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VV\Desktop\plos one\"/>
    </mc:Choice>
  </mc:AlternateContent>
  <xr:revisionPtr revIDLastSave="0" documentId="13_ncr:1_{ED642510-9C4A-4023-AE51-A0CD39A8042F}" xr6:coauthVersionLast="47" xr6:coauthVersionMax="47" xr10:uidLastSave="{00000000-0000-0000-0000-000000000000}"/>
  <bookViews>
    <workbookView xWindow="-110" yWindow="-110" windowWidth="25820" windowHeight="13900" activeTab="5" xr2:uid="{00000000-000D-0000-FFFF-FFFF00000000}"/>
  </bookViews>
  <sheets>
    <sheet name="scenario1 phi" sheetId="1" r:id="rId1"/>
    <sheet name="scenario2 lambda" sheetId="3" r:id="rId2"/>
    <sheet name="scenario3 miu" sheetId="4" r:id="rId3"/>
    <sheet name="scenario4 c_0" sheetId="5" r:id="rId4"/>
    <sheet name="scenario5 gamma" sheetId="6" r:id="rId5"/>
    <sheet name="scenario6 g_0" sheetId="7" r:id="rId6"/>
  </sheets>
  <definedNames>
    <definedName name="time" localSheetId="0">'scenario1 phi'!$A$3:$K$103</definedName>
    <definedName name="time" localSheetId="1">'scenario2 lambda'!$A$3:$K$11</definedName>
    <definedName name="time" localSheetId="4">'scenario5 gamma'!$M$4:$W$154</definedName>
    <definedName name="time" localSheetId="5">'scenario6 g_0'!$A$4:$K$103</definedName>
    <definedName name="time_1" localSheetId="1">'scenario2 lambda'!$A$14:$K$22</definedName>
    <definedName name="time_1" localSheetId="2">'scenario3 miu'!$B$14:$K$22</definedName>
    <definedName name="time_1" localSheetId="3">'scenario4 c_0'!$A$3:$K$21</definedName>
    <definedName name="time_1" localSheetId="4">'scenario5 gamma'!$A$4:$K$154</definedName>
    <definedName name="time_1" localSheetId="5">'scenario6 g_0'!$N$4:$X$103</definedName>
    <definedName name="time_2" localSheetId="2">'scenario3 miu'!$B$3:$K$11</definedName>
    <definedName name="time_2" localSheetId="3">'scenario4 c_0'!$A$26:$K$4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3" i="1" l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N4" i="6"/>
  <c r="AN5" i="6"/>
  <c r="AP5" i="6" s="1"/>
  <c r="AN6" i="6"/>
  <c r="AN7" i="6"/>
  <c r="AN8" i="6"/>
  <c r="AN9" i="6"/>
  <c r="AN10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3" i="6"/>
  <c r="AN24" i="6"/>
  <c r="AN25" i="6"/>
  <c r="AN26" i="6"/>
  <c r="AN27" i="6"/>
  <c r="AN28" i="6"/>
  <c r="AN29" i="6"/>
  <c r="AN30" i="6"/>
  <c r="AN31" i="6"/>
  <c r="AN32" i="6"/>
  <c r="AN33" i="6"/>
  <c r="AN34" i="6"/>
  <c r="AN35" i="6"/>
  <c r="AN36" i="6"/>
  <c r="AN37" i="6"/>
  <c r="AN38" i="6"/>
  <c r="AN39" i="6"/>
  <c r="AN40" i="6"/>
  <c r="AN41" i="6"/>
  <c r="AN42" i="6"/>
  <c r="AN43" i="6"/>
  <c r="AN44" i="6"/>
  <c r="AP44" i="6" s="1"/>
  <c r="AN45" i="6"/>
  <c r="AN46" i="6"/>
  <c r="AN47" i="6"/>
  <c r="AN48" i="6"/>
  <c r="AN49" i="6"/>
  <c r="AN50" i="6"/>
  <c r="AN51" i="6"/>
  <c r="AN52" i="6"/>
  <c r="AN53" i="6"/>
  <c r="AN54" i="6"/>
  <c r="AN55" i="6"/>
  <c r="AN56" i="6"/>
  <c r="AN57" i="6"/>
  <c r="AN58" i="6"/>
  <c r="AN59" i="6"/>
  <c r="AN60" i="6"/>
  <c r="AN61" i="6"/>
  <c r="AN62" i="6"/>
  <c r="AN63" i="6"/>
  <c r="AN64" i="6"/>
  <c r="AN65" i="6"/>
  <c r="AN66" i="6"/>
  <c r="AN67" i="6"/>
  <c r="AN68" i="6"/>
  <c r="AN69" i="6"/>
  <c r="AN70" i="6"/>
  <c r="AN71" i="6"/>
  <c r="AN72" i="6"/>
  <c r="AN73" i="6"/>
  <c r="AN74" i="6"/>
  <c r="AN75" i="6"/>
  <c r="AN76" i="6"/>
  <c r="AN77" i="6"/>
  <c r="AN78" i="6"/>
  <c r="AN79" i="6"/>
  <c r="AN80" i="6"/>
  <c r="AP80" i="6" s="1"/>
  <c r="AN81" i="6"/>
  <c r="AN82" i="6"/>
  <c r="AN83" i="6"/>
  <c r="AN84" i="6"/>
  <c r="AP84" i="6" s="1"/>
  <c r="AN85" i="6"/>
  <c r="AN86" i="6"/>
  <c r="AN87" i="6"/>
  <c r="AN88" i="6"/>
  <c r="AN89" i="6"/>
  <c r="AN90" i="6"/>
  <c r="AN91" i="6"/>
  <c r="AN92" i="6"/>
  <c r="AN93" i="6"/>
  <c r="AN94" i="6"/>
  <c r="AN95" i="6"/>
  <c r="AN96" i="6"/>
  <c r="AN97" i="6"/>
  <c r="AN98" i="6"/>
  <c r="AN99" i="6"/>
  <c r="AN100" i="6"/>
  <c r="AN101" i="6"/>
  <c r="AP101" i="6" s="1"/>
  <c r="AN102" i="6"/>
  <c r="AN103" i="6"/>
  <c r="AN104" i="6"/>
  <c r="AN105" i="6"/>
  <c r="AN106" i="6"/>
  <c r="AN107" i="6"/>
  <c r="AN108" i="6"/>
  <c r="AN109" i="6"/>
  <c r="AN110" i="6"/>
  <c r="AN111" i="6"/>
  <c r="AN112" i="6"/>
  <c r="AN113" i="6"/>
  <c r="AN114" i="6"/>
  <c r="AN115" i="6"/>
  <c r="AN116" i="6"/>
  <c r="AN117" i="6"/>
  <c r="AN118" i="6"/>
  <c r="AN119" i="6"/>
  <c r="AN120" i="6"/>
  <c r="AN121" i="6"/>
  <c r="AN122" i="6"/>
  <c r="AN123" i="6"/>
  <c r="AN124" i="6"/>
  <c r="AN125" i="6"/>
  <c r="AN126" i="6"/>
  <c r="AN127" i="6"/>
  <c r="AN128" i="6"/>
  <c r="AN129" i="6"/>
  <c r="AN130" i="6"/>
  <c r="AN131" i="6"/>
  <c r="AN132" i="6"/>
  <c r="AN133" i="6"/>
  <c r="AN134" i="6"/>
  <c r="AN135" i="6"/>
  <c r="AN136" i="6"/>
  <c r="AN137" i="6"/>
  <c r="AN138" i="6"/>
  <c r="AN139" i="6"/>
  <c r="AN140" i="6"/>
  <c r="AN141" i="6"/>
  <c r="AN142" i="6"/>
  <c r="AN143" i="6"/>
  <c r="AN144" i="6"/>
  <c r="AN145" i="6"/>
  <c r="AN146" i="6"/>
  <c r="AN147" i="6"/>
  <c r="AN148" i="6"/>
  <c r="AN149" i="6"/>
  <c r="AN150" i="6"/>
  <c r="AN151" i="6"/>
  <c r="AN152" i="6"/>
  <c r="AN153" i="6"/>
  <c r="AN154" i="6"/>
  <c r="AL5" i="7"/>
  <c r="AM5" i="7"/>
  <c r="AN5" i="7"/>
  <c r="AO5" i="7"/>
  <c r="AL6" i="7"/>
  <c r="AM6" i="7"/>
  <c r="AN6" i="7"/>
  <c r="AO6" i="7"/>
  <c r="AL7" i="7"/>
  <c r="AM7" i="7"/>
  <c r="AQ7" i="7" s="1"/>
  <c r="AN7" i="7"/>
  <c r="AO7" i="7"/>
  <c r="AL8" i="7"/>
  <c r="AM8" i="7"/>
  <c r="AN8" i="7"/>
  <c r="AP8" i="7" s="1"/>
  <c r="AO8" i="7"/>
  <c r="AL9" i="7"/>
  <c r="AM9" i="7"/>
  <c r="AN9" i="7"/>
  <c r="AO9" i="7"/>
  <c r="AL10" i="7"/>
  <c r="AM10" i="7"/>
  <c r="AN10" i="7"/>
  <c r="AO10" i="7"/>
  <c r="AL11" i="7"/>
  <c r="AM11" i="7"/>
  <c r="AN11" i="7"/>
  <c r="AO11" i="7"/>
  <c r="AL12" i="7"/>
  <c r="AM12" i="7"/>
  <c r="AQ12" i="7" s="1"/>
  <c r="AN12" i="7"/>
  <c r="AO12" i="7"/>
  <c r="AL13" i="7"/>
  <c r="AM13" i="7"/>
  <c r="AN13" i="7"/>
  <c r="AP13" i="7" s="1"/>
  <c r="AO13" i="7"/>
  <c r="AL14" i="7"/>
  <c r="AM14" i="7"/>
  <c r="AN14" i="7"/>
  <c r="AO14" i="7"/>
  <c r="AL15" i="7"/>
  <c r="AM15" i="7"/>
  <c r="AN15" i="7"/>
  <c r="AO15" i="7"/>
  <c r="AL16" i="7"/>
  <c r="AM16" i="7"/>
  <c r="AN16" i="7"/>
  <c r="AO16" i="7"/>
  <c r="AL17" i="7"/>
  <c r="AM17" i="7"/>
  <c r="AN17" i="7"/>
  <c r="AO17" i="7"/>
  <c r="AL18" i="7"/>
  <c r="AM18" i="7"/>
  <c r="AN18" i="7"/>
  <c r="AO18" i="7"/>
  <c r="AL19" i="7"/>
  <c r="AM19" i="7"/>
  <c r="AN19" i="7"/>
  <c r="AO19" i="7"/>
  <c r="AL20" i="7"/>
  <c r="AM20" i="7"/>
  <c r="AN20" i="7"/>
  <c r="AO20" i="7"/>
  <c r="AL21" i="7"/>
  <c r="AM21" i="7"/>
  <c r="AN21" i="7"/>
  <c r="AO21" i="7"/>
  <c r="AL22" i="7"/>
  <c r="AM22" i="7"/>
  <c r="AN22" i="7"/>
  <c r="AO22" i="7"/>
  <c r="AL23" i="7"/>
  <c r="AM23" i="7"/>
  <c r="AN23" i="7"/>
  <c r="AO23" i="7"/>
  <c r="AL24" i="7"/>
  <c r="AM24" i="7"/>
  <c r="AN24" i="7"/>
  <c r="AO24" i="7"/>
  <c r="AL25" i="7"/>
  <c r="AM25" i="7"/>
  <c r="AN25" i="7"/>
  <c r="AO25" i="7"/>
  <c r="AL26" i="7"/>
  <c r="AM26" i="7"/>
  <c r="AN26" i="7"/>
  <c r="AO26" i="7"/>
  <c r="AL27" i="7"/>
  <c r="AM27" i="7"/>
  <c r="AN27" i="7"/>
  <c r="AO27" i="7"/>
  <c r="AL28" i="7"/>
  <c r="AM28" i="7"/>
  <c r="AN28" i="7"/>
  <c r="AO28" i="7"/>
  <c r="AL29" i="7"/>
  <c r="AM29" i="7"/>
  <c r="AN29" i="7"/>
  <c r="AO29" i="7"/>
  <c r="AL30" i="7"/>
  <c r="AM30" i="7"/>
  <c r="AN30" i="7"/>
  <c r="AO30" i="7"/>
  <c r="AL31" i="7"/>
  <c r="AM31" i="7"/>
  <c r="AN31" i="7"/>
  <c r="AO31" i="7"/>
  <c r="AL32" i="7"/>
  <c r="AM32" i="7"/>
  <c r="AN32" i="7"/>
  <c r="AO32" i="7"/>
  <c r="AL33" i="7"/>
  <c r="AM33" i="7"/>
  <c r="AN33" i="7"/>
  <c r="AO33" i="7"/>
  <c r="AL34" i="7"/>
  <c r="AM34" i="7"/>
  <c r="AN34" i="7"/>
  <c r="AO34" i="7"/>
  <c r="AL35" i="7"/>
  <c r="AM35" i="7"/>
  <c r="AN35" i="7"/>
  <c r="AO35" i="7"/>
  <c r="AL36" i="7"/>
  <c r="AM36" i="7"/>
  <c r="AN36" i="7"/>
  <c r="AO36" i="7"/>
  <c r="AL37" i="7"/>
  <c r="AM37" i="7"/>
  <c r="AN37" i="7"/>
  <c r="AO37" i="7"/>
  <c r="AL38" i="7"/>
  <c r="AM38" i="7"/>
  <c r="AN38" i="7"/>
  <c r="AO38" i="7"/>
  <c r="AL39" i="7"/>
  <c r="AM39" i="7"/>
  <c r="AN39" i="7"/>
  <c r="AO39" i="7"/>
  <c r="AL40" i="7"/>
  <c r="AM40" i="7"/>
  <c r="AN40" i="7"/>
  <c r="AO40" i="7"/>
  <c r="AL41" i="7"/>
  <c r="AM41" i="7"/>
  <c r="AN41" i="7"/>
  <c r="AO41" i="7"/>
  <c r="AL42" i="7"/>
  <c r="AM42" i="7"/>
  <c r="AN42" i="7"/>
  <c r="AO42" i="7"/>
  <c r="AL43" i="7"/>
  <c r="AM43" i="7"/>
  <c r="AN43" i="7"/>
  <c r="AO43" i="7"/>
  <c r="AL44" i="7"/>
  <c r="AM44" i="7"/>
  <c r="AN44" i="7"/>
  <c r="AO44" i="7"/>
  <c r="AL45" i="7"/>
  <c r="AM45" i="7"/>
  <c r="AN45" i="7"/>
  <c r="AO45" i="7"/>
  <c r="AL46" i="7"/>
  <c r="AM46" i="7"/>
  <c r="AN46" i="7"/>
  <c r="AO46" i="7"/>
  <c r="AL47" i="7"/>
  <c r="AM47" i="7"/>
  <c r="AQ47" i="7" s="1"/>
  <c r="AN47" i="7"/>
  <c r="AO47" i="7"/>
  <c r="AL48" i="7"/>
  <c r="AM48" i="7"/>
  <c r="AN48" i="7"/>
  <c r="AP48" i="7" s="1"/>
  <c r="AO48" i="7"/>
  <c r="AL49" i="7"/>
  <c r="AM49" i="7"/>
  <c r="AN49" i="7"/>
  <c r="AO49" i="7"/>
  <c r="AL50" i="7"/>
  <c r="AM50" i="7"/>
  <c r="AN50" i="7"/>
  <c r="AO50" i="7"/>
  <c r="AL51" i="7"/>
  <c r="AM51" i="7"/>
  <c r="AN51" i="7"/>
  <c r="AO51" i="7"/>
  <c r="AL52" i="7"/>
  <c r="AM52" i="7"/>
  <c r="AN52" i="7"/>
  <c r="AO52" i="7"/>
  <c r="AL53" i="7"/>
  <c r="AM53" i="7"/>
  <c r="AN53" i="7"/>
  <c r="AO53" i="7"/>
  <c r="AL54" i="7"/>
  <c r="AM54" i="7"/>
  <c r="AN54" i="7"/>
  <c r="AO54" i="7"/>
  <c r="AL55" i="7"/>
  <c r="AM55" i="7"/>
  <c r="AN55" i="7"/>
  <c r="AO55" i="7"/>
  <c r="AL56" i="7"/>
  <c r="AM56" i="7"/>
  <c r="AN56" i="7"/>
  <c r="AO56" i="7"/>
  <c r="AL57" i="7"/>
  <c r="AM57" i="7"/>
  <c r="AN57" i="7"/>
  <c r="AO57" i="7"/>
  <c r="AL58" i="7"/>
  <c r="AM58" i="7"/>
  <c r="AN58" i="7"/>
  <c r="AO58" i="7"/>
  <c r="AL59" i="7"/>
  <c r="AM59" i="7"/>
  <c r="AN59" i="7"/>
  <c r="AO59" i="7"/>
  <c r="AL60" i="7"/>
  <c r="AM60" i="7"/>
  <c r="AN60" i="7"/>
  <c r="AO60" i="7"/>
  <c r="AL61" i="7"/>
  <c r="AM61" i="7"/>
  <c r="AN61" i="7"/>
  <c r="AO61" i="7"/>
  <c r="AL62" i="7"/>
  <c r="AM62" i="7"/>
  <c r="AN62" i="7"/>
  <c r="AO62" i="7"/>
  <c r="AL63" i="7"/>
  <c r="AM63" i="7"/>
  <c r="AN63" i="7"/>
  <c r="AO63" i="7"/>
  <c r="AL64" i="7"/>
  <c r="AM64" i="7"/>
  <c r="AN64" i="7"/>
  <c r="AO64" i="7"/>
  <c r="AL65" i="7"/>
  <c r="AM65" i="7"/>
  <c r="AN65" i="7"/>
  <c r="AO65" i="7"/>
  <c r="AL66" i="7"/>
  <c r="AM66" i="7"/>
  <c r="AN66" i="7"/>
  <c r="AO66" i="7"/>
  <c r="AL67" i="7"/>
  <c r="AM67" i="7"/>
  <c r="AN67" i="7"/>
  <c r="AO67" i="7"/>
  <c r="AL68" i="7"/>
  <c r="AM68" i="7"/>
  <c r="AN68" i="7"/>
  <c r="AO68" i="7"/>
  <c r="AL69" i="7"/>
  <c r="AM69" i="7"/>
  <c r="AN69" i="7"/>
  <c r="AO69" i="7"/>
  <c r="AL70" i="7"/>
  <c r="AM70" i="7"/>
  <c r="AN70" i="7"/>
  <c r="AO70" i="7"/>
  <c r="AL71" i="7"/>
  <c r="AM71" i="7"/>
  <c r="AN71" i="7"/>
  <c r="AO71" i="7"/>
  <c r="AL72" i="7"/>
  <c r="AM72" i="7"/>
  <c r="AN72" i="7"/>
  <c r="AO72" i="7"/>
  <c r="AL73" i="7"/>
  <c r="AM73" i="7"/>
  <c r="AN73" i="7"/>
  <c r="AO73" i="7"/>
  <c r="AL74" i="7"/>
  <c r="AM74" i="7"/>
  <c r="AN74" i="7"/>
  <c r="AO74" i="7"/>
  <c r="AL75" i="7"/>
  <c r="AM75" i="7"/>
  <c r="AN75" i="7"/>
  <c r="AO75" i="7"/>
  <c r="AL76" i="7"/>
  <c r="AM76" i="7"/>
  <c r="AN76" i="7"/>
  <c r="AO76" i="7"/>
  <c r="AL77" i="7"/>
  <c r="AM77" i="7"/>
  <c r="AN77" i="7"/>
  <c r="AO77" i="7"/>
  <c r="AL78" i="7"/>
  <c r="AM78" i="7"/>
  <c r="AN78" i="7"/>
  <c r="AO78" i="7"/>
  <c r="AL79" i="7"/>
  <c r="AM79" i="7"/>
  <c r="AN79" i="7"/>
  <c r="AO79" i="7"/>
  <c r="AL80" i="7"/>
  <c r="AM80" i="7"/>
  <c r="AN80" i="7"/>
  <c r="AO80" i="7"/>
  <c r="AL81" i="7"/>
  <c r="AM81" i="7"/>
  <c r="AN81" i="7"/>
  <c r="AO81" i="7"/>
  <c r="AL82" i="7"/>
  <c r="AM82" i="7"/>
  <c r="AN82" i="7"/>
  <c r="AO82" i="7"/>
  <c r="AL83" i="7"/>
  <c r="AM83" i="7"/>
  <c r="AN83" i="7"/>
  <c r="AO83" i="7"/>
  <c r="AL84" i="7"/>
  <c r="AM84" i="7"/>
  <c r="AN84" i="7"/>
  <c r="AO84" i="7"/>
  <c r="AL85" i="7"/>
  <c r="AM85" i="7"/>
  <c r="AN85" i="7"/>
  <c r="AO85" i="7"/>
  <c r="AL86" i="7"/>
  <c r="AM86" i="7"/>
  <c r="AN86" i="7"/>
  <c r="AO86" i="7"/>
  <c r="AL87" i="7"/>
  <c r="AM87" i="7"/>
  <c r="AN87" i="7"/>
  <c r="AO87" i="7"/>
  <c r="AL88" i="7"/>
  <c r="AM88" i="7"/>
  <c r="AN88" i="7"/>
  <c r="AO88" i="7"/>
  <c r="AL89" i="7"/>
  <c r="AM89" i="7"/>
  <c r="AN89" i="7"/>
  <c r="AO89" i="7"/>
  <c r="AL90" i="7"/>
  <c r="AM90" i="7"/>
  <c r="AN90" i="7"/>
  <c r="AO90" i="7"/>
  <c r="AL91" i="7"/>
  <c r="AM91" i="7"/>
  <c r="AN91" i="7"/>
  <c r="AO91" i="7"/>
  <c r="AL92" i="7"/>
  <c r="AM92" i="7"/>
  <c r="AN92" i="7"/>
  <c r="AO92" i="7"/>
  <c r="AL93" i="7"/>
  <c r="AM93" i="7"/>
  <c r="AN93" i="7"/>
  <c r="AO93" i="7"/>
  <c r="AL94" i="7"/>
  <c r="AM94" i="7"/>
  <c r="AN94" i="7"/>
  <c r="AO94" i="7"/>
  <c r="AL95" i="7"/>
  <c r="AM95" i="7"/>
  <c r="AN95" i="7"/>
  <c r="AO95" i="7"/>
  <c r="AL96" i="7"/>
  <c r="AM96" i="7"/>
  <c r="AN96" i="7"/>
  <c r="AO96" i="7"/>
  <c r="AL97" i="7"/>
  <c r="AM97" i="7"/>
  <c r="AN97" i="7"/>
  <c r="AO97" i="7"/>
  <c r="AL98" i="7"/>
  <c r="AM98" i="7"/>
  <c r="AN98" i="7"/>
  <c r="AO98" i="7"/>
  <c r="AL99" i="7"/>
  <c r="AM99" i="7"/>
  <c r="AN99" i="7"/>
  <c r="AO99" i="7"/>
  <c r="AL100" i="7"/>
  <c r="AM100" i="7"/>
  <c r="AN100" i="7"/>
  <c r="AO100" i="7"/>
  <c r="AL101" i="7"/>
  <c r="AM101" i="7"/>
  <c r="AN101" i="7"/>
  <c r="AO101" i="7"/>
  <c r="AL102" i="7"/>
  <c r="AM102" i="7"/>
  <c r="AN102" i="7"/>
  <c r="AO102" i="7"/>
  <c r="AL103" i="7"/>
  <c r="AM103" i="7"/>
  <c r="AN103" i="7"/>
  <c r="AO103" i="7"/>
  <c r="AO4" i="7"/>
  <c r="AN4" i="7"/>
  <c r="AM4" i="7"/>
  <c r="AL4" i="7"/>
  <c r="AM5" i="6"/>
  <c r="AO5" i="6"/>
  <c r="AM6" i="6"/>
  <c r="AO6" i="6"/>
  <c r="AM7" i="6"/>
  <c r="AO7" i="6"/>
  <c r="AM8" i="6"/>
  <c r="AO8" i="6"/>
  <c r="AM9" i="6"/>
  <c r="AO9" i="6"/>
  <c r="AM10" i="6"/>
  <c r="AO10" i="6"/>
  <c r="AM11" i="6"/>
  <c r="AO11" i="6"/>
  <c r="AM12" i="6"/>
  <c r="AO12" i="6"/>
  <c r="AM13" i="6"/>
  <c r="AO13" i="6"/>
  <c r="AM14" i="6"/>
  <c r="AO14" i="6"/>
  <c r="AM15" i="6"/>
  <c r="AO15" i="6"/>
  <c r="AM16" i="6"/>
  <c r="AO16" i="6"/>
  <c r="AM17" i="6"/>
  <c r="AO17" i="6"/>
  <c r="AM18" i="6"/>
  <c r="AO18" i="6"/>
  <c r="AM19" i="6"/>
  <c r="AO19" i="6"/>
  <c r="AM20" i="6"/>
  <c r="AO20" i="6"/>
  <c r="AM21" i="6"/>
  <c r="AO21" i="6"/>
  <c r="AM22" i="6"/>
  <c r="AO22" i="6"/>
  <c r="AM23" i="6"/>
  <c r="AO23" i="6"/>
  <c r="AM24" i="6"/>
  <c r="AO24" i="6"/>
  <c r="AM25" i="6"/>
  <c r="AO25" i="6"/>
  <c r="AM26" i="6"/>
  <c r="AO26" i="6"/>
  <c r="AM27" i="6"/>
  <c r="AO27" i="6"/>
  <c r="AM28" i="6"/>
  <c r="AO28" i="6"/>
  <c r="AM29" i="6"/>
  <c r="AO29" i="6"/>
  <c r="AM30" i="6"/>
  <c r="AO30" i="6"/>
  <c r="AM31" i="6"/>
  <c r="AO31" i="6"/>
  <c r="AM32" i="6"/>
  <c r="AO32" i="6"/>
  <c r="AM33" i="6"/>
  <c r="AO33" i="6"/>
  <c r="AM34" i="6"/>
  <c r="AO34" i="6"/>
  <c r="AM35" i="6"/>
  <c r="AO35" i="6"/>
  <c r="AM36" i="6"/>
  <c r="AO36" i="6"/>
  <c r="AM37" i="6"/>
  <c r="AO37" i="6"/>
  <c r="AM38" i="6"/>
  <c r="AO38" i="6"/>
  <c r="AM39" i="6"/>
  <c r="AO39" i="6"/>
  <c r="AM40" i="6"/>
  <c r="AO40" i="6"/>
  <c r="AM41" i="6"/>
  <c r="AO41" i="6"/>
  <c r="AM42" i="6"/>
  <c r="AO42" i="6"/>
  <c r="AM43" i="6"/>
  <c r="AO43" i="6"/>
  <c r="AM44" i="6"/>
  <c r="AO44" i="6"/>
  <c r="AM45" i="6"/>
  <c r="AO45" i="6"/>
  <c r="AM46" i="6"/>
  <c r="AO46" i="6"/>
  <c r="AM47" i="6"/>
  <c r="AO47" i="6"/>
  <c r="AM48" i="6"/>
  <c r="AO48" i="6"/>
  <c r="AM49" i="6"/>
  <c r="AO49" i="6"/>
  <c r="AM50" i="6"/>
  <c r="AO50" i="6"/>
  <c r="AM51" i="6"/>
  <c r="AO51" i="6"/>
  <c r="AM52" i="6"/>
  <c r="AO52" i="6"/>
  <c r="AM53" i="6"/>
  <c r="AO53" i="6"/>
  <c r="AM54" i="6"/>
  <c r="AO54" i="6"/>
  <c r="AM55" i="6"/>
  <c r="AO55" i="6"/>
  <c r="AM56" i="6"/>
  <c r="AO56" i="6"/>
  <c r="AM57" i="6"/>
  <c r="AO57" i="6"/>
  <c r="AM58" i="6"/>
  <c r="AO58" i="6"/>
  <c r="AM59" i="6"/>
  <c r="AO59" i="6"/>
  <c r="AM60" i="6"/>
  <c r="AO60" i="6"/>
  <c r="AM61" i="6"/>
  <c r="AO61" i="6"/>
  <c r="AM62" i="6"/>
  <c r="AO62" i="6"/>
  <c r="AM63" i="6"/>
  <c r="AO63" i="6"/>
  <c r="AM64" i="6"/>
  <c r="AO64" i="6"/>
  <c r="AM65" i="6"/>
  <c r="AO65" i="6"/>
  <c r="AM66" i="6"/>
  <c r="AO66" i="6"/>
  <c r="AM67" i="6"/>
  <c r="AO67" i="6"/>
  <c r="AM68" i="6"/>
  <c r="AO68" i="6"/>
  <c r="AM69" i="6"/>
  <c r="AO69" i="6"/>
  <c r="AM70" i="6"/>
  <c r="AO70" i="6"/>
  <c r="AM71" i="6"/>
  <c r="AO71" i="6"/>
  <c r="AM72" i="6"/>
  <c r="AO72" i="6"/>
  <c r="AM73" i="6"/>
  <c r="AO73" i="6"/>
  <c r="AM74" i="6"/>
  <c r="AO74" i="6"/>
  <c r="AM75" i="6"/>
  <c r="AO75" i="6"/>
  <c r="AM76" i="6"/>
  <c r="AO76" i="6"/>
  <c r="AM77" i="6"/>
  <c r="AO77" i="6"/>
  <c r="AM78" i="6"/>
  <c r="AO78" i="6"/>
  <c r="AM79" i="6"/>
  <c r="AO79" i="6"/>
  <c r="AM80" i="6"/>
  <c r="AO80" i="6"/>
  <c r="AM81" i="6"/>
  <c r="AO81" i="6"/>
  <c r="AM82" i="6"/>
  <c r="AO82" i="6"/>
  <c r="AM83" i="6"/>
  <c r="AO83" i="6"/>
  <c r="AM84" i="6"/>
  <c r="AO84" i="6"/>
  <c r="AM85" i="6"/>
  <c r="AO85" i="6"/>
  <c r="AM86" i="6"/>
  <c r="AO86" i="6"/>
  <c r="AM87" i="6"/>
  <c r="AO87" i="6"/>
  <c r="AM88" i="6"/>
  <c r="AO88" i="6"/>
  <c r="AM89" i="6"/>
  <c r="AO89" i="6"/>
  <c r="AM90" i="6"/>
  <c r="AO90" i="6"/>
  <c r="AM91" i="6"/>
  <c r="AO91" i="6"/>
  <c r="AM92" i="6"/>
  <c r="AO92" i="6"/>
  <c r="AM93" i="6"/>
  <c r="AO93" i="6"/>
  <c r="AM94" i="6"/>
  <c r="AO94" i="6"/>
  <c r="AM95" i="6"/>
  <c r="AO95" i="6"/>
  <c r="AM96" i="6"/>
  <c r="AO96" i="6"/>
  <c r="AM97" i="6"/>
  <c r="AO97" i="6"/>
  <c r="AM98" i="6"/>
  <c r="AO98" i="6"/>
  <c r="AM99" i="6"/>
  <c r="AO99" i="6"/>
  <c r="AM100" i="6"/>
  <c r="AO100" i="6"/>
  <c r="AM101" i="6"/>
  <c r="AO101" i="6"/>
  <c r="AM102" i="6"/>
  <c r="AO102" i="6"/>
  <c r="AM103" i="6"/>
  <c r="AO103" i="6"/>
  <c r="AM104" i="6"/>
  <c r="AO104" i="6"/>
  <c r="AM105" i="6"/>
  <c r="AO105" i="6"/>
  <c r="AM106" i="6"/>
  <c r="AO106" i="6"/>
  <c r="AM107" i="6"/>
  <c r="AO107" i="6"/>
  <c r="AM108" i="6"/>
  <c r="AO108" i="6"/>
  <c r="AM109" i="6"/>
  <c r="AO109" i="6"/>
  <c r="AM110" i="6"/>
  <c r="AO110" i="6"/>
  <c r="AM111" i="6"/>
  <c r="AO111" i="6"/>
  <c r="AM112" i="6"/>
  <c r="AO112" i="6"/>
  <c r="AM113" i="6"/>
  <c r="AO113" i="6"/>
  <c r="AM114" i="6"/>
  <c r="AO114" i="6"/>
  <c r="AM115" i="6"/>
  <c r="AO115" i="6"/>
  <c r="AM116" i="6"/>
  <c r="AO116" i="6"/>
  <c r="AM117" i="6"/>
  <c r="AO117" i="6"/>
  <c r="AM118" i="6"/>
  <c r="AO118" i="6"/>
  <c r="AM119" i="6"/>
  <c r="AO119" i="6"/>
  <c r="AM120" i="6"/>
  <c r="AO120" i="6"/>
  <c r="AM121" i="6"/>
  <c r="AO121" i="6"/>
  <c r="AM122" i="6"/>
  <c r="AO122" i="6"/>
  <c r="AM123" i="6"/>
  <c r="AO123" i="6"/>
  <c r="AM124" i="6"/>
  <c r="AO124" i="6"/>
  <c r="AM125" i="6"/>
  <c r="AO125" i="6"/>
  <c r="AM126" i="6"/>
  <c r="AO126" i="6"/>
  <c r="AM127" i="6"/>
  <c r="AO127" i="6"/>
  <c r="AM128" i="6"/>
  <c r="AO128" i="6"/>
  <c r="AM129" i="6"/>
  <c r="AO129" i="6"/>
  <c r="AM130" i="6"/>
  <c r="AO130" i="6"/>
  <c r="AM131" i="6"/>
  <c r="AO131" i="6"/>
  <c r="AM132" i="6"/>
  <c r="AO132" i="6"/>
  <c r="AM133" i="6"/>
  <c r="AO133" i="6"/>
  <c r="AM134" i="6"/>
  <c r="AO134" i="6"/>
  <c r="AM135" i="6"/>
  <c r="AO135" i="6"/>
  <c r="AM136" i="6"/>
  <c r="AO136" i="6"/>
  <c r="AM137" i="6"/>
  <c r="AO137" i="6"/>
  <c r="AM138" i="6"/>
  <c r="AO138" i="6"/>
  <c r="AM139" i="6"/>
  <c r="AO139" i="6"/>
  <c r="AM140" i="6"/>
  <c r="AO140" i="6"/>
  <c r="AM141" i="6"/>
  <c r="AO141" i="6"/>
  <c r="AM142" i="6"/>
  <c r="AO142" i="6"/>
  <c r="AM143" i="6"/>
  <c r="AO143" i="6"/>
  <c r="AM144" i="6"/>
  <c r="AO144" i="6"/>
  <c r="AM145" i="6"/>
  <c r="AO145" i="6"/>
  <c r="AM146" i="6"/>
  <c r="AO146" i="6"/>
  <c r="AM147" i="6"/>
  <c r="AO147" i="6"/>
  <c r="AM148" i="6"/>
  <c r="AO148" i="6"/>
  <c r="AM149" i="6"/>
  <c r="AO149" i="6"/>
  <c r="AM150" i="6"/>
  <c r="AO150" i="6"/>
  <c r="AM151" i="6"/>
  <c r="AO151" i="6"/>
  <c r="AM152" i="6"/>
  <c r="AO152" i="6"/>
  <c r="AM153" i="6"/>
  <c r="AO153" i="6"/>
  <c r="AM154" i="6"/>
  <c r="AO154" i="6"/>
  <c r="AL135" i="6"/>
  <c r="AL136" i="6"/>
  <c r="AL137" i="6"/>
  <c r="AL138" i="6"/>
  <c r="AL139" i="6"/>
  <c r="AL140" i="6"/>
  <c r="AL141" i="6"/>
  <c r="AL142" i="6"/>
  <c r="AL143" i="6"/>
  <c r="AL144" i="6"/>
  <c r="AL145" i="6"/>
  <c r="AL146" i="6"/>
  <c r="AL147" i="6"/>
  <c r="AP147" i="6" s="1"/>
  <c r="AL148" i="6"/>
  <c r="AP148" i="6" s="1"/>
  <c r="AL149" i="6"/>
  <c r="AL150" i="6"/>
  <c r="AL151" i="6"/>
  <c r="AL152" i="6"/>
  <c r="AL153" i="6"/>
  <c r="AL154" i="6"/>
  <c r="AL5" i="6"/>
  <c r="AL6" i="6"/>
  <c r="AP6" i="6" s="1"/>
  <c r="AL7" i="6"/>
  <c r="AP7" i="6" s="1"/>
  <c r="AL8" i="6"/>
  <c r="AP8" i="6" s="1"/>
  <c r="AL9" i="6"/>
  <c r="AP9" i="6" s="1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L24" i="6"/>
  <c r="AL25" i="6"/>
  <c r="AL26" i="6"/>
  <c r="AL27" i="6"/>
  <c r="AP27" i="6" s="1"/>
  <c r="AL28" i="6"/>
  <c r="AP28" i="6" s="1"/>
  <c r="AL29" i="6"/>
  <c r="AP29" i="6" s="1"/>
  <c r="AL30" i="6"/>
  <c r="AL31" i="6"/>
  <c r="AL32" i="6"/>
  <c r="AL33" i="6"/>
  <c r="AL34" i="6"/>
  <c r="AL35" i="6"/>
  <c r="AL36" i="6"/>
  <c r="AL37" i="6"/>
  <c r="AL38" i="6"/>
  <c r="AL39" i="6"/>
  <c r="AL40" i="6"/>
  <c r="AL41" i="6"/>
  <c r="AL42" i="6"/>
  <c r="AL43" i="6"/>
  <c r="AL44" i="6"/>
  <c r="AL45" i="6"/>
  <c r="AL46" i="6"/>
  <c r="AP46" i="6" s="1"/>
  <c r="AL47" i="6"/>
  <c r="AP47" i="6" s="1"/>
  <c r="AL48" i="6"/>
  <c r="AP48" i="6" s="1"/>
  <c r="AL49" i="6"/>
  <c r="AP49" i="6" s="1"/>
  <c r="AL50" i="6"/>
  <c r="AL51" i="6"/>
  <c r="AL52" i="6"/>
  <c r="AL53" i="6"/>
  <c r="AL54" i="6"/>
  <c r="AL55" i="6"/>
  <c r="AL56" i="6"/>
  <c r="AL57" i="6"/>
  <c r="AL58" i="6"/>
  <c r="AL59" i="6"/>
  <c r="AL60" i="6"/>
  <c r="AL61" i="6"/>
  <c r="AL62" i="6"/>
  <c r="AL63" i="6"/>
  <c r="AL64" i="6"/>
  <c r="AL65" i="6"/>
  <c r="AL66" i="6"/>
  <c r="AP66" i="6" s="1"/>
  <c r="AL67" i="6"/>
  <c r="AP67" i="6" s="1"/>
  <c r="AL68" i="6"/>
  <c r="AP68" i="6" s="1"/>
  <c r="AL69" i="6"/>
  <c r="AP69" i="6" s="1"/>
  <c r="AL70" i="6"/>
  <c r="AL71" i="6"/>
  <c r="AL72" i="6"/>
  <c r="AL73" i="6"/>
  <c r="AL74" i="6"/>
  <c r="AL75" i="6"/>
  <c r="AL76" i="6"/>
  <c r="AL77" i="6"/>
  <c r="AL78" i="6"/>
  <c r="AL79" i="6"/>
  <c r="AL80" i="6"/>
  <c r="AL81" i="6"/>
  <c r="AL82" i="6"/>
  <c r="AL83" i="6"/>
  <c r="AL84" i="6"/>
  <c r="AL85" i="6"/>
  <c r="AL86" i="6"/>
  <c r="AP86" i="6" s="1"/>
  <c r="AL87" i="6"/>
  <c r="AP87" i="6" s="1"/>
  <c r="AL88" i="6"/>
  <c r="AP88" i="6" s="1"/>
  <c r="AL89" i="6"/>
  <c r="AP89" i="6" s="1"/>
  <c r="AL90" i="6"/>
  <c r="AL91" i="6"/>
  <c r="AL92" i="6"/>
  <c r="AL93" i="6"/>
  <c r="AL94" i="6"/>
  <c r="AL95" i="6"/>
  <c r="AL96" i="6"/>
  <c r="AL97" i="6"/>
  <c r="AL98" i="6"/>
  <c r="AL99" i="6"/>
  <c r="AL100" i="6"/>
  <c r="AL101" i="6"/>
  <c r="AL102" i="6"/>
  <c r="AL103" i="6"/>
  <c r="AL104" i="6"/>
  <c r="AL105" i="6"/>
  <c r="AL106" i="6"/>
  <c r="AP106" i="6" s="1"/>
  <c r="AL107" i="6"/>
  <c r="AP107" i="6" s="1"/>
  <c r="AL108" i="6"/>
  <c r="AP108" i="6" s="1"/>
  <c r="AL109" i="6"/>
  <c r="AP109" i="6" s="1"/>
  <c r="AL110" i="6"/>
  <c r="AL111" i="6"/>
  <c r="AL112" i="6"/>
  <c r="AL113" i="6"/>
  <c r="AL114" i="6"/>
  <c r="AL115" i="6"/>
  <c r="AL116" i="6"/>
  <c r="AL117" i="6"/>
  <c r="AL118" i="6"/>
  <c r="AL119" i="6"/>
  <c r="AL120" i="6"/>
  <c r="AL121" i="6"/>
  <c r="AL122" i="6"/>
  <c r="AL123" i="6"/>
  <c r="AL124" i="6"/>
  <c r="AL125" i="6"/>
  <c r="AL126" i="6"/>
  <c r="AP126" i="6" s="1"/>
  <c r="AL127" i="6"/>
  <c r="AP127" i="6" s="1"/>
  <c r="AL128" i="6"/>
  <c r="AP128" i="6" s="1"/>
  <c r="AL129" i="6"/>
  <c r="AP129" i="6" s="1"/>
  <c r="AL130" i="6"/>
  <c r="AL131" i="6"/>
  <c r="AL132" i="6"/>
  <c r="AL133" i="6"/>
  <c r="AL134" i="6"/>
  <c r="AO4" i="6"/>
  <c r="AM4" i="6"/>
  <c r="AL4" i="6"/>
  <c r="AE9" i="5"/>
  <c r="AE10" i="5"/>
  <c r="AE13" i="5"/>
  <c r="AE14" i="5"/>
  <c r="AE15" i="5"/>
  <c r="AE16" i="5"/>
  <c r="AE17" i="5"/>
  <c r="AE18" i="5"/>
  <c r="AE19" i="5"/>
  <c r="AD6" i="5"/>
  <c r="AD9" i="5"/>
  <c r="AD16" i="5"/>
  <c r="AD17" i="5"/>
  <c r="AD18" i="5"/>
  <c r="AD19" i="5"/>
  <c r="AD20" i="5"/>
  <c r="AD21" i="5"/>
  <c r="AC4" i="5"/>
  <c r="AC5" i="5"/>
  <c r="AC6" i="5"/>
  <c r="AC7" i="5"/>
  <c r="AC8" i="5"/>
  <c r="AE8" i="5" s="1"/>
  <c r="AC9" i="5"/>
  <c r="AC10" i="5"/>
  <c r="AC11" i="5"/>
  <c r="AE11" i="5" s="1"/>
  <c r="AC12" i="5"/>
  <c r="AC13" i="5"/>
  <c r="AC14" i="5"/>
  <c r="AC15" i="5"/>
  <c r="AC16" i="5"/>
  <c r="AC17" i="5"/>
  <c r="AC18" i="5"/>
  <c r="AC19" i="5"/>
  <c r="AC20" i="5"/>
  <c r="AC21" i="5"/>
  <c r="AB4" i="5"/>
  <c r="AB5" i="5"/>
  <c r="AB6" i="5"/>
  <c r="AB7" i="5"/>
  <c r="AB8" i="5"/>
  <c r="AB9" i="5"/>
  <c r="AB10" i="5"/>
  <c r="AB11" i="5"/>
  <c r="AB12" i="5"/>
  <c r="AB13" i="5"/>
  <c r="AB14" i="5"/>
  <c r="AB15" i="5"/>
  <c r="AB16" i="5"/>
  <c r="AB17" i="5"/>
  <c r="AB18" i="5"/>
  <c r="AB19" i="5"/>
  <c r="AB20" i="5"/>
  <c r="AB21" i="5"/>
  <c r="AA4" i="5"/>
  <c r="AE4" i="5" s="1"/>
  <c r="AA5" i="5"/>
  <c r="AE5" i="5" s="1"/>
  <c r="AA6" i="5"/>
  <c r="AE6" i="5" s="1"/>
  <c r="AA7" i="5"/>
  <c r="AE7" i="5" s="1"/>
  <c r="AA8" i="5"/>
  <c r="AA9" i="5"/>
  <c r="AA10" i="5"/>
  <c r="AA11" i="5"/>
  <c r="AA12" i="5"/>
  <c r="AE12" i="5" s="1"/>
  <c r="AA13" i="5"/>
  <c r="AA14" i="5"/>
  <c r="AA15" i="5"/>
  <c r="AA16" i="5"/>
  <c r="AA17" i="5"/>
  <c r="AA18" i="5"/>
  <c r="AA19" i="5"/>
  <c r="AA20" i="5"/>
  <c r="AE20" i="5" s="1"/>
  <c r="AA21" i="5"/>
  <c r="AE21" i="5" s="1"/>
  <c r="Z10" i="5"/>
  <c r="AD10" i="5" s="1"/>
  <c r="Z11" i="5"/>
  <c r="AD11" i="5" s="1"/>
  <c r="Z12" i="5"/>
  <c r="AD12" i="5" s="1"/>
  <c r="Z13" i="5"/>
  <c r="AD13" i="5" s="1"/>
  <c r="Z14" i="5"/>
  <c r="AD14" i="5" s="1"/>
  <c r="Z15" i="5"/>
  <c r="AD15" i="5" s="1"/>
  <c r="Z16" i="5"/>
  <c r="Z17" i="5"/>
  <c r="Z18" i="5"/>
  <c r="Z19" i="5"/>
  <c r="Z20" i="5"/>
  <c r="Z21" i="5"/>
  <c r="Z4" i="5"/>
  <c r="AD4" i="5" s="1"/>
  <c r="Z5" i="5"/>
  <c r="AD5" i="5" s="1"/>
  <c r="Z6" i="5"/>
  <c r="Z7" i="5"/>
  <c r="AD7" i="5" s="1"/>
  <c r="Z8" i="5"/>
  <c r="AD8" i="5" s="1"/>
  <c r="Z9" i="5"/>
  <c r="AC3" i="5"/>
  <c r="AB3" i="5"/>
  <c r="AA3" i="5"/>
  <c r="AE3" i="5" s="1"/>
  <c r="Z3" i="5"/>
  <c r="AD3" i="5" s="1"/>
  <c r="AE5" i="4"/>
  <c r="AC4" i="4"/>
  <c r="AC5" i="4"/>
  <c r="AC6" i="4"/>
  <c r="AC7" i="4"/>
  <c r="AE7" i="4" s="1"/>
  <c r="AC8" i="4"/>
  <c r="AC9" i="4"/>
  <c r="AC10" i="4"/>
  <c r="AC11" i="4"/>
  <c r="AB4" i="4"/>
  <c r="AB5" i="4"/>
  <c r="AB6" i="4"/>
  <c r="AB7" i="4"/>
  <c r="AB8" i="4"/>
  <c r="AD8" i="4" s="1"/>
  <c r="AB9" i="4"/>
  <c r="AB10" i="4"/>
  <c r="AB11" i="4"/>
  <c r="AA4" i="4"/>
  <c r="AE4" i="4" s="1"/>
  <c r="AA5" i="4"/>
  <c r="AA6" i="4"/>
  <c r="AA7" i="4"/>
  <c r="AA8" i="4"/>
  <c r="AA9" i="4"/>
  <c r="AE9" i="4" s="1"/>
  <c r="AA10" i="4"/>
  <c r="AE10" i="4" s="1"/>
  <c r="AA11" i="4"/>
  <c r="Z4" i="4"/>
  <c r="Z5" i="4"/>
  <c r="Z6" i="4"/>
  <c r="Z7" i="4"/>
  <c r="Z8" i="4"/>
  <c r="Z9" i="4"/>
  <c r="AD9" i="4" s="1"/>
  <c r="Z10" i="4"/>
  <c r="AD10" i="4" s="1"/>
  <c r="Z11" i="4"/>
  <c r="AC3" i="4"/>
  <c r="AB3" i="4"/>
  <c r="AA3" i="4"/>
  <c r="AE3" i="4" s="1"/>
  <c r="Z3" i="4"/>
  <c r="AD3" i="4" s="1"/>
  <c r="AE9" i="3"/>
  <c r="AE10" i="3"/>
  <c r="AD4" i="3"/>
  <c r="AD5" i="3"/>
  <c r="AC11" i="3"/>
  <c r="AE11" i="3" s="1"/>
  <c r="AC4" i="3"/>
  <c r="AC5" i="3"/>
  <c r="AC6" i="3"/>
  <c r="AC7" i="3"/>
  <c r="AC8" i="3"/>
  <c r="AC9" i="3"/>
  <c r="AC10" i="3"/>
  <c r="AB4" i="3"/>
  <c r="AB5" i="3"/>
  <c r="AB6" i="3"/>
  <c r="AB7" i="3"/>
  <c r="AB8" i="3"/>
  <c r="AB9" i="3"/>
  <c r="AB10" i="3"/>
  <c r="AB11" i="3"/>
  <c r="AA4" i="3"/>
  <c r="AE4" i="3" s="1"/>
  <c r="AA5" i="3"/>
  <c r="AE5" i="3" s="1"/>
  <c r="AA6" i="3"/>
  <c r="AE6" i="3" s="1"/>
  <c r="AA7" i="3"/>
  <c r="AA8" i="3"/>
  <c r="AE8" i="3" s="1"/>
  <c r="AA9" i="3"/>
  <c r="AA10" i="3"/>
  <c r="AA11" i="3"/>
  <c r="Z11" i="3"/>
  <c r="Z4" i="3"/>
  <c r="Z5" i="3"/>
  <c r="Z6" i="3"/>
  <c r="AD6" i="3" s="1"/>
  <c r="Z7" i="3"/>
  <c r="Z8" i="3"/>
  <c r="Z9" i="3"/>
  <c r="AD9" i="3" s="1"/>
  <c r="Z10" i="3"/>
  <c r="AD10" i="3" s="1"/>
  <c r="AC3" i="3"/>
  <c r="AB3" i="3"/>
  <c r="AA3" i="3"/>
  <c r="AE3" i="3" s="1"/>
  <c r="Z3" i="3"/>
  <c r="AD3" i="3" s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Q4" i="1"/>
  <c r="AQ5" i="1"/>
  <c r="AW5" i="1" s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W25" i="1" s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W45" i="1" s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P4" i="1"/>
  <c r="AV4" i="1" s="1"/>
  <c r="AP5" i="1"/>
  <c r="AV5" i="1" s="1"/>
  <c r="AP6" i="1"/>
  <c r="AP7" i="1"/>
  <c r="AV7" i="1" s="1"/>
  <c r="AP8" i="1"/>
  <c r="AV8" i="1" s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V23" i="1" s="1"/>
  <c r="AP24" i="1"/>
  <c r="AV24" i="1" s="1"/>
  <c r="AP25" i="1"/>
  <c r="AV25" i="1" s="1"/>
  <c r="AP26" i="1"/>
  <c r="AP27" i="1"/>
  <c r="AV27" i="1" s="1"/>
  <c r="AP28" i="1"/>
  <c r="AV28" i="1" s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V43" i="1" s="1"/>
  <c r="AP44" i="1"/>
  <c r="AV44" i="1" s="1"/>
  <c r="AP45" i="1"/>
  <c r="AV45" i="1" s="1"/>
  <c r="AP46" i="1"/>
  <c r="AP47" i="1"/>
  <c r="AV47" i="1" s="1"/>
  <c r="AP48" i="1"/>
  <c r="AV48" i="1" s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T3" i="1"/>
  <c r="AS3" i="1"/>
  <c r="AQ3" i="1"/>
  <c r="AP3" i="1"/>
  <c r="AE4" i="1"/>
  <c r="AF4" i="1"/>
  <c r="AG4" i="1"/>
  <c r="AH4" i="1"/>
  <c r="AJ4" i="1"/>
  <c r="AK4" i="1"/>
  <c r="AL4" i="1"/>
  <c r="AM4" i="1"/>
  <c r="AN4" i="1"/>
  <c r="AE5" i="1"/>
  <c r="AF5" i="1"/>
  <c r="AG5" i="1"/>
  <c r="AH5" i="1"/>
  <c r="AJ5" i="1"/>
  <c r="AK5" i="1"/>
  <c r="AL5" i="1"/>
  <c r="AM5" i="1"/>
  <c r="AN5" i="1"/>
  <c r="AE6" i="1"/>
  <c r="AF6" i="1"/>
  <c r="AG6" i="1"/>
  <c r="AH6" i="1"/>
  <c r="AJ6" i="1"/>
  <c r="AK6" i="1"/>
  <c r="AL6" i="1"/>
  <c r="AM6" i="1"/>
  <c r="AN6" i="1"/>
  <c r="AE7" i="1"/>
  <c r="AF7" i="1"/>
  <c r="AG7" i="1"/>
  <c r="AH7" i="1"/>
  <c r="AJ7" i="1"/>
  <c r="AK7" i="1"/>
  <c r="AL7" i="1"/>
  <c r="AM7" i="1"/>
  <c r="AN7" i="1"/>
  <c r="AE8" i="1"/>
  <c r="AF8" i="1"/>
  <c r="AG8" i="1"/>
  <c r="AH8" i="1"/>
  <c r="AJ8" i="1"/>
  <c r="AK8" i="1"/>
  <c r="AL8" i="1"/>
  <c r="AM8" i="1"/>
  <c r="AN8" i="1"/>
  <c r="AE9" i="1"/>
  <c r="AF9" i="1"/>
  <c r="AG9" i="1"/>
  <c r="AH9" i="1"/>
  <c r="AJ9" i="1"/>
  <c r="AK9" i="1"/>
  <c r="AL9" i="1"/>
  <c r="AM9" i="1"/>
  <c r="AN9" i="1"/>
  <c r="AE10" i="1"/>
  <c r="AF10" i="1"/>
  <c r="AG10" i="1"/>
  <c r="AH10" i="1"/>
  <c r="AJ10" i="1"/>
  <c r="AK10" i="1"/>
  <c r="AL10" i="1"/>
  <c r="AM10" i="1"/>
  <c r="AN10" i="1"/>
  <c r="AE11" i="1"/>
  <c r="AF11" i="1"/>
  <c r="AG11" i="1"/>
  <c r="AH11" i="1"/>
  <c r="AJ11" i="1"/>
  <c r="AK11" i="1"/>
  <c r="AL11" i="1"/>
  <c r="AM11" i="1"/>
  <c r="AN11" i="1"/>
  <c r="AE12" i="1"/>
  <c r="AF12" i="1"/>
  <c r="AG12" i="1"/>
  <c r="AH12" i="1"/>
  <c r="AJ12" i="1"/>
  <c r="AK12" i="1"/>
  <c r="AL12" i="1"/>
  <c r="AM12" i="1"/>
  <c r="AN12" i="1"/>
  <c r="AE13" i="1"/>
  <c r="AF13" i="1"/>
  <c r="AG13" i="1"/>
  <c r="AH13" i="1"/>
  <c r="AJ13" i="1"/>
  <c r="AK13" i="1"/>
  <c r="AL13" i="1"/>
  <c r="AM13" i="1"/>
  <c r="AN13" i="1"/>
  <c r="AE14" i="1"/>
  <c r="AF14" i="1"/>
  <c r="AG14" i="1"/>
  <c r="AH14" i="1"/>
  <c r="AJ14" i="1"/>
  <c r="AK14" i="1"/>
  <c r="AL14" i="1"/>
  <c r="AM14" i="1"/>
  <c r="AN14" i="1"/>
  <c r="AE15" i="1"/>
  <c r="AF15" i="1"/>
  <c r="AG15" i="1"/>
  <c r="AH15" i="1"/>
  <c r="AJ15" i="1"/>
  <c r="AK15" i="1"/>
  <c r="AL15" i="1"/>
  <c r="AM15" i="1"/>
  <c r="AN15" i="1"/>
  <c r="AE16" i="1"/>
  <c r="AF16" i="1"/>
  <c r="AG16" i="1"/>
  <c r="AH16" i="1"/>
  <c r="AJ16" i="1"/>
  <c r="AK16" i="1"/>
  <c r="AL16" i="1"/>
  <c r="AM16" i="1"/>
  <c r="AN16" i="1"/>
  <c r="AE17" i="1"/>
  <c r="AF17" i="1"/>
  <c r="AG17" i="1"/>
  <c r="AH17" i="1"/>
  <c r="AJ17" i="1"/>
  <c r="AK17" i="1"/>
  <c r="AL17" i="1"/>
  <c r="AM17" i="1"/>
  <c r="AN17" i="1"/>
  <c r="AE18" i="1"/>
  <c r="AF18" i="1"/>
  <c r="AG18" i="1"/>
  <c r="AH18" i="1"/>
  <c r="AJ18" i="1"/>
  <c r="AK18" i="1"/>
  <c r="AL18" i="1"/>
  <c r="AM18" i="1"/>
  <c r="AN18" i="1"/>
  <c r="AE19" i="1"/>
  <c r="AF19" i="1"/>
  <c r="AG19" i="1"/>
  <c r="AH19" i="1"/>
  <c r="AJ19" i="1"/>
  <c r="AK19" i="1"/>
  <c r="AL19" i="1"/>
  <c r="AM19" i="1"/>
  <c r="AN19" i="1"/>
  <c r="AE20" i="1"/>
  <c r="AF20" i="1"/>
  <c r="AG20" i="1"/>
  <c r="AH20" i="1"/>
  <c r="AJ20" i="1"/>
  <c r="AK20" i="1"/>
  <c r="AL20" i="1"/>
  <c r="AM20" i="1"/>
  <c r="AN20" i="1"/>
  <c r="AE21" i="1"/>
  <c r="AF21" i="1"/>
  <c r="AG21" i="1"/>
  <c r="AH21" i="1"/>
  <c r="AJ21" i="1"/>
  <c r="AK21" i="1"/>
  <c r="AL21" i="1"/>
  <c r="AM21" i="1"/>
  <c r="AN21" i="1"/>
  <c r="AE22" i="1"/>
  <c r="AF22" i="1"/>
  <c r="AG22" i="1"/>
  <c r="AH22" i="1"/>
  <c r="AJ22" i="1"/>
  <c r="AK22" i="1"/>
  <c r="AL22" i="1"/>
  <c r="AM22" i="1"/>
  <c r="AN22" i="1"/>
  <c r="AE23" i="1"/>
  <c r="AF23" i="1"/>
  <c r="AG23" i="1"/>
  <c r="AH23" i="1"/>
  <c r="AJ23" i="1"/>
  <c r="AK23" i="1"/>
  <c r="AL23" i="1"/>
  <c r="AM23" i="1"/>
  <c r="AN23" i="1"/>
  <c r="AE24" i="1"/>
  <c r="AF24" i="1"/>
  <c r="AG24" i="1"/>
  <c r="AH24" i="1"/>
  <c r="AJ24" i="1"/>
  <c r="AK24" i="1"/>
  <c r="AL24" i="1"/>
  <c r="AM24" i="1"/>
  <c r="AN24" i="1"/>
  <c r="AE25" i="1"/>
  <c r="AF25" i="1"/>
  <c r="AG25" i="1"/>
  <c r="AH25" i="1"/>
  <c r="AJ25" i="1"/>
  <c r="AK25" i="1"/>
  <c r="AL25" i="1"/>
  <c r="AM25" i="1"/>
  <c r="AN25" i="1"/>
  <c r="AE26" i="1"/>
  <c r="AF26" i="1"/>
  <c r="AG26" i="1"/>
  <c r="AH26" i="1"/>
  <c r="AJ26" i="1"/>
  <c r="AK26" i="1"/>
  <c r="AL26" i="1"/>
  <c r="AM26" i="1"/>
  <c r="AN26" i="1"/>
  <c r="AE27" i="1"/>
  <c r="AF27" i="1"/>
  <c r="AG27" i="1"/>
  <c r="AH27" i="1"/>
  <c r="AJ27" i="1"/>
  <c r="AK27" i="1"/>
  <c r="AL27" i="1"/>
  <c r="AM27" i="1"/>
  <c r="AN27" i="1"/>
  <c r="AE28" i="1"/>
  <c r="AF28" i="1"/>
  <c r="AG28" i="1"/>
  <c r="AH28" i="1"/>
  <c r="AJ28" i="1"/>
  <c r="AK28" i="1"/>
  <c r="AL28" i="1"/>
  <c r="AM28" i="1"/>
  <c r="AN28" i="1"/>
  <c r="AE29" i="1"/>
  <c r="AF29" i="1"/>
  <c r="AG29" i="1"/>
  <c r="AH29" i="1"/>
  <c r="AJ29" i="1"/>
  <c r="AK29" i="1"/>
  <c r="AL29" i="1"/>
  <c r="AM29" i="1"/>
  <c r="AN29" i="1"/>
  <c r="AE30" i="1"/>
  <c r="AF30" i="1"/>
  <c r="AG30" i="1"/>
  <c r="AH30" i="1"/>
  <c r="AJ30" i="1"/>
  <c r="AK30" i="1"/>
  <c r="AL30" i="1"/>
  <c r="AM30" i="1"/>
  <c r="AN30" i="1"/>
  <c r="AE31" i="1"/>
  <c r="AF31" i="1"/>
  <c r="AG31" i="1"/>
  <c r="AH31" i="1"/>
  <c r="AJ31" i="1"/>
  <c r="AK31" i="1"/>
  <c r="AL31" i="1"/>
  <c r="AM31" i="1"/>
  <c r="AN31" i="1"/>
  <c r="AE32" i="1"/>
  <c r="AF32" i="1"/>
  <c r="AG32" i="1"/>
  <c r="AH32" i="1"/>
  <c r="AJ32" i="1"/>
  <c r="AK32" i="1"/>
  <c r="AL32" i="1"/>
  <c r="AM32" i="1"/>
  <c r="AN32" i="1"/>
  <c r="AE33" i="1"/>
  <c r="AF33" i="1"/>
  <c r="AG33" i="1"/>
  <c r="AH33" i="1"/>
  <c r="AJ33" i="1"/>
  <c r="AK33" i="1"/>
  <c r="AL33" i="1"/>
  <c r="AM33" i="1"/>
  <c r="AN33" i="1"/>
  <c r="AE34" i="1"/>
  <c r="AF34" i="1"/>
  <c r="AG34" i="1"/>
  <c r="AH34" i="1"/>
  <c r="AJ34" i="1"/>
  <c r="AK34" i="1"/>
  <c r="AL34" i="1"/>
  <c r="AM34" i="1"/>
  <c r="AN34" i="1"/>
  <c r="AE35" i="1"/>
  <c r="AF35" i="1"/>
  <c r="AG35" i="1"/>
  <c r="AH35" i="1"/>
  <c r="AJ35" i="1"/>
  <c r="AK35" i="1"/>
  <c r="AL35" i="1"/>
  <c r="AM35" i="1"/>
  <c r="AN35" i="1"/>
  <c r="AE36" i="1"/>
  <c r="AF36" i="1"/>
  <c r="AG36" i="1"/>
  <c r="AH36" i="1"/>
  <c r="AJ36" i="1"/>
  <c r="AK36" i="1"/>
  <c r="AL36" i="1"/>
  <c r="AM36" i="1"/>
  <c r="AN36" i="1"/>
  <c r="AE37" i="1"/>
  <c r="AF37" i="1"/>
  <c r="AG37" i="1"/>
  <c r="AH37" i="1"/>
  <c r="AJ37" i="1"/>
  <c r="AK37" i="1"/>
  <c r="AL37" i="1"/>
  <c r="AM37" i="1"/>
  <c r="AN37" i="1"/>
  <c r="AE38" i="1"/>
  <c r="AF38" i="1"/>
  <c r="AG38" i="1"/>
  <c r="AH38" i="1"/>
  <c r="AJ38" i="1"/>
  <c r="AK38" i="1"/>
  <c r="AL38" i="1"/>
  <c r="AM38" i="1"/>
  <c r="AN38" i="1"/>
  <c r="AE39" i="1"/>
  <c r="AF39" i="1"/>
  <c r="AG39" i="1"/>
  <c r="AH39" i="1"/>
  <c r="AJ39" i="1"/>
  <c r="AK39" i="1"/>
  <c r="AL39" i="1"/>
  <c r="AM39" i="1"/>
  <c r="AN39" i="1"/>
  <c r="AE40" i="1"/>
  <c r="AF40" i="1"/>
  <c r="AG40" i="1"/>
  <c r="AH40" i="1"/>
  <c r="AJ40" i="1"/>
  <c r="AK40" i="1"/>
  <c r="AL40" i="1"/>
  <c r="AM40" i="1"/>
  <c r="AN40" i="1"/>
  <c r="AE41" i="1"/>
  <c r="AF41" i="1"/>
  <c r="AG41" i="1"/>
  <c r="AH41" i="1"/>
  <c r="AJ41" i="1"/>
  <c r="AK41" i="1"/>
  <c r="AL41" i="1"/>
  <c r="AM41" i="1"/>
  <c r="AN41" i="1"/>
  <c r="AE42" i="1"/>
  <c r="AF42" i="1"/>
  <c r="AG42" i="1"/>
  <c r="AH42" i="1"/>
  <c r="AJ42" i="1"/>
  <c r="AK42" i="1"/>
  <c r="AL42" i="1"/>
  <c r="AM42" i="1"/>
  <c r="AN42" i="1"/>
  <c r="AE43" i="1"/>
  <c r="AF43" i="1"/>
  <c r="AG43" i="1"/>
  <c r="AH43" i="1"/>
  <c r="AJ43" i="1"/>
  <c r="AK43" i="1"/>
  <c r="AL43" i="1"/>
  <c r="AM43" i="1"/>
  <c r="AN43" i="1"/>
  <c r="AE44" i="1"/>
  <c r="AF44" i="1"/>
  <c r="AG44" i="1"/>
  <c r="AH44" i="1"/>
  <c r="AJ44" i="1"/>
  <c r="AK44" i="1"/>
  <c r="AL44" i="1"/>
  <c r="AM44" i="1"/>
  <c r="AN44" i="1"/>
  <c r="AE45" i="1"/>
  <c r="AF45" i="1"/>
  <c r="AG45" i="1"/>
  <c r="AH45" i="1"/>
  <c r="AJ45" i="1"/>
  <c r="AK45" i="1"/>
  <c r="AL45" i="1"/>
  <c r="AM45" i="1"/>
  <c r="AN45" i="1"/>
  <c r="AE46" i="1"/>
  <c r="AF46" i="1"/>
  <c r="AG46" i="1"/>
  <c r="AH46" i="1"/>
  <c r="AJ46" i="1"/>
  <c r="AK46" i="1"/>
  <c r="AL46" i="1"/>
  <c r="AM46" i="1"/>
  <c r="AN46" i="1"/>
  <c r="AE47" i="1"/>
  <c r="AF47" i="1"/>
  <c r="AG47" i="1"/>
  <c r="AH47" i="1"/>
  <c r="AJ47" i="1"/>
  <c r="AK47" i="1"/>
  <c r="AL47" i="1"/>
  <c r="AM47" i="1"/>
  <c r="AN47" i="1"/>
  <c r="AE48" i="1"/>
  <c r="AF48" i="1"/>
  <c r="AG48" i="1"/>
  <c r="AH48" i="1"/>
  <c r="AJ48" i="1"/>
  <c r="AK48" i="1"/>
  <c r="AL48" i="1"/>
  <c r="AM48" i="1"/>
  <c r="AN48" i="1"/>
  <c r="AE49" i="1"/>
  <c r="AF49" i="1"/>
  <c r="AG49" i="1"/>
  <c r="AH49" i="1"/>
  <c r="AJ49" i="1"/>
  <c r="AK49" i="1"/>
  <c r="AL49" i="1"/>
  <c r="AM49" i="1"/>
  <c r="AN49" i="1"/>
  <c r="AE50" i="1"/>
  <c r="AF50" i="1"/>
  <c r="AG50" i="1"/>
  <c r="AH50" i="1"/>
  <c r="AJ50" i="1"/>
  <c r="AK50" i="1"/>
  <c r="AL50" i="1"/>
  <c r="AM50" i="1"/>
  <c r="AN50" i="1"/>
  <c r="AE51" i="1"/>
  <c r="AF51" i="1"/>
  <c r="AG51" i="1"/>
  <c r="AH51" i="1"/>
  <c r="AJ51" i="1"/>
  <c r="AK51" i="1"/>
  <c r="AL51" i="1"/>
  <c r="AM51" i="1"/>
  <c r="AN51" i="1"/>
  <c r="AE52" i="1"/>
  <c r="AF52" i="1"/>
  <c r="AG52" i="1"/>
  <c r="AH52" i="1"/>
  <c r="AJ52" i="1"/>
  <c r="AK52" i="1"/>
  <c r="AL52" i="1"/>
  <c r="AM52" i="1"/>
  <c r="AN52" i="1"/>
  <c r="AE53" i="1"/>
  <c r="AF53" i="1"/>
  <c r="AG53" i="1"/>
  <c r="AH53" i="1"/>
  <c r="AJ53" i="1"/>
  <c r="AK53" i="1"/>
  <c r="AL53" i="1"/>
  <c r="AM53" i="1"/>
  <c r="AN53" i="1"/>
  <c r="AE54" i="1"/>
  <c r="AF54" i="1"/>
  <c r="AG54" i="1"/>
  <c r="AH54" i="1"/>
  <c r="AJ54" i="1"/>
  <c r="AK54" i="1"/>
  <c r="AL54" i="1"/>
  <c r="AM54" i="1"/>
  <c r="AN54" i="1"/>
  <c r="AE55" i="1"/>
  <c r="AF55" i="1"/>
  <c r="AG55" i="1"/>
  <c r="AH55" i="1"/>
  <c r="AJ55" i="1"/>
  <c r="AK55" i="1"/>
  <c r="AL55" i="1"/>
  <c r="AM55" i="1"/>
  <c r="AN55" i="1"/>
  <c r="AE56" i="1"/>
  <c r="AF56" i="1"/>
  <c r="AG56" i="1"/>
  <c r="AH56" i="1"/>
  <c r="AJ56" i="1"/>
  <c r="AK56" i="1"/>
  <c r="AL56" i="1"/>
  <c r="AM56" i="1"/>
  <c r="AN56" i="1"/>
  <c r="AE57" i="1"/>
  <c r="AF57" i="1"/>
  <c r="AG57" i="1"/>
  <c r="AH57" i="1"/>
  <c r="AJ57" i="1"/>
  <c r="AK57" i="1"/>
  <c r="AL57" i="1"/>
  <c r="AM57" i="1"/>
  <c r="AN57" i="1"/>
  <c r="AE58" i="1"/>
  <c r="AF58" i="1"/>
  <c r="AG58" i="1"/>
  <c r="AH58" i="1"/>
  <c r="AJ58" i="1"/>
  <c r="AK58" i="1"/>
  <c r="AL58" i="1"/>
  <c r="AM58" i="1"/>
  <c r="AN58" i="1"/>
  <c r="AE59" i="1"/>
  <c r="AF59" i="1"/>
  <c r="AG59" i="1"/>
  <c r="AH59" i="1"/>
  <c r="AJ59" i="1"/>
  <c r="AK59" i="1"/>
  <c r="AL59" i="1"/>
  <c r="AM59" i="1"/>
  <c r="AN59" i="1"/>
  <c r="AE60" i="1"/>
  <c r="AF60" i="1"/>
  <c r="AG60" i="1"/>
  <c r="AH60" i="1"/>
  <c r="AJ60" i="1"/>
  <c r="AK60" i="1"/>
  <c r="AL60" i="1"/>
  <c r="AM60" i="1"/>
  <c r="AN60" i="1"/>
  <c r="AN3" i="1"/>
  <c r="AM3" i="1"/>
  <c r="AL3" i="1"/>
  <c r="AK3" i="1"/>
  <c r="AJ3" i="1"/>
  <c r="AH3" i="1"/>
  <c r="AG3" i="1"/>
  <c r="AF3" i="1"/>
  <c r="AE3" i="1"/>
  <c r="AA5" i="7"/>
  <c r="AB5" i="7"/>
  <c r="AC5" i="7"/>
  <c r="AD5" i="7"/>
  <c r="AE5" i="7"/>
  <c r="AF5" i="7"/>
  <c r="AG5" i="7"/>
  <c r="AH5" i="7"/>
  <c r="AI5" i="7"/>
  <c r="AJ5" i="7"/>
  <c r="AA6" i="7"/>
  <c r="AB6" i="7"/>
  <c r="AC6" i="7"/>
  <c r="AD6" i="7"/>
  <c r="AE6" i="7"/>
  <c r="AF6" i="7"/>
  <c r="AG6" i="7"/>
  <c r="AH6" i="7"/>
  <c r="AI6" i="7"/>
  <c r="AJ6" i="7"/>
  <c r="AA7" i="7"/>
  <c r="AB7" i="7"/>
  <c r="AC7" i="7"/>
  <c r="AD7" i="7"/>
  <c r="AE7" i="7"/>
  <c r="AF7" i="7"/>
  <c r="AG7" i="7"/>
  <c r="AH7" i="7"/>
  <c r="AI7" i="7"/>
  <c r="AJ7" i="7"/>
  <c r="AA8" i="7"/>
  <c r="AB8" i="7"/>
  <c r="AC8" i="7"/>
  <c r="AD8" i="7"/>
  <c r="AE8" i="7"/>
  <c r="AF8" i="7"/>
  <c r="AG8" i="7"/>
  <c r="AH8" i="7"/>
  <c r="AI8" i="7"/>
  <c r="AJ8" i="7"/>
  <c r="AA9" i="7"/>
  <c r="AB9" i="7"/>
  <c r="AC9" i="7"/>
  <c r="AD9" i="7"/>
  <c r="AE9" i="7"/>
  <c r="AF9" i="7"/>
  <c r="AG9" i="7"/>
  <c r="AH9" i="7"/>
  <c r="AI9" i="7"/>
  <c r="AJ9" i="7"/>
  <c r="AA10" i="7"/>
  <c r="AB10" i="7"/>
  <c r="AC10" i="7"/>
  <c r="AD10" i="7"/>
  <c r="AE10" i="7"/>
  <c r="AF10" i="7"/>
  <c r="AG10" i="7"/>
  <c r="AH10" i="7"/>
  <c r="AI10" i="7"/>
  <c r="AJ10" i="7"/>
  <c r="AA11" i="7"/>
  <c r="AB11" i="7"/>
  <c r="AC11" i="7"/>
  <c r="AD11" i="7"/>
  <c r="AE11" i="7"/>
  <c r="AF11" i="7"/>
  <c r="AG11" i="7"/>
  <c r="AH11" i="7"/>
  <c r="AI11" i="7"/>
  <c r="AJ11" i="7"/>
  <c r="AA12" i="7"/>
  <c r="AB12" i="7"/>
  <c r="AC12" i="7"/>
  <c r="AD12" i="7"/>
  <c r="AE12" i="7"/>
  <c r="AF12" i="7"/>
  <c r="AG12" i="7"/>
  <c r="AH12" i="7"/>
  <c r="AI12" i="7"/>
  <c r="AJ12" i="7"/>
  <c r="AA13" i="7"/>
  <c r="AB13" i="7"/>
  <c r="AC13" i="7"/>
  <c r="AD13" i="7"/>
  <c r="AE13" i="7"/>
  <c r="AF13" i="7"/>
  <c r="AG13" i="7"/>
  <c r="AH13" i="7"/>
  <c r="AI13" i="7"/>
  <c r="AJ13" i="7"/>
  <c r="AA14" i="7"/>
  <c r="AB14" i="7"/>
  <c r="AC14" i="7"/>
  <c r="AD14" i="7"/>
  <c r="AE14" i="7"/>
  <c r="AF14" i="7"/>
  <c r="AG14" i="7"/>
  <c r="AH14" i="7"/>
  <c r="AI14" i="7"/>
  <c r="AJ14" i="7"/>
  <c r="AA15" i="7"/>
  <c r="AB15" i="7"/>
  <c r="AC15" i="7"/>
  <c r="AD15" i="7"/>
  <c r="AE15" i="7"/>
  <c r="AF15" i="7"/>
  <c r="AG15" i="7"/>
  <c r="AH15" i="7"/>
  <c r="AI15" i="7"/>
  <c r="AJ15" i="7"/>
  <c r="AA16" i="7"/>
  <c r="AB16" i="7"/>
  <c r="AC16" i="7"/>
  <c r="AD16" i="7"/>
  <c r="AE16" i="7"/>
  <c r="AF16" i="7"/>
  <c r="AG16" i="7"/>
  <c r="AH16" i="7"/>
  <c r="AI16" i="7"/>
  <c r="AJ16" i="7"/>
  <c r="AA17" i="7"/>
  <c r="AB17" i="7"/>
  <c r="AC17" i="7"/>
  <c r="AD17" i="7"/>
  <c r="AE17" i="7"/>
  <c r="AF17" i="7"/>
  <c r="AG17" i="7"/>
  <c r="AH17" i="7"/>
  <c r="AI17" i="7"/>
  <c r="AJ17" i="7"/>
  <c r="AA18" i="7"/>
  <c r="AB18" i="7"/>
  <c r="AC18" i="7"/>
  <c r="AD18" i="7"/>
  <c r="AE18" i="7"/>
  <c r="AF18" i="7"/>
  <c r="AG18" i="7"/>
  <c r="AH18" i="7"/>
  <c r="AI18" i="7"/>
  <c r="AJ18" i="7"/>
  <c r="AA19" i="7"/>
  <c r="AB19" i="7"/>
  <c r="AC19" i="7"/>
  <c r="AD19" i="7"/>
  <c r="AE19" i="7"/>
  <c r="AF19" i="7"/>
  <c r="AG19" i="7"/>
  <c r="AH19" i="7"/>
  <c r="AI19" i="7"/>
  <c r="AJ19" i="7"/>
  <c r="AA20" i="7"/>
  <c r="AB20" i="7"/>
  <c r="AC20" i="7"/>
  <c r="AD20" i="7"/>
  <c r="AE20" i="7"/>
  <c r="AF20" i="7"/>
  <c r="AG20" i="7"/>
  <c r="AH20" i="7"/>
  <c r="AI20" i="7"/>
  <c r="AJ20" i="7"/>
  <c r="AA21" i="7"/>
  <c r="AB21" i="7"/>
  <c r="AC21" i="7"/>
  <c r="AD21" i="7"/>
  <c r="AE21" i="7"/>
  <c r="AF21" i="7"/>
  <c r="AG21" i="7"/>
  <c r="AH21" i="7"/>
  <c r="AI21" i="7"/>
  <c r="AJ21" i="7"/>
  <c r="AA22" i="7"/>
  <c r="AB22" i="7"/>
  <c r="AC22" i="7"/>
  <c r="AD22" i="7"/>
  <c r="AE22" i="7"/>
  <c r="AF22" i="7"/>
  <c r="AG22" i="7"/>
  <c r="AH22" i="7"/>
  <c r="AI22" i="7"/>
  <c r="AJ22" i="7"/>
  <c r="AA23" i="7"/>
  <c r="AB23" i="7"/>
  <c r="AC23" i="7"/>
  <c r="AD23" i="7"/>
  <c r="AE23" i="7"/>
  <c r="AF23" i="7"/>
  <c r="AG23" i="7"/>
  <c r="AH23" i="7"/>
  <c r="AI23" i="7"/>
  <c r="AJ23" i="7"/>
  <c r="AA24" i="7"/>
  <c r="AB24" i="7"/>
  <c r="AC24" i="7"/>
  <c r="AD24" i="7"/>
  <c r="AE24" i="7"/>
  <c r="AF24" i="7"/>
  <c r="AG24" i="7"/>
  <c r="AH24" i="7"/>
  <c r="AI24" i="7"/>
  <c r="AJ24" i="7"/>
  <c r="AA25" i="7"/>
  <c r="AB25" i="7"/>
  <c r="AC25" i="7"/>
  <c r="AD25" i="7"/>
  <c r="AE25" i="7"/>
  <c r="AF25" i="7"/>
  <c r="AG25" i="7"/>
  <c r="AH25" i="7"/>
  <c r="AI25" i="7"/>
  <c r="AJ25" i="7"/>
  <c r="AA26" i="7"/>
  <c r="AB26" i="7"/>
  <c r="AC26" i="7"/>
  <c r="AD26" i="7"/>
  <c r="AE26" i="7"/>
  <c r="AF26" i="7"/>
  <c r="AG26" i="7"/>
  <c r="AH26" i="7"/>
  <c r="AI26" i="7"/>
  <c r="AJ26" i="7"/>
  <c r="AA27" i="7"/>
  <c r="AB27" i="7"/>
  <c r="AC27" i="7"/>
  <c r="AD27" i="7"/>
  <c r="AE27" i="7"/>
  <c r="AF27" i="7"/>
  <c r="AG27" i="7"/>
  <c r="AH27" i="7"/>
  <c r="AI27" i="7"/>
  <c r="AJ27" i="7"/>
  <c r="AA28" i="7"/>
  <c r="AB28" i="7"/>
  <c r="AC28" i="7"/>
  <c r="AD28" i="7"/>
  <c r="AE28" i="7"/>
  <c r="AF28" i="7"/>
  <c r="AG28" i="7"/>
  <c r="AH28" i="7"/>
  <c r="AI28" i="7"/>
  <c r="AJ28" i="7"/>
  <c r="AA29" i="7"/>
  <c r="AB29" i="7"/>
  <c r="AC29" i="7"/>
  <c r="AD29" i="7"/>
  <c r="AE29" i="7"/>
  <c r="AF29" i="7"/>
  <c r="AG29" i="7"/>
  <c r="AH29" i="7"/>
  <c r="AI29" i="7"/>
  <c r="AJ29" i="7"/>
  <c r="AA30" i="7"/>
  <c r="AB30" i="7"/>
  <c r="AC30" i="7"/>
  <c r="AD30" i="7"/>
  <c r="AE30" i="7"/>
  <c r="AF30" i="7"/>
  <c r="AG30" i="7"/>
  <c r="AH30" i="7"/>
  <c r="AI30" i="7"/>
  <c r="AJ30" i="7"/>
  <c r="AA31" i="7"/>
  <c r="AB31" i="7"/>
  <c r="AC31" i="7"/>
  <c r="AD31" i="7"/>
  <c r="AE31" i="7"/>
  <c r="AF31" i="7"/>
  <c r="AG31" i="7"/>
  <c r="AH31" i="7"/>
  <c r="AI31" i="7"/>
  <c r="AJ31" i="7"/>
  <c r="AA32" i="7"/>
  <c r="AB32" i="7"/>
  <c r="AC32" i="7"/>
  <c r="AD32" i="7"/>
  <c r="AE32" i="7"/>
  <c r="AF32" i="7"/>
  <c r="AG32" i="7"/>
  <c r="AH32" i="7"/>
  <c r="AI32" i="7"/>
  <c r="AJ32" i="7"/>
  <c r="AA33" i="7"/>
  <c r="AB33" i="7"/>
  <c r="AC33" i="7"/>
  <c r="AD33" i="7"/>
  <c r="AE33" i="7"/>
  <c r="AF33" i="7"/>
  <c r="AG33" i="7"/>
  <c r="AH33" i="7"/>
  <c r="AI33" i="7"/>
  <c r="AJ33" i="7"/>
  <c r="AA34" i="7"/>
  <c r="AB34" i="7"/>
  <c r="AC34" i="7"/>
  <c r="AD34" i="7"/>
  <c r="AE34" i="7"/>
  <c r="AF34" i="7"/>
  <c r="AG34" i="7"/>
  <c r="AH34" i="7"/>
  <c r="AI34" i="7"/>
  <c r="AJ34" i="7"/>
  <c r="AA35" i="7"/>
  <c r="AB35" i="7"/>
  <c r="AC35" i="7"/>
  <c r="AD35" i="7"/>
  <c r="AE35" i="7"/>
  <c r="AF35" i="7"/>
  <c r="AG35" i="7"/>
  <c r="AH35" i="7"/>
  <c r="AI35" i="7"/>
  <c r="AJ35" i="7"/>
  <c r="AA36" i="7"/>
  <c r="AB36" i="7"/>
  <c r="AC36" i="7"/>
  <c r="AD36" i="7"/>
  <c r="AE36" i="7"/>
  <c r="AF36" i="7"/>
  <c r="AG36" i="7"/>
  <c r="AH36" i="7"/>
  <c r="AI36" i="7"/>
  <c r="AJ36" i="7"/>
  <c r="AA37" i="7"/>
  <c r="AB37" i="7"/>
  <c r="AC37" i="7"/>
  <c r="AD37" i="7"/>
  <c r="AE37" i="7"/>
  <c r="AF37" i="7"/>
  <c r="AG37" i="7"/>
  <c r="AH37" i="7"/>
  <c r="AI37" i="7"/>
  <c r="AJ37" i="7"/>
  <c r="AA38" i="7"/>
  <c r="AB38" i="7"/>
  <c r="AC38" i="7"/>
  <c r="AD38" i="7"/>
  <c r="AE38" i="7"/>
  <c r="AF38" i="7"/>
  <c r="AG38" i="7"/>
  <c r="AH38" i="7"/>
  <c r="AI38" i="7"/>
  <c r="AJ38" i="7"/>
  <c r="AA39" i="7"/>
  <c r="AB39" i="7"/>
  <c r="AC39" i="7"/>
  <c r="AD39" i="7"/>
  <c r="AE39" i="7"/>
  <c r="AF39" i="7"/>
  <c r="AG39" i="7"/>
  <c r="AH39" i="7"/>
  <c r="AI39" i="7"/>
  <c r="AJ39" i="7"/>
  <c r="AA40" i="7"/>
  <c r="AB40" i="7"/>
  <c r="AC40" i="7"/>
  <c r="AD40" i="7"/>
  <c r="AE40" i="7"/>
  <c r="AF40" i="7"/>
  <c r="AG40" i="7"/>
  <c r="AH40" i="7"/>
  <c r="AI40" i="7"/>
  <c r="AJ40" i="7"/>
  <c r="AA41" i="7"/>
  <c r="AB41" i="7"/>
  <c r="AC41" i="7"/>
  <c r="AD41" i="7"/>
  <c r="AE41" i="7"/>
  <c r="AF41" i="7"/>
  <c r="AG41" i="7"/>
  <c r="AH41" i="7"/>
  <c r="AI41" i="7"/>
  <c r="AJ41" i="7"/>
  <c r="AA42" i="7"/>
  <c r="AB42" i="7"/>
  <c r="AC42" i="7"/>
  <c r="AD42" i="7"/>
  <c r="AE42" i="7"/>
  <c r="AF42" i="7"/>
  <c r="AG42" i="7"/>
  <c r="AH42" i="7"/>
  <c r="AI42" i="7"/>
  <c r="AJ42" i="7"/>
  <c r="AA43" i="7"/>
  <c r="AB43" i="7"/>
  <c r="AC43" i="7"/>
  <c r="AD43" i="7"/>
  <c r="AE43" i="7"/>
  <c r="AF43" i="7"/>
  <c r="AG43" i="7"/>
  <c r="AH43" i="7"/>
  <c r="AI43" i="7"/>
  <c r="AJ43" i="7"/>
  <c r="AA44" i="7"/>
  <c r="AB44" i="7"/>
  <c r="AC44" i="7"/>
  <c r="AD44" i="7"/>
  <c r="AE44" i="7"/>
  <c r="AF44" i="7"/>
  <c r="AG44" i="7"/>
  <c r="AH44" i="7"/>
  <c r="AI44" i="7"/>
  <c r="AJ44" i="7"/>
  <c r="AA45" i="7"/>
  <c r="AB45" i="7"/>
  <c r="AC45" i="7"/>
  <c r="AD45" i="7"/>
  <c r="AE45" i="7"/>
  <c r="AF45" i="7"/>
  <c r="AG45" i="7"/>
  <c r="AH45" i="7"/>
  <c r="AI45" i="7"/>
  <c r="AJ45" i="7"/>
  <c r="AA46" i="7"/>
  <c r="AB46" i="7"/>
  <c r="AC46" i="7"/>
  <c r="AD46" i="7"/>
  <c r="AE46" i="7"/>
  <c r="AF46" i="7"/>
  <c r="AG46" i="7"/>
  <c r="AH46" i="7"/>
  <c r="AI46" i="7"/>
  <c r="AJ46" i="7"/>
  <c r="AA47" i="7"/>
  <c r="AB47" i="7"/>
  <c r="AC47" i="7"/>
  <c r="AD47" i="7"/>
  <c r="AE47" i="7"/>
  <c r="AF47" i="7"/>
  <c r="AG47" i="7"/>
  <c r="AH47" i="7"/>
  <c r="AI47" i="7"/>
  <c r="AJ47" i="7"/>
  <c r="AA48" i="7"/>
  <c r="AB48" i="7"/>
  <c r="AC48" i="7"/>
  <c r="AD48" i="7"/>
  <c r="AE48" i="7"/>
  <c r="AF48" i="7"/>
  <c r="AG48" i="7"/>
  <c r="AH48" i="7"/>
  <c r="AI48" i="7"/>
  <c r="AJ48" i="7"/>
  <c r="AA49" i="7"/>
  <c r="AB49" i="7"/>
  <c r="AC49" i="7"/>
  <c r="AD49" i="7"/>
  <c r="AE49" i="7"/>
  <c r="AF49" i="7"/>
  <c r="AG49" i="7"/>
  <c r="AH49" i="7"/>
  <c r="AI49" i="7"/>
  <c r="AJ49" i="7"/>
  <c r="AA50" i="7"/>
  <c r="AB50" i="7"/>
  <c r="AC50" i="7"/>
  <c r="AD50" i="7"/>
  <c r="AE50" i="7"/>
  <c r="AF50" i="7"/>
  <c r="AG50" i="7"/>
  <c r="AH50" i="7"/>
  <c r="AI50" i="7"/>
  <c r="AJ50" i="7"/>
  <c r="AA51" i="7"/>
  <c r="AB51" i="7"/>
  <c r="AC51" i="7"/>
  <c r="AD51" i="7"/>
  <c r="AE51" i="7"/>
  <c r="AF51" i="7"/>
  <c r="AG51" i="7"/>
  <c r="AH51" i="7"/>
  <c r="AI51" i="7"/>
  <c r="AJ51" i="7"/>
  <c r="AA52" i="7"/>
  <c r="AB52" i="7"/>
  <c r="AC52" i="7"/>
  <c r="AD52" i="7"/>
  <c r="AE52" i="7"/>
  <c r="AF52" i="7"/>
  <c r="AG52" i="7"/>
  <c r="AH52" i="7"/>
  <c r="AI52" i="7"/>
  <c r="AJ52" i="7"/>
  <c r="AA53" i="7"/>
  <c r="AB53" i="7"/>
  <c r="AC53" i="7"/>
  <c r="AD53" i="7"/>
  <c r="AE53" i="7"/>
  <c r="AF53" i="7"/>
  <c r="AG53" i="7"/>
  <c r="AH53" i="7"/>
  <c r="AI53" i="7"/>
  <c r="AJ53" i="7"/>
  <c r="AA54" i="7"/>
  <c r="AB54" i="7"/>
  <c r="AC54" i="7"/>
  <c r="AD54" i="7"/>
  <c r="AE54" i="7"/>
  <c r="AF54" i="7"/>
  <c r="AG54" i="7"/>
  <c r="AH54" i="7"/>
  <c r="AI54" i="7"/>
  <c r="AJ54" i="7"/>
  <c r="AA55" i="7"/>
  <c r="AB55" i="7"/>
  <c r="AC55" i="7"/>
  <c r="AD55" i="7"/>
  <c r="AE55" i="7"/>
  <c r="AF55" i="7"/>
  <c r="AG55" i="7"/>
  <c r="AH55" i="7"/>
  <c r="AI55" i="7"/>
  <c r="AJ55" i="7"/>
  <c r="AA56" i="7"/>
  <c r="AB56" i="7"/>
  <c r="AC56" i="7"/>
  <c r="AD56" i="7"/>
  <c r="AE56" i="7"/>
  <c r="AF56" i="7"/>
  <c r="AG56" i="7"/>
  <c r="AH56" i="7"/>
  <c r="AI56" i="7"/>
  <c r="AJ56" i="7"/>
  <c r="AA57" i="7"/>
  <c r="AB57" i="7"/>
  <c r="AC57" i="7"/>
  <c r="AD57" i="7"/>
  <c r="AE57" i="7"/>
  <c r="AF57" i="7"/>
  <c r="AG57" i="7"/>
  <c r="AH57" i="7"/>
  <c r="AI57" i="7"/>
  <c r="AJ57" i="7"/>
  <c r="AA58" i="7"/>
  <c r="AB58" i="7"/>
  <c r="AC58" i="7"/>
  <c r="AD58" i="7"/>
  <c r="AE58" i="7"/>
  <c r="AF58" i="7"/>
  <c r="AG58" i="7"/>
  <c r="AH58" i="7"/>
  <c r="AI58" i="7"/>
  <c r="AJ58" i="7"/>
  <c r="AA59" i="7"/>
  <c r="AB59" i="7"/>
  <c r="AC59" i="7"/>
  <c r="AD59" i="7"/>
  <c r="AE59" i="7"/>
  <c r="AF59" i="7"/>
  <c r="AG59" i="7"/>
  <c r="AH59" i="7"/>
  <c r="AI59" i="7"/>
  <c r="AJ59" i="7"/>
  <c r="AA60" i="7"/>
  <c r="AB60" i="7"/>
  <c r="AC60" i="7"/>
  <c r="AD60" i="7"/>
  <c r="AE60" i="7"/>
  <c r="AF60" i="7"/>
  <c r="AG60" i="7"/>
  <c r="AH60" i="7"/>
  <c r="AI60" i="7"/>
  <c r="AJ60" i="7"/>
  <c r="AA61" i="7"/>
  <c r="AB61" i="7"/>
  <c r="AC61" i="7"/>
  <c r="AD61" i="7"/>
  <c r="AE61" i="7"/>
  <c r="AF61" i="7"/>
  <c r="AG61" i="7"/>
  <c r="AH61" i="7"/>
  <c r="AI61" i="7"/>
  <c r="AJ61" i="7"/>
  <c r="AA62" i="7"/>
  <c r="AB62" i="7"/>
  <c r="AC62" i="7"/>
  <c r="AD62" i="7"/>
  <c r="AE62" i="7"/>
  <c r="AF62" i="7"/>
  <c r="AG62" i="7"/>
  <c r="AH62" i="7"/>
  <c r="AI62" i="7"/>
  <c r="AJ62" i="7"/>
  <c r="AA63" i="7"/>
  <c r="AB63" i="7"/>
  <c r="AC63" i="7"/>
  <c r="AD63" i="7"/>
  <c r="AE63" i="7"/>
  <c r="AF63" i="7"/>
  <c r="AG63" i="7"/>
  <c r="AH63" i="7"/>
  <c r="AI63" i="7"/>
  <c r="AJ63" i="7"/>
  <c r="AA64" i="7"/>
  <c r="AB64" i="7"/>
  <c r="AC64" i="7"/>
  <c r="AD64" i="7"/>
  <c r="AE64" i="7"/>
  <c r="AF64" i="7"/>
  <c r="AG64" i="7"/>
  <c r="AH64" i="7"/>
  <c r="AI64" i="7"/>
  <c r="AJ64" i="7"/>
  <c r="AA65" i="7"/>
  <c r="AB65" i="7"/>
  <c r="AC65" i="7"/>
  <c r="AD65" i="7"/>
  <c r="AE65" i="7"/>
  <c r="AF65" i="7"/>
  <c r="AG65" i="7"/>
  <c r="AH65" i="7"/>
  <c r="AI65" i="7"/>
  <c r="AJ65" i="7"/>
  <c r="AA66" i="7"/>
  <c r="AB66" i="7"/>
  <c r="AC66" i="7"/>
  <c r="AD66" i="7"/>
  <c r="AE66" i="7"/>
  <c r="AF66" i="7"/>
  <c r="AG66" i="7"/>
  <c r="AH66" i="7"/>
  <c r="AI66" i="7"/>
  <c r="AJ66" i="7"/>
  <c r="AA67" i="7"/>
  <c r="AB67" i="7"/>
  <c r="AC67" i="7"/>
  <c r="AD67" i="7"/>
  <c r="AE67" i="7"/>
  <c r="AF67" i="7"/>
  <c r="AG67" i="7"/>
  <c r="AH67" i="7"/>
  <c r="AI67" i="7"/>
  <c r="AJ67" i="7"/>
  <c r="AA68" i="7"/>
  <c r="AB68" i="7"/>
  <c r="AC68" i="7"/>
  <c r="AD68" i="7"/>
  <c r="AE68" i="7"/>
  <c r="AF68" i="7"/>
  <c r="AG68" i="7"/>
  <c r="AH68" i="7"/>
  <c r="AI68" i="7"/>
  <c r="AJ68" i="7"/>
  <c r="AA69" i="7"/>
  <c r="AB69" i="7"/>
  <c r="AC69" i="7"/>
  <c r="AD69" i="7"/>
  <c r="AE69" i="7"/>
  <c r="AF69" i="7"/>
  <c r="AG69" i="7"/>
  <c r="AH69" i="7"/>
  <c r="AI69" i="7"/>
  <c r="AJ69" i="7"/>
  <c r="AA70" i="7"/>
  <c r="AB70" i="7"/>
  <c r="AC70" i="7"/>
  <c r="AD70" i="7"/>
  <c r="AE70" i="7"/>
  <c r="AF70" i="7"/>
  <c r="AG70" i="7"/>
  <c r="AH70" i="7"/>
  <c r="AI70" i="7"/>
  <c r="AJ70" i="7"/>
  <c r="AA71" i="7"/>
  <c r="AB71" i="7"/>
  <c r="AC71" i="7"/>
  <c r="AD71" i="7"/>
  <c r="AE71" i="7"/>
  <c r="AF71" i="7"/>
  <c r="AG71" i="7"/>
  <c r="AH71" i="7"/>
  <c r="AI71" i="7"/>
  <c r="AJ71" i="7"/>
  <c r="AA72" i="7"/>
  <c r="AB72" i="7"/>
  <c r="AC72" i="7"/>
  <c r="AD72" i="7"/>
  <c r="AE72" i="7"/>
  <c r="AF72" i="7"/>
  <c r="AG72" i="7"/>
  <c r="AH72" i="7"/>
  <c r="AI72" i="7"/>
  <c r="AJ72" i="7"/>
  <c r="AA73" i="7"/>
  <c r="AB73" i="7"/>
  <c r="AC73" i="7"/>
  <c r="AD73" i="7"/>
  <c r="AE73" i="7"/>
  <c r="AF73" i="7"/>
  <c r="AG73" i="7"/>
  <c r="AH73" i="7"/>
  <c r="AI73" i="7"/>
  <c r="AJ73" i="7"/>
  <c r="AA74" i="7"/>
  <c r="AB74" i="7"/>
  <c r="AC74" i="7"/>
  <c r="AD74" i="7"/>
  <c r="AE74" i="7"/>
  <c r="AF74" i="7"/>
  <c r="AG74" i="7"/>
  <c r="AH74" i="7"/>
  <c r="AI74" i="7"/>
  <c r="AJ74" i="7"/>
  <c r="AA75" i="7"/>
  <c r="AB75" i="7"/>
  <c r="AC75" i="7"/>
  <c r="AD75" i="7"/>
  <c r="AE75" i="7"/>
  <c r="AF75" i="7"/>
  <c r="AG75" i="7"/>
  <c r="AH75" i="7"/>
  <c r="AI75" i="7"/>
  <c r="AJ75" i="7"/>
  <c r="AA76" i="7"/>
  <c r="AB76" i="7"/>
  <c r="AC76" i="7"/>
  <c r="AD76" i="7"/>
  <c r="AE76" i="7"/>
  <c r="AF76" i="7"/>
  <c r="AG76" i="7"/>
  <c r="AH76" i="7"/>
  <c r="AI76" i="7"/>
  <c r="AJ76" i="7"/>
  <c r="AA77" i="7"/>
  <c r="AB77" i="7"/>
  <c r="AC77" i="7"/>
  <c r="AD77" i="7"/>
  <c r="AE77" i="7"/>
  <c r="AF77" i="7"/>
  <c r="AG77" i="7"/>
  <c r="AH77" i="7"/>
  <c r="AI77" i="7"/>
  <c r="AJ77" i="7"/>
  <c r="AA78" i="7"/>
  <c r="AB78" i="7"/>
  <c r="AC78" i="7"/>
  <c r="AD78" i="7"/>
  <c r="AE78" i="7"/>
  <c r="AF78" i="7"/>
  <c r="AG78" i="7"/>
  <c r="AH78" i="7"/>
  <c r="AI78" i="7"/>
  <c r="AJ78" i="7"/>
  <c r="AA79" i="7"/>
  <c r="AB79" i="7"/>
  <c r="AC79" i="7"/>
  <c r="AD79" i="7"/>
  <c r="AE79" i="7"/>
  <c r="AF79" i="7"/>
  <c r="AG79" i="7"/>
  <c r="AH79" i="7"/>
  <c r="AI79" i="7"/>
  <c r="AJ79" i="7"/>
  <c r="AA80" i="7"/>
  <c r="AB80" i="7"/>
  <c r="AC80" i="7"/>
  <c r="AD80" i="7"/>
  <c r="AE80" i="7"/>
  <c r="AF80" i="7"/>
  <c r="AG80" i="7"/>
  <c r="AH80" i="7"/>
  <c r="AI80" i="7"/>
  <c r="AJ80" i="7"/>
  <c r="AA81" i="7"/>
  <c r="AB81" i="7"/>
  <c r="AC81" i="7"/>
  <c r="AD81" i="7"/>
  <c r="AE81" i="7"/>
  <c r="AF81" i="7"/>
  <c r="AG81" i="7"/>
  <c r="AH81" i="7"/>
  <c r="AI81" i="7"/>
  <c r="AJ81" i="7"/>
  <c r="AA82" i="7"/>
  <c r="AB82" i="7"/>
  <c r="AC82" i="7"/>
  <c r="AD82" i="7"/>
  <c r="AE82" i="7"/>
  <c r="AF82" i="7"/>
  <c r="AG82" i="7"/>
  <c r="AH82" i="7"/>
  <c r="AI82" i="7"/>
  <c r="AJ82" i="7"/>
  <c r="AA83" i="7"/>
  <c r="AB83" i="7"/>
  <c r="AC83" i="7"/>
  <c r="AD83" i="7"/>
  <c r="AE83" i="7"/>
  <c r="AF83" i="7"/>
  <c r="AG83" i="7"/>
  <c r="AH83" i="7"/>
  <c r="AI83" i="7"/>
  <c r="AJ83" i="7"/>
  <c r="AA84" i="7"/>
  <c r="AB84" i="7"/>
  <c r="AC84" i="7"/>
  <c r="AD84" i="7"/>
  <c r="AE84" i="7"/>
  <c r="AF84" i="7"/>
  <c r="AG84" i="7"/>
  <c r="AH84" i="7"/>
  <c r="AI84" i="7"/>
  <c r="AJ84" i="7"/>
  <c r="AA85" i="7"/>
  <c r="AB85" i="7"/>
  <c r="AC85" i="7"/>
  <c r="AD85" i="7"/>
  <c r="AE85" i="7"/>
  <c r="AF85" i="7"/>
  <c r="AG85" i="7"/>
  <c r="AH85" i="7"/>
  <c r="AI85" i="7"/>
  <c r="AJ85" i="7"/>
  <c r="AA86" i="7"/>
  <c r="AB86" i="7"/>
  <c r="AC86" i="7"/>
  <c r="AD86" i="7"/>
  <c r="AE86" i="7"/>
  <c r="AF86" i="7"/>
  <c r="AG86" i="7"/>
  <c r="AH86" i="7"/>
  <c r="AI86" i="7"/>
  <c r="AJ86" i="7"/>
  <c r="AA87" i="7"/>
  <c r="AB87" i="7"/>
  <c r="AC87" i="7"/>
  <c r="AD87" i="7"/>
  <c r="AE87" i="7"/>
  <c r="AF87" i="7"/>
  <c r="AG87" i="7"/>
  <c r="AH87" i="7"/>
  <c r="AI87" i="7"/>
  <c r="AJ87" i="7"/>
  <c r="AA88" i="7"/>
  <c r="AB88" i="7"/>
  <c r="AC88" i="7"/>
  <c r="AD88" i="7"/>
  <c r="AE88" i="7"/>
  <c r="AF88" i="7"/>
  <c r="AG88" i="7"/>
  <c r="AH88" i="7"/>
  <c r="AI88" i="7"/>
  <c r="AJ88" i="7"/>
  <c r="AA89" i="7"/>
  <c r="AB89" i="7"/>
  <c r="AC89" i="7"/>
  <c r="AD89" i="7"/>
  <c r="AE89" i="7"/>
  <c r="AF89" i="7"/>
  <c r="AG89" i="7"/>
  <c r="AH89" i="7"/>
  <c r="AI89" i="7"/>
  <c r="AJ89" i="7"/>
  <c r="AA90" i="7"/>
  <c r="AB90" i="7"/>
  <c r="AC90" i="7"/>
  <c r="AD90" i="7"/>
  <c r="AE90" i="7"/>
  <c r="AF90" i="7"/>
  <c r="AG90" i="7"/>
  <c r="AH90" i="7"/>
  <c r="AI90" i="7"/>
  <c r="AJ90" i="7"/>
  <c r="AA91" i="7"/>
  <c r="AB91" i="7"/>
  <c r="AC91" i="7"/>
  <c r="AD91" i="7"/>
  <c r="AE91" i="7"/>
  <c r="AF91" i="7"/>
  <c r="AG91" i="7"/>
  <c r="AH91" i="7"/>
  <c r="AI91" i="7"/>
  <c r="AJ91" i="7"/>
  <c r="AA92" i="7"/>
  <c r="AB92" i="7"/>
  <c r="AC92" i="7"/>
  <c r="AD92" i="7"/>
  <c r="AE92" i="7"/>
  <c r="AF92" i="7"/>
  <c r="AG92" i="7"/>
  <c r="AH92" i="7"/>
  <c r="AI92" i="7"/>
  <c r="AJ92" i="7"/>
  <c r="AA93" i="7"/>
  <c r="AB93" i="7"/>
  <c r="AC93" i="7"/>
  <c r="AD93" i="7"/>
  <c r="AE93" i="7"/>
  <c r="AF93" i="7"/>
  <c r="AG93" i="7"/>
  <c r="AH93" i="7"/>
  <c r="AI93" i="7"/>
  <c r="AJ93" i="7"/>
  <c r="AA94" i="7"/>
  <c r="AB94" i="7"/>
  <c r="AC94" i="7"/>
  <c r="AD94" i="7"/>
  <c r="AE94" i="7"/>
  <c r="AF94" i="7"/>
  <c r="AG94" i="7"/>
  <c r="AH94" i="7"/>
  <c r="AI94" i="7"/>
  <c r="AJ94" i="7"/>
  <c r="AA95" i="7"/>
  <c r="AB95" i="7"/>
  <c r="AC95" i="7"/>
  <c r="AD95" i="7"/>
  <c r="AE95" i="7"/>
  <c r="AF95" i="7"/>
  <c r="AG95" i="7"/>
  <c r="AH95" i="7"/>
  <c r="AI95" i="7"/>
  <c r="AJ95" i="7"/>
  <c r="AA96" i="7"/>
  <c r="AB96" i="7"/>
  <c r="AC96" i="7"/>
  <c r="AD96" i="7"/>
  <c r="AE96" i="7"/>
  <c r="AF96" i="7"/>
  <c r="AG96" i="7"/>
  <c r="AH96" i="7"/>
  <c r="AI96" i="7"/>
  <c r="AJ96" i="7"/>
  <c r="AA97" i="7"/>
  <c r="AB97" i="7"/>
  <c r="AC97" i="7"/>
  <c r="AD97" i="7"/>
  <c r="AE97" i="7"/>
  <c r="AF97" i="7"/>
  <c r="AG97" i="7"/>
  <c r="AH97" i="7"/>
  <c r="AI97" i="7"/>
  <c r="AJ97" i="7"/>
  <c r="AA98" i="7"/>
  <c r="AB98" i="7"/>
  <c r="AC98" i="7"/>
  <c r="AD98" i="7"/>
  <c r="AE98" i="7"/>
  <c r="AF98" i="7"/>
  <c r="AG98" i="7"/>
  <c r="AH98" i="7"/>
  <c r="AI98" i="7"/>
  <c r="AJ98" i="7"/>
  <c r="AA99" i="7"/>
  <c r="AB99" i="7"/>
  <c r="AC99" i="7"/>
  <c r="AD99" i="7"/>
  <c r="AE99" i="7"/>
  <c r="AF99" i="7"/>
  <c r="AG99" i="7"/>
  <c r="AH99" i="7"/>
  <c r="AI99" i="7"/>
  <c r="AJ99" i="7"/>
  <c r="AA100" i="7"/>
  <c r="AB100" i="7"/>
  <c r="AC100" i="7"/>
  <c r="AD100" i="7"/>
  <c r="AE100" i="7"/>
  <c r="AF100" i="7"/>
  <c r="AG100" i="7"/>
  <c r="AH100" i="7"/>
  <c r="AI100" i="7"/>
  <c r="AJ100" i="7"/>
  <c r="AA101" i="7"/>
  <c r="AB101" i="7"/>
  <c r="AC101" i="7"/>
  <c r="AD101" i="7"/>
  <c r="AE101" i="7"/>
  <c r="AF101" i="7"/>
  <c r="AG101" i="7"/>
  <c r="AH101" i="7"/>
  <c r="AI101" i="7"/>
  <c r="AJ101" i="7"/>
  <c r="AA102" i="7"/>
  <c r="AB102" i="7"/>
  <c r="AC102" i="7"/>
  <c r="AD102" i="7"/>
  <c r="AE102" i="7"/>
  <c r="AF102" i="7"/>
  <c r="AG102" i="7"/>
  <c r="AH102" i="7"/>
  <c r="AI102" i="7"/>
  <c r="AJ102" i="7"/>
  <c r="AA103" i="7"/>
  <c r="AB103" i="7"/>
  <c r="AC103" i="7"/>
  <c r="AD103" i="7"/>
  <c r="AE103" i="7"/>
  <c r="AF103" i="7"/>
  <c r="AG103" i="7"/>
  <c r="AH103" i="7"/>
  <c r="AI103" i="7"/>
  <c r="AJ103" i="7"/>
  <c r="AJ4" i="7"/>
  <c r="AI4" i="7"/>
  <c r="AH4" i="7"/>
  <c r="AG4" i="7"/>
  <c r="AF4" i="7"/>
  <c r="AE4" i="7"/>
  <c r="AD4" i="7"/>
  <c r="AC4" i="7"/>
  <c r="AB4" i="7"/>
  <c r="AA4" i="7"/>
  <c r="AH5" i="6"/>
  <c r="AI5" i="6"/>
  <c r="AH6" i="6"/>
  <c r="AI6" i="6"/>
  <c r="AH7" i="6"/>
  <c r="AI7" i="6"/>
  <c r="AH8" i="6"/>
  <c r="AI8" i="6"/>
  <c r="AH9" i="6"/>
  <c r="AI9" i="6"/>
  <c r="AH10" i="6"/>
  <c r="AI10" i="6"/>
  <c r="AH11" i="6"/>
  <c r="AI11" i="6"/>
  <c r="AH12" i="6"/>
  <c r="AI12" i="6"/>
  <c r="AH13" i="6"/>
  <c r="AI13" i="6"/>
  <c r="AH14" i="6"/>
  <c r="AI14" i="6"/>
  <c r="AH15" i="6"/>
  <c r="AI15" i="6"/>
  <c r="AH16" i="6"/>
  <c r="AI16" i="6"/>
  <c r="AH17" i="6"/>
  <c r="AI17" i="6"/>
  <c r="AH18" i="6"/>
  <c r="AI18" i="6"/>
  <c r="AH19" i="6"/>
  <c r="AI19" i="6"/>
  <c r="AH20" i="6"/>
  <c r="AI20" i="6"/>
  <c r="AH21" i="6"/>
  <c r="AI21" i="6"/>
  <c r="AH22" i="6"/>
  <c r="AI22" i="6"/>
  <c r="AH23" i="6"/>
  <c r="AI23" i="6"/>
  <c r="AH24" i="6"/>
  <c r="AI24" i="6"/>
  <c r="AH25" i="6"/>
  <c r="AI25" i="6"/>
  <c r="AH26" i="6"/>
  <c r="AI26" i="6"/>
  <c r="AH27" i="6"/>
  <c r="AI27" i="6"/>
  <c r="AH28" i="6"/>
  <c r="AI28" i="6"/>
  <c r="AH29" i="6"/>
  <c r="AI29" i="6"/>
  <c r="AH30" i="6"/>
  <c r="AI30" i="6"/>
  <c r="AH31" i="6"/>
  <c r="AI31" i="6"/>
  <c r="AH32" i="6"/>
  <c r="AI32" i="6"/>
  <c r="AH33" i="6"/>
  <c r="AI33" i="6"/>
  <c r="AH34" i="6"/>
  <c r="AI34" i="6"/>
  <c r="AH35" i="6"/>
  <c r="AI35" i="6"/>
  <c r="AH36" i="6"/>
  <c r="AI36" i="6"/>
  <c r="AH37" i="6"/>
  <c r="AI37" i="6"/>
  <c r="AH38" i="6"/>
  <c r="AI38" i="6"/>
  <c r="AH39" i="6"/>
  <c r="AI39" i="6"/>
  <c r="AH40" i="6"/>
  <c r="AI40" i="6"/>
  <c r="AH41" i="6"/>
  <c r="AI41" i="6"/>
  <c r="AH42" i="6"/>
  <c r="AI42" i="6"/>
  <c r="AH43" i="6"/>
  <c r="AI43" i="6"/>
  <c r="AH44" i="6"/>
  <c r="AI44" i="6"/>
  <c r="AH45" i="6"/>
  <c r="AI45" i="6"/>
  <c r="AH46" i="6"/>
  <c r="AI46" i="6"/>
  <c r="AH47" i="6"/>
  <c r="AI47" i="6"/>
  <c r="AH48" i="6"/>
  <c r="AI48" i="6"/>
  <c r="AH49" i="6"/>
  <c r="AI49" i="6"/>
  <c r="AH50" i="6"/>
  <c r="AI50" i="6"/>
  <c r="AH51" i="6"/>
  <c r="AI51" i="6"/>
  <c r="AH52" i="6"/>
  <c r="AI52" i="6"/>
  <c r="AH53" i="6"/>
  <c r="AI53" i="6"/>
  <c r="AH54" i="6"/>
  <c r="AI54" i="6"/>
  <c r="AH55" i="6"/>
  <c r="AI55" i="6"/>
  <c r="AH56" i="6"/>
  <c r="AI56" i="6"/>
  <c r="AH57" i="6"/>
  <c r="AI57" i="6"/>
  <c r="AH58" i="6"/>
  <c r="AI58" i="6"/>
  <c r="AH59" i="6"/>
  <c r="AI59" i="6"/>
  <c r="AH60" i="6"/>
  <c r="AI60" i="6"/>
  <c r="AH61" i="6"/>
  <c r="AI61" i="6"/>
  <c r="AH62" i="6"/>
  <c r="AI62" i="6"/>
  <c r="AH63" i="6"/>
  <c r="AI63" i="6"/>
  <c r="AH64" i="6"/>
  <c r="AI64" i="6"/>
  <c r="AH65" i="6"/>
  <c r="AI65" i="6"/>
  <c r="AH66" i="6"/>
  <c r="AI66" i="6"/>
  <c r="AH67" i="6"/>
  <c r="AI67" i="6"/>
  <c r="AH68" i="6"/>
  <c r="AI68" i="6"/>
  <c r="AH69" i="6"/>
  <c r="AI69" i="6"/>
  <c r="AH70" i="6"/>
  <c r="AI70" i="6"/>
  <c r="AH71" i="6"/>
  <c r="AI71" i="6"/>
  <c r="AH72" i="6"/>
  <c r="AI72" i="6"/>
  <c r="AH73" i="6"/>
  <c r="AI73" i="6"/>
  <c r="AH74" i="6"/>
  <c r="AI74" i="6"/>
  <c r="AH75" i="6"/>
  <c r="AI75" i="6"/>
  <c r="AH76" i="6"/>
  <c r="AI76" i="6"/>
  <c r="AH77" i="6"/>
  <c r="AI77" i="6"/>
  <c r="AH78" i="6"/>
  <c r="AI78" i="6"/>
  <c r="AH79" i="6"/>
  <c r="AI79" i="6"/>
  <c r="AH80" i="6"/>
  <c r="AI80" i="6"/>
  <c r="AH81" i="6"/>
  <c r="AI81" i="6"/>
  <c r="AH82" i="6"/>
  <c r="AI82" i="6"/>
  <c r="AH83" i="6"/>
  <c r="AI83" i="6"/>
  <c r="AH84" i="6"/>
  <c r="AI84" i="6"/>
  <c r="AH85" i="6"/>
  <c r="AI85" i="6"/>
  <c r="AH86" i="6"/>
  <c r="AI86" i="6"/>
  <c r="AH87" i="6"/>
  <c r="AI87" i="6"/>
  <c r="AH88" i="6"/>
  <c r="AI88" i="6"/>
  <c r="AH89" i="6"/>
  <c r="AI89" i="6"/>
  <c r="AH90" i="6"/>
  <c r="AI90" i="6"/>
  <c r="AH91" i="6"/>
  <c r="AI91" i="6"/>
  <c r="AH92" i="6"/>
  <c r="AI92" i="6"/>
  <c r="AH93" i="6"/>
  <c r="AI93" i="6"/>
  <c r="AH94" i="6"/>
  <c r="AI94" i="6"/>
  <c r="AH95" i="6"/>
  <c r="AI95" i="6"/>
  <c r="AH96" i="6"/>
  <c r="AI96" i="6"/>
  <c r="AH97" i="6"/>
  <c r="AI97" i="6"/>
  <c r="AH98" i="6"/>
  <c r="AI98" i="6"/>
  <c r="AH99" i="6"/>
  <c r="AI99" i="6"/>
  <c r="AH100" i="6"/>
  <c r="AI100" i="6"/>
  <c r="AH101" i="6"/>
  <c r="AI101" i="6"/>
  <c r="AH102" i="6"/>
  <c r="AI102" i="6"/>
  <c r="AH103" i="6"/>
  <c r="AI103" i="6"/>
  <c r="AH104" i="6"/>
  <c r="AI104" i="6"/>
  <c r="AH105" i="6"/>
  <c r="AI105" i="6"/>
  <c r="AH106" i="6"/>
  <c r="AI106" i="6"/>
  <c r="AH107" i="6"/>
  <c r="AI107" i="6"/>
  <c r="AH108" i="6"/>
  <c r="AI108" i="6"/>
  <c r="AH109" i="6"/>
  <c r="AI109" i="6"/>
  <c r="AH110" i="6"/>
  <c r="AI110" i="6"/>
  <c r="AH111" i="6"/>
  <c r="AI111" i="6"/>
  <c r="AH112" i="6"/>
  <c r="AI112" i="6"/>
  <c r="AH113" i="6"/>
  <c r="AI113" i="6"/>
  <c r="AH114" i="6"/>
  <c r="AI114" i="6"/>
  <c r="AH115" i="6"/>
  <c r="AI115" i="6"/>
  <c r="AH116" i="6"/>
  <c r="AI116" i="6"/>
  <c r="AH117" i="6"/>
  <c r="AI117" i="6"/>
  <c r="AH118" i="6"/>
  <c r="AI118" i="6"/>
  <c r="AH119" i="6"/>
  <c r="AI119" i="6"/>
  <c r="AH120" i="6"/>
  <c r="AI120" i="6"/>
  <c r="AH121" i="6"/>
  <c r="AI121" i="6"/>
  <c r="AH122" i="6"/>
  <c r="AI122" i="6"/>
  <c r="AH123" i="6"/>
  <c r="AI123" i="6"/>
  <c r="AH124" i="6"/>
  <c r="AI124" i="6"/>
  <c r="AH125" i="6"/>
  <c r="AI125" i="6"/>
  <c r="AH126" i="6"/>
  <c r="AI126" i="6"/>
  <c r="AH127" i="6"/>
  <c r="AI127" i="6"/>
  <c r="AH128" i="6"/>
  <c r="AI128" i="6"/>
  <c r="AH129" i="6"/>
  <c r="AI129" i="6"/>
  <c r="AH130" i="6"/>
  <c r="AI130" i="6"/>
  <c r="AH131" i="6"/>
  <c r="AI131" i="6"/>
  <c r="AH132" i="6"/>
  <c r="AI132" i="6"/>
  <c r="AH133" i="6"/>
  <c r="AI133" i="6"/>
  <c r="AH134" i="6"/>
  <c r="AI134" i="6"/>
  <c r="AH135" i="6"/>
  <c r="AI135" i="6"/>
  <c r="AH136" i="6"/>
  <c r="AI136" i="6"/>
  <c r="AH137" i="6"/>
  <c r="AI137" i="6"/>
  <c r="AH138" i="6"/>
  <c r="AI138" i="6"/>
  <c r="AH139" i="6"/>
  <c r="AI139" i="6"/>
  <c r="AH140" i="6"/>
  <c r="AI140" i="6"/>
  <c r="AH141" i="6"/>
  <c r="AI141" i="6"/>
  <c r="AH142" i="6"/>
  <c r="AI142" i="6"/>
  <c r="AH143" i="6"/>
  <c r="AI143" i="6"/>
  <c r="AH144" i="6"/>
  <c r="AI144" i="6"/>
  <c r="AH145" i="6"/>
  <c r="AI145" i="6"/>
  <c r="AH146" i="6"/>
  <c r="AI146" i="6"/>
  <c r="AH147" i="6"/>
  <c r="AI147" i="6"/>
  <c r="AH148" i="6"/>
  <c r="AI148" i="6"/>
  <c r="AH149" i="6"/>
  <c r="AI149" i="6"/>
  <c r="AH150" i="6"/>
  <c r="AI150" i="6"/>
  <c r="AH151" i="6"/>
  <c r="AI151" i="6"/>
  <c r="AH152" i="6"/>
  <c r="AI152" i="6"/>
  <c r="AH153" i="6"/>
  <c r="AI153" i="6"/>
  <c r="AH154" i="6"/>
  <c r="AI154" i="6"/>
  <c r="AI4" i="6"/>
  <c r="AH4" i="6"/>
  <c r="AF5" i="6"/>
  <c r="AG5" i="6"/>
  <c r="AF6" i="6"/>
  <c r="AG6" i="6"/>
  <c r="AF7" i="6"/>
  <c r="AG7" i="6"/>
  <c r="AF8" i="6"/>
  <c r="AG8" i="6"/>
  <c r="AF9" i="6"/>
  <c r="AG9" i="6"/>
  <c r="AF10" i="6"/>
  <c r="AG10" i="6"/>
  <c r="AF11" i="6"/>
  <c r="AG11" i="6"/>
  <c r="AF12" i="6"/>
  <c r="AG12" i="6"/>
  <c r="AF13" i="6"/>
  <c r="AG13" i="6"/>
  <c r="AF14" i="6"/>
  <c r="AG14" i="6"/>
  <c r="AF15" i="6"/>
  <c r="AG15" i="6"/>
  <c r="AF16" i="6"/>
  <c r="AG16" i="6"/>
  <c r="AF17" i="6"/>
  <c r="AG17" i="6"/>
  <c r="AF18" i="6"/>
  <c r="AG18" i="6"/>
  <c r="AF19" i="6"/>
  <c r="AG19" i="6"/>
  <c r="AF20" i="6"/>
  <c r="AG20" i="6"/>
  <c r="AF21" i="6"/>
  <c r="AG21" i="6"/>
  <c r="AF22" i="6"/>
  <c r="AG22" i="6"/>
  <c r="AF23" i="6"/>
  <c r="AG23" i="6"/>
  <c r="AF24" i="6"/>
  <c r="AG24" i="6"/>
  <c r="AF25" i="6"/>
  <c r="AG25" i="6"/>
  <c r="AF26" i="6"/>
  <c r="AG26" i="6"/>
  <c r="AF27" i="6"/>
  <c r="AG27" i="6"/>
  <c r="AF28" i="6"/>
  <c r="AG28" i="6"/>
  <c r="AF29" i="6"/>
  <c r="AG29" i="6"/>
  <c r="AF30" i="6"/>
  <c r="AG30" i="6"/>
  <c r="AF31" i="6"/>
  <c r="AG31" i="6"/>
  <c r="AF32" i="6"/>
  <c r="AG32" i="6"/>
  <c r="AF33" i="6"/>
  <c r="AG33" i="6"/>
  <c r="AF34" i="6"/>
  <c r="AG34" i="6"/>
  <c r="AF35" i="6"/>
  <c r="AG35" i="6"/>
  <c r="AF36" i="6"/>
  <c r="AG36" i="6"/>
  <c r="AF37" i="6"/>
  <c r="AG37" i="6"/>
  <c r="AF38" i="6"/>
  <c r="AG38" i="6"/>
  <c r="AF39" i="6"/>
  <c r="AG39" i="6"/>
  <c r="AF40" i="6"/>
  <c r="AG40" i="6"/>
  <c r="AF41" i="6"/>
  <c r="AG41" i="6"/>
  <c r="AF42" i="6"/>
  <c r="AG42" i="6"/>
  <c r="AF43" i="6"/>
  <c r="AG43" i="6"/>
  <c r="AF44" i="6"/>
  <c r="AG44" i="6"/>
  <c r="AF45" i="6"/>
  <c r="AG45" i="6"/>
  <c r="AF46" i="6"/>
  <c r="AG46" i="6"/>
  <c r="AF47" i="6"/>
  <c r="AG47" i="6"/>
  <c r="AF48" i="6"/>
  <c r="AG48" i="6"/>
  <c r="AF49" i="6"/>
  <c r="AG49" i="6"/>
  <c r="AF50" i="6"/>
  <c r="AG50" i="6"/>
  <c r="AF51" i="6"/>
  <c r="AG51" i="6"/>
  <c r="AF52" i="6"/>
  <c r="AG52" i="6"/>
  <c r="AF53" i="6"/>
  <c r="AG53" i="6"/>
  <c r="AF54" i="6"/>
  <c r="AG54" i="6"/>
  <c r="AF55" i="6"/>
  <c r="AG55" i="6"/>
  <c r="AF56" i="6"/>
  <c r="AG56" i="6"/>
  <c r="AF57" i="6"/>
  <c r="AG57" i="6"/>
  <c r="AF58" i="6"/>
  <c r="AG58" i="6"/>
  <c r="AF59" i="6"/>
  <c r="AG59" i="6"/>
  <c r="AF60" i="6"/>
  <c r="AG60" i="6"/>
  <c r="AF61" i="6"/>
  <c r="AG61" i="6"/>
  <c r="AF62" i="6"/>
  <c r="AG62" i="6"/>
  <c r="AF63" i="6"/>
  <c r="AG63" i="6"/>
  <c r="AF64" i="6"/>
  <c r="AG64" i="6"/>
  <c r="AF65" i="6"/>
  <c r="AG65" i="6"/>
  <c r="AF66" i="6"/>
  <c r="AG66" i="6"/>
  <c r="AF67" i="6"/>
  <c r="AG67" i="6"/>
  <c r="AF68" i="6"/>
  <c r="AG68" i="6"/>
  <c r="AF69" i="6"/>
  <c r="AG69" i="6"/>
  <c r="AF70" i="6"/>
  <c r="AG70" i="6"/>
  <c r="AF71" i="6"/>
  <c r="AG71" i="6"/>
  <c r="AF72" i="6"/>
  <c r="AG72" i="6"/>
  <c r="AF73" i="6"/>
  <c r="AG73" i="6"/>
  <c r="AF74" i="6"/>
  <c r="AG74" i="6"/>
  <c r="AF75" i="6"/>
  <c r="AG75" i="6"/>
  <c r="AF76" i="6"/>
  <c r="AG76" i="6"/>
  <c r="AF77" i="6"/>
  <c r="AG77" i="6"/>
  <c r="AF78" i="6"/>
  <c r="AG78" i="6"/>
  <c r="AF79" i="6"/>
  <c r="AG79" i="6"/>
  <c r="AF80" i="6"/>
  <c r="AG80" i="6"/>
  <c r="AF81" i="6"/>
  <c r="AG81" i="6"/>
  <c r="AF82" i="6"/>
  <c r="AG82" i="6"/>
  <c r="AF83" i="6"/>
  <c r="AG83" i="6"/>
  <c r="AF84" i="6"/>
  <c r="AG84" i="6"/>
  <c r="AF85" i="6"/>
  <c r="AG85" i="6"/>
  <c r="AF86" i="6"/>
  <c r="AG86" i="6"/>
  <c r="AF87" i="6"/>
  <c r="AG87" i="6"/>
  <c r="AF88" i="6"/>
  <c r="AG88" i="6"/>
  <c r="AF89" i="6"/>
  <c r="AG89" i="6"/>
  <c r="AF90" i="6"/>
  <c r="AG90" i="6"/>
  <c r="AF91" i="6"/>
  <c r="AG91" i="6"/>
  <c r="AF92" i="6"/>
  <c r="AG92" i="6"/>
  <c r="AF93" i="6"/>
  <c r="AG93" i="6"/>
  <c r="AF94" i="6"/>
  <c r="AG94" i="6"/>
  <c r="AF95" i="6"/>
  <c r="AG95" i="6"/>
  <c r="AF96" i="6"/>
  <c r="AG96" i="6"/>
  <c r="AF97" i="6"/>
  <c r="AG97" i="6"/>
  <c r="AF98" i="6"/>
  <c r="AG98" i="6"/>
  <c r="AF99" i="6"/>
  <c r="AG99" i="6"/>
  <c r="AF100" i="6"/>
  <c r="AG100" i="6"/>
  <c r="AF101" i="6"/>
  <c r="AG101" i="6"/>
  <c r="AF102" i="6"/>
  <c r="AG102" i="6"/>
  <c r="AF103" i="6"/>
  <c r="AG103" i="6"/>
  <c r="AF104" i="6"/>
  <c r="AG104" i="6"/>
  <c r="AF105" i="6"/>
  <c r="AG105" i="6"/>
  <c r="AF106" i="6"/>
  <c r="AG106" i="6"/>
  <c r="AF107" i="6"/>
  <c r="AG107" i="6"/>
  <c r="AF108" i="6"/>
  <c r="AG108" i="6"/>
  <c r="AF109" i="6"/>
  <c r="AG109" i="6"/>
  <c r="AF110" i="6"/>
  <c r="AG110" i="6"/>
  <c r="AF111" i="6"/>
  <c r="AG111" i="6"/>
  <c r="AF112" i="6"/>
  <c r="AG112" i="6"/>
  <c r="AF113" i="6"/>
  <c r="AG113" i="6"/>
  <c r="AF114" i="6"/>
  <c r="AG114" i="6"/>
  <c r="AF115" i="6"/>
  <c r="AG115" i="6"/>
  <c r="AF116" i="6"/>
  <c r="AG116" i="6"/>
  <c r="AF117" i="6"/>
  <c r="AG117" i="6"/>
  <c r="AF118" i="6"/>
  <c r="AG118" i="6"/>
  <c r="AF119" i="6"/>
  <c r="AG119" i="6"/>
  <c r="AF120" i="6"/>
  <c r="AG120" i="6"/>
  <c r="AF121" i="6"/>
  <c r="AG121" i="6"/>
  <c r="AF122" i="6"/>
  <c r="AG122" i="6"/>
  <c r="AF123" i="6"/>
  <c r="AG123" i="6"/>
  <c r="AF124" i="6"/>
  <c r="AG124" i="6"/>
  <c r="AF125" i="6"/>
  <c r="AG125" i="6"/>
  <c r="AF126" i="6"/>
  <c r="AG126" i="6"/>
  <c r="AF127" i="6"/>
  <c r="AG127" i="6"/>
  <c r="AF128" i="6"/>
  <c r="AG128" i="6"/>
  <c r="AF129" i="6"/>
  <c r="AG129" i="6"/>
  <c r="AF130" i="6"/>
  <c r="AG130" i="6"/>
  <c r="AF131" i="6"/>
  <c r="AG131" i="6"/>
  <c r="AF132" i="6"/>
  <c r="AG132" i="6"/>
  <c r="AF133" i="6"/>
  <c r="AG133" i="6"/>
  <c r="AF134" i="6"/>
  <c r="AG134" i="6"/>
  <c r="AF135" i="6"/>
  <c r="AG135" i="6"/>
  <c r="AF136" i="6"/>
  <c r="AG136" i="6"/>
  <c r="AF137" i="6"/>
  <c r="AG137" i="6"/>
  <c r="AF138" i="6"/>
  <c r="AG138" i="6"/>
  <c r="AF139" i="6"/>
  <c r="AG139" i="6"/>
  <c r="AF140" i="6"/>
  <c r="AG140" i="6"/>
  <c r="AF141" i="6"/>
  <c r="AG141" i="6"/>
  <c r="AF142" i="6"/>
  <c r="AG142" i="6"/>
  <c r="AF143" i="6"/>
  <c r="AG143" i="6"/>
  <c r="AF144" i="6"/>
  <c r="AG144" i="6"/>
  <c r="AF145" i="6"/>
  <c r="AG145" i="6"/>
  <c r="AF146" i="6"/>
  <c r="AG146" i="6"/>
  <c r="AF147" i="6"/>
  <c r="AG147" i="6"/>
  <c r="AF148" i="6"/>
  <c r="AG148" i="6"/>
  <c r="AF149" i="6"/>
  <c r="AG149" i="6"/>
  <c r="AF150" i="6"/>
  <c r="AG150" i="6"/>
  <c r="AF151" i="6"/>
  <c r="AG151" i="6"/>
  <c r="AF152" i="6"/>
  <c r="AG152" i="6"/>
  <c r="AF153" i="6"/>
  <c r="AG153" i="6"/>
  <c r="AF154" i="6"/>
  <c r="AG154" i="6"/>
  <c r="AG4" i="6"/>
  <c r="AF4" i="6"/>
  <c r="AD5" i="6"/>
  <c r="AE5" i="6"/>
  <c r="AD6" i="6"/>
  <c r="AE6" i="6"/>
  <c r="AD7" i="6"/>
  <c r="AE7" i="6"/>
  <c r="AD8" i="6"/>
  <c r="AE8" i="6"/>
  <c r="AD9" i="6"/>
  <c r="AE9" i="6"/>
  <c r="AD10" i="6"/>
  <c r="AE10" i="6"/>
  <c r="AD11" i="6"/>
  <c r="AE11" i="6"/>
  <c r="AD12" i="6"/>
  <c r="AE12" i="6"/>
  <c r="AD13" i="6"/>
  <c r="AE13" i="6"/>
  <c r="AD14" i="6"/>
  <c r="AE14" i="6"/>
  <c r="AD15" i="6"/>
  <c r="AE15" i="6"/>
  <c r="AD16" i="6"/>
  <c r="AE16" i="6"/>
  <c r="AD17" i="6"/>
  <c r="AE17" i="6"/>
  <c r="AD18" i="6"/>
  <c r="AE18" i="6"/>
  <c r="AD19" i="6"/>
  <c r="AE19" i="6"/>
  <c r="AD20" i="6"/>
  <c r="AE20" i="6"/>
  <c r="AD21" i="6"/>
  <c r="AE21" i="6"/>
  <c r="AD22" i="6"/>
  <c r="AE22" i="6"/>
  <c r="AD23" i="6"/>
  <c r="AE23" i="6"/>
  <c r="AD24" i="6"/>
  <c r="AE24" i="6"/>
  <c r="AD25" i="6"/>
  <c r="AE25" i="6"/>
  <c r="AD26" i="6"/>
  <c r="AE26" i="6"/>
  <c r="AD27" i="6"/>
  <c r="AE27" i="6"/>
  <c r="AD28" i="6"/>
  <c r="AE28" i="6"/>
  <c r="AD29" i="6"/>
  <c r="AE29" i="6"/>
  <c r="AD30" i="6"/>
  <c r="AE30" i="6"/>
  <c r="AD31" i="6"/>
  <c r="AE31" i="6"/>
  <c r="AD32" i="6"/>
  <c r="AE32" i="6"/>
  <c r="AD33" i="6"/>
  <c r="AE33" i="6"/>
  <c r="AD34" i="6"/>
  <c r="AE34" i="6"/>
  <c r="AD35" i="6"/>
  <c r="AE35" i="6"/>
  <c r="AD36" i="6"/>
  <c r="AE36" i="6"/>
  <c r="AD37" i="6"/>
  <c r="AE37" i="6"/>
  <c r="AD38" i="6"/>
  <c r="AE38" i="6"/>
  <c r="AD39" i="6"/>
  <c r="AE39" i="6"/>
  <c r="AD40" i="6"/>
  <c r="AE40" i="6"/>
  <c r="AD41" i="6"/>
  <c r="AE41" i="6"/>
  <c r="AD42" i="6"/>
  <c r="AE42" i="6"/>
  <c r="AD43" i="6"/>
  <c r="AE43" i="6"/>
  <c r="AD44" i="6"/>
  <c r="AE44" i="6"/>
  <c r="AD45" i="6"/>
  <c r="AE45" i="6"/>
  <c r="AD46" i="6"/>
  <c r="AE46" i="6"/>
  <c r="AD47" i="6"/>
  <c r="AE47" i="6"/>
  <c r="AD48" i="6"/>
  <c r="AE48" i="6"/>
  <c r="AD49" i="6"/>
  <c r="AE49" i="6"/>
  <c r="AD50" i="6"/>
  <c r="AE50" i="6"/>
  <c r="AD51" i="6"/>
  <c r="AE51" i="6"/>
  <c r="AD52" i="6"/>
  <c r="AE52" i="6"/>
  <c r="AD53" i="6"/>
  <c r="AE53" i="6"/>
  <c r="AD54" i="6"/>
  <c r="AE54" i="6"/>
  <c r="AD55" i="6"/>
  <c r="AE55" i="6"/>
  <c r="AD56" i="6"/>
  <c r="AE56" i="6"/>
  <c r="AD57" i="6"/>
  <c r="AE57" i="6"/>
  <c r="AD58" i="6"/>
  <c r="AE58" i="6"/>
  <c r="AD59" i="6"/>
  <c r="AE59" i="6"/>
  <c r="AD60" i="6"/>
  <c r="AE60" i="6"/>
  <c r="AD61" i="6"/>
  <c r="AE61" i="6"/>
  <c r="AD62" i="6"/>
  <c r="AE62" i="6"/>
  <c r="AD63" i="6"/>
  <c r="AE63" i="6"/>
  <c r="AD64" i="6"/>
  <c r="AE64" i="6"/>
  <c r="AD65" i="6"/>
  <c r="AE65" i="6"/>
  <c r="AD66" i="6"/>
  <c r="AE66" i="6"/>
  <c r="AD67" i="6"/>
  <c r="AE67" i="6"/>
  <c r="AD68" i="6"/>
  <c r="AE68" i="6"/>
  <c r="AD69" i="6"/>
  <c r="AE69" i="6"/>
  <c r="AD70" i="6"/>
  <c r="AE70" i="6"/>
  <c r="AD71" i="6"/>
  <c r="AE71" i="6"/>
  <c r="AD72" i="6"/>
  <c r="AE72" i="6"/>
  <c r="AD73" i="6"/>
  <c r="AE73" i="6"/>
  <c r="AD74" i="6"/>
  <c r="AE74" i="6"/>
  <c r="AD75" i="6"/>
  <c r="AE75" i="6"/>
  <c r="AD76" i="6"/>
  <c r="AE76" i="6"/>
  <c r="AD77" i="6"/>
  <c r="AE77" i="6"/>
  <c r="AD78" i="6"/>
  <c r="AE78" i="6"/>
  <c r="AD79" i="6"/>
  <c r="AE79" i="6"/>
  <c r="AD80" i="6"/>
  <c r="AE80" i="6"/>
  <c r="AD81" i="6"/>
  <c r="AE81" i="6"/>
  <c r="AD82" i="6"/>
  <c r="AE82" i="6"/>
  <c r="AD83" i="6"/>
  <c r="AE83" i="6"/>
  <c r="AD84" i="6"/>
  <c r="AE84" i="6"/>
  <c r="AD85" i="6"/>
  <c r="AE85" i="6"/>
  <c r="AD86" i="6"/>
  <c r="AE86" i="6"/>
  <c r="AD87" i="6"/>
  <c r="AE87" i="6"/>
  <c r="AD88" i="6"/>
  <c r="AE88" i="6"/>
  <c r="AD89" i="6"/>
  <c r="AE89" i="6"/>
  <c r="AD90" i="6"/>
  <c r="AE90" i="6"/>
  <c r="AD91" i="6"/>
  <c r="AE91" i="6"/>
  <c r="AD92" i="6"/>
  <c r="AE92" i="6"/>
  <c r="AD93" i="6"/>
  <c r="AE93" i="6"/>
  <c r="AD94" i="6"/>
  <c r="AE94" i="6"/>
  <c r="AD95" i="6"/>
  <c r="AE95" i="6"/>
  <c r="AD96" i="6"/>
  <c r="AE96" i="6"/>
  <c r="AD97" i="6"/>
  <c r="AE97" i="6"/>
  <c r="AD98" i="6"/>
  <c r="AE98" i="6"/>
  <c r="AD99" i="6"/>
  <c r="AE99" i="6"/>
  <c r="AD100" i="6"/>
  <c r="AE100" i="6"/>
  <c r="AD101" i="6"/>
  <c r="AE101" i="6"/>
  <c r="AD102" i="6"/>
  <c r="AE102" i="6"/>
  <c r="AD103" i="6"/>
  <c r="AE103" i="6"/>
  <c r="AD104" i="6"/>
  <c r="AE104" i="6"/>
  <c r="AD105" i="6"/>
  <c r="AE105" i="6"/>
  <c r="AD106" i="6"/>
  <c r="AE106" i="6"/>
  <c r="AD107" i="6"/>
  <c r="AE107" i="6"/>
  <c r="AD108" i="6"/>
  <c r="AE108" i="6"/>
  <c r="AD109" i="6"/>
  <c r="AE109" i="6"/>
  <c r="AD110" i="6"/>
  <c r="AE110" i="6"/>
  <c r="AD111" i="6"/>
  <c r="AE111" i="6"/>
  <c r="AD112" i="6"/>
  <c r="AE112" i="6"/>
  <c r="AD113" i="6"/>
  <c r="AE113" i="6"/>
  <c r="AD114" i="6"/>
  <c r="AE114" i="6"/>
  <c r="AD115" i="6"/>
  <c r="AE115" i="6"/>
  <c r="AD116" i="6"/>
  <c r="AE116" i="6"/>
  <c r="AD117" i="6"/>
  <c r="AE117" i="6"/>
  <c r="AD118" i="6"/>
  <c r="AE118" i="6"/>
  <c r="AD119" i="6"/>
  <c r="AE119" i="6"/>
  <c r="AD120" i="6"/>
  <c r="AE120" i="6"/>
  <c r="AD121" i="6"/>
  <c r="AE121" i="6"/>
  <c r="AD122" i="6"/>
  <c r="AE122" i="6"/>
  <c r="AD123" i="6"/>
  <c r="AE123" i="6"/>
  <c r="AD124" i="6"/>
  <c r="AE124" i="6"/>
  <c r="AD125" i="6"/>
  <c r="AE125" i="6"/>
  <c r="AD126" i="6"/>
  <c r="AE126" i="6"/>
  <c r="AD127" i="6"/>
  <c r="AE127" i="6"/>
  <c r="AD128" i="6"/>
  <c r="AE128" i="6"/>
  <c r="AD129" i="6"/>
  <c r="AE129" i="6"/>
  <c r="AD130" i="6"/>
  <c r="AE130" i="6"/>
  <c r="AD131" i="6"/>
  <c r="AE131" i="6"/>
  <c r="AD132" i="6"/>
  <c r="AE132" i="6"/>
  <c r="AD133" i="6"/>
  <c r="AE133" i="6"/>
  <c r="AD134" i="6"/>
  <c r="AE134" i="6"/>
  <c r="AD135" i="6"/>
  <c r="AE135" i="6"/>
  <c r="AD136" i="6"/>
  <c r="AE136" i="6"/>
  <c r="AD137" i="6"/>
  <c r="AE137" i="6"/>
  <c r="AD138" i="6"/>
  <c r="AE138" i="6"/>
  <c r="AD139" i="6"/>
  <c r="AE139" i="6"/>
  <c r="AD140" i="6"/>
  <c r="AE140" i="6"/>
  <c r="AD141" i="6"/>
  <c r="AE141" i="6"/>
  <c r="AD142" i="6"/>
  <c r="AE142" i="6"/>
  <c r="AD143" i="6"/>
  <c r="AE143" i="6"/>
  <c r="AD144" i="6"/>
  <c r="AE144" i="6"/>
  <c r="AD145" i="6"/>
  <c r="AE145" i="6"/>
  <c r="AD146" i="6"/>
  <c r="AE146" i="6"/>
  <c r="AD147" i="6"/>
  <c r="AE147" i="6"/>
  <c r="AD148" i="6"/>
  <c r="AE148" i="6"/>
  <c r="AD149" i="6"/>
  <c r="AE149" i="6"/>
  <c r="AD150" i="6"/>
  <c r="AE150" i="6"/>
  <c r="AD151" i="6"/>
  <c r="AE151" i="6"/>
  <c r="AD152" i="6"/>
  <c r="AE152" i="6"/>
  <c r="AD153" i="6"/>
  <c r="AE153" i="6"/>
  <c r="AD154" i="6"/>
  <c r="AE154" i="6"/>
  <c r="AE4" i="6"/>
  <c r="AD4" i="6"/>
  <c r="AC5" i="6"/>
  <c r="AC6" i="6"/>
  <c r="AC7" i="6"/>
  <c r="AC8" i="6"/>
  <c r="AC9" i="6"/>
  <c r="AC10" i="6"/>
  <c r="AC11" i="6"/>
  <c r="AC12" i="6"/>
  <c r="AC13" i="6"/>
  <c r="AC14" i="6"/>
  <c r="AC15" i="6"/>
  <c r="AC16" i="6"/>
  <c r="AC17" i="6"/>
  <c r="AC18" i="6"/>
  <c r="AC19" i="6"/>
  <c r="AC20" i="6"/>
  <c r="AC21" i="6"/>
  <c r="AC22" i="6"/>
  <c r="AC23" i="6"/>
  <c r="AC24" i="6"/>
  <c r="AC25" i="6"/>
  <c r="AC26" i="6"/>
  <c r="AC27" i="6"/>
  <c r="AC28" i="6"/>
  <c r="AC29" i="6"/>
  <c r="AC30" i="6"/>
  <c r="AC31" i="6"/>
  <c r="AC32" i="6"/>
  <c r="AC33" i="6"/>
  <c r="AC34" i="6"/>
  <c r="AC35" i="6"/>
  <c r="AC36" i="6"/>
  <c r="AC37" i="6"/>
  <c r="AC38" i="6"/>
  <c r="AC39" i="6"/>
  <c r="AC40" i="6"/>
  <c r="AC41" i="6"/>
  <c r="AC42" i="6"/>
  <c r="AC43" i="6"/>
  <c r="AC44" i="6"/>
  <c r="AC45" i="6"/>
  <c r="AC46" i="6"/>
  <c r="AC47" i="6"/>
  <c r="AC48" i="6"/>
  <c r="AC49" i="6"/>
  <c r="AC50" i="6"/>
  <c r="AC51" i="6"/>
  <c r="AC52" i="6"/>
  <c r="AC53" i="6"/>
  <c r="AC54" i="6"/>
  <c r="AC55" i="6"/>
  <c r="AC56" i="6"/>
  <c r="AC57" i="6"/>
  <c r="AC58" i="6"/>
  <c r="AC59" i="6"/>
  <c r="AC60" i="6"/>
  <c r="AC61" i="6"/>
  <c r="AC62" i="6"/>
  <c r="AC63" i="6"/>
  <c r="AC64" i="6"/>
  <c r="AC65" i="6"/>
  <c r="AC66" i="6"/>
  <c r="AC67" i="6"/>
  <c r="AC68" i="6"/>
  <c r="AC69" i="6"/>
  <c r="AC70" i="6"/>
  <c r="AC71" i="6"/>
  <c r="AC72" i="6"/>
  <c r="AC73" i="6"/>
  <c r="AC74" i="6"/>
  <c r="AC75" i="6"/>
  <c r="AC76" i="6"/>
  <c r="AC77" i="6"/>
  <c r="AC78" i="6"/>
  <c r="AC79" i="6"/>
  <c r="AC80" i="6"/>
  <c r="AC81" i="6"/>
  <c r="AC82" i="6"/>
  <c r="AC83" i="6"/>
  <c r="AC84" i="6"/>
  <c r="AC85" i="6"/>
  <c r="AC86" i="6"/>
  <c r="AC87" i="6"/>
  <c r="AC88" i="6"/>
  <c r="AC89" i="6"/>
  <c r="AC90" i="6"/>
  <c r="AC91" i="6"/>
  <c r="AC92" i="6"/>
  <c r="AC93" i="6"/>
  <c r="AC94" i="6"/>
  <c r="AC95" i="6"/>
  <c r="AC96" i="6"/>
  <c r="AC97" i="6"/>
  <c r="AC98" i="6"/>
  <c r="AC99" i="6"/>
  <c r="AC100" i="6"/>
  <c r="AC101" i="6"/>
  <c r="AC102" i="6"/>
  <c r="AC103" i="6"/>
  <c r="AC104" i="6"/>
  <c r="AC105" i="6"/>
  <c r="AC106" i="6"/>
  <c r="AC107" i="6"/>
  <c r="AC108" i="6"/>
  <c r="AC109" i="6"/>
  <c r="AC110" i="6"/>
  <c r="AC111" i="6"/>
  <c r="AC112" i="6"/>
  <c r="AC113" i="6"/>
  <c r="AC114" i="6"/>
  <c r="AC115" i="6"/>
  <c r="AC116" i="6"/>
  <c r="AC117" i="6"/>
  <c r="AC118" i="6"/>
  <c r="AC119" i="6"/>
  <c r="AC120" i="6"/>
  <c r="AC121" i="6"/>
  <c r="AC122" i="6"/>
  <c r="AC123" i="6"/>
  <c r="AC124" i="6"/>
  <c r="AC125" i="6"/>
  <c r="AC126" i="6"/>
  <c r="AC127" i="6"/>
  <c r="AC128" i="6"/>
  <c r="AC129" i="6"/>
  <c r="AC130" i="6"/>
  <c r="AC131" i="6"/>
  <c r="AC132" i="6"/>
  <c r="AC133" i="6"/>
  <c r="AC134" i="6"/>
  <c r="AC135" i="6"/>
  <c r="AC136" i="6"/>
  <c r="AC137" i="6"/>
  <c r="AC138" i="6"/>
  <c r="AC139" i="6"/>
  <c r="AC140" i="6"/>
  <c r="AC141" i="6"/>
  <c r="AC142" i="6"/>
  <c r="AC143" i="6"/>
  <c r="AC144" i="6"/>
  <c r="AC145" i="6"/>
  <c r="AC146" i="6"/>
  <c r="AC147" i="6"/>
  <c r="AC148" i="6"/>
  <c r="AC149" i="6"/>
  <c r="AC150" i="6"/>
  <c r="AC151" i="6"/>
  <c r="AC152" i="6"/>
  <c r="AC153" i="6"/>
  <c r="AC154" i="6"/>
  <c r="AC4" i="6"/>
  <c r="AB5" i="6"/>
  <c r="AB6" i="6"/>
  <c r="AB7" i="6"/>
  <c r="AB8" i="6"/>
  <c r="AB9" i="6"/>
  <c r="AB10" i="6"/>
  <c r="AB11" i="6"/>
  <c r="AB12" i="6"/>
  <c r="AB13" i="6"/>
  <c r="AB14" i="6"/>
  <c r="AB15" i="6"/>
  <c r="AB16" i="6"/>
  <c r="AB17" i="6"/>
  <c r="AB18" i="6"/>
  <c r="AB19" i="6"/>
  <c r="AB20" i="6"/>
  <c r="AB21" i="6"/>
  <c r="AB22" i="6"/>
  <c r="AB23" i="6"/>
  <c r="AB24" i="6"/>
  <c r="AB25" i="6"/>
  <c r="AB26" i="6"/>
  <c r="AB27" i="6"/>
  <c r="AB28" i="6"/>
  <c r="AB29" i="6"/>
  <c r="AB30" i="6"/>
  <c r="AB31" i="6"/>
  <c r="AB32" i="6"/>
  <c r="AB33" i="6"/>
  <c r="AB34" i="6"/>
  <c r="AB35" i="6"/>
  <c r="AB36" i="6"/>
  <c r="AB37" i="6"/>
  <c r="AB38" i="6"/>
  <c r="AB39" i="6"/>
  <c r="AB40" i="6"/>
  <c r="AB41" i="6"/>
  <c r="AB42" i="6"/>
  <c r="AB43" i="6"/>
  <c r="AB44" i="6"/>
  <c r="AB45" i="6"/>
  <c r="AB46" i="6"/>
  <c r="AB47" i="6"/>
  <c r="AB48" i="6"/>
  <c r="AB49" i="6"/>
  <c r="AB50" i="6"/>
  <c r="AB51" i="6"/>
  <c r="AB52" i="6"/>
  <c r="AB53" i="6"/>
  <c r="AB54" i="6"/>
  <c r="AB55" i="6"/>
  <c r="AB56" i="6"/>
  <c r="AB57" i="6"/>
  <c r="AB58" i="6"/>
  <c r="AB59" i="6"/>
  <c r="AB60" i="6"/>
  <c r="AB61" i="6"/>
  <c r="AB62" i="6"/>
  <c r="AB63" i="6"/>
  <c r="AB64" i="6"/>
  <c r="AB65" i="6"/>
  <c r="AB66" i="6"/>
  <c r="AB67" i="6"/>
  <c r="AB68" i="6"/>
  <c r="AB69" i="6"/>
  <c r="AB70" i="6"/>
  <c r="AB71" i="6"/>
  <c r="AB72" i="6"/>
  <c r="AB73" i="6"/>
  <c r="AB74" i="6"/>
  <c r="AB75" i="6"/>
  <c r="AB76" i="6"/>
  <c r="AB77" i="6"/>
  <c r="AB78" i="6"/>
  <c r="AB79" i="6"/>
  <c r="AB80" i="6"/>
  <c r="AB81" i="6"/>
  <c r="AB82" i="6"/>
  <c r="AB83" i="6"/>
  <c r="AB84" i="6"/>
  <c r="AB85" i="6"/>
  <c r="AB86" i="6"/>
  <c r="AB87" i="6"/>
  <c r="AB88" i="6"/>
  <c r="AB89" i="6"/>
  <c r="AB90" i="6"/>
  <c r="AB91" i="6"/>
  <c r="AB92" i="6"/>
  <c r="AB93" i="6"/>
  <c r="AB94" i="6"/>
  <c r="AB95" i="6"/>
  <c r="AB96" i="6"/>
  <c r="AB97" i="6"/>
  <c r="AB98" i="6"/>
  <c r="AB99" i="6"/>
  <c r="AB100" i="6"/>
  <c r="AB101" i="6"/>
  <c r="AB102" i="6"/>
  <c r="AB103" i="6"/>
  <c r="AB104" i="6"/>
  <c r="AB105" i="6"/>
  <c r="AB106" i="6"/>
  <c r="AB107" i="6"/>
  <c r="AB108" i="6"/>
  <c r="AB109" i="6"/>
  <c r="AB110" i="6"/>
  <c r="AB111" i="6"/>
  <c r="AB112" i="6"/>
  <c r="AB113" i="6"/>
  <c r="AB114" i="6"/>
  <c r="AB115" i="6"/>
  <c r="AB116" i="6"/>
  <c r="AB117" i="6"/>
  <c r="AB118" i="6"/>
  <c r="AB119" i="6"/>
  <c r="AB120" i="6"/>
  <c r="AB121" i="6"/>
  <c r="AB122" i="6"/>
  <c r="AB123" i="6"/>
  <c r="AB124" i="6"/>
  <c r="AB125" i="6"/>
  <c r="AB126" i="6"/>
  <c r="AB127" i="6"/>
  <c r="AB128" i="6"/>
  <c r="AB129" i="6"/>
  <c r="AB130" i="6"/>
  <c r="AB131" i="6"/>
  <c r="AB132" i="6"/>
  <c r="AB133" i="6"/>
  <c r="AB134" i="6"/>
  <c r="AB135" i="6"/>
  <c r="AB136" i="6"/>
  <c r="AB137" i="6"/>
  <c r="AB138" i="6"/>
  <c r="AB139" i="6"/>
  <c r="AB140" i="6"/>
  <c r="AB141" i="6"/>
  <c r="AB142" i="6"/>
  <c r="AB143" i="6"/>
  <c r="AB144" i="6"/>
  <c r="AB145" i="6"/>
  <c r="AB146" i="6"/>
  <c r="AB147" i="6"/>
  <c r="AB148" i="6"/>
  <c r="AB149" i="6"/>
  <c r="AB150" i="6"/>
  <c r="AB151" i="6"/>
  <c r="AB152" i="6"/>
  <c r="AB153" i="6"/>
  <c r="AB154" i="6"/>
  <c r="AB4" i="6"/>
  <c r="AA5" i="6"/>
  <c r="AA6" i="6"/>
  <c r="AA7" i="6"/>
  <c r="AA8" i="6"/>
  <c r="AA9" i="6"/>
  <c r="AA10" i="6"/>
  <c r="AA11" i="6"/>
  <c r="AA12" i="6"/>
  <c r="AA13" i="6"/>
  <c r="AA14" i="6"/>
  <c r="AA15" i="6"/>
  <c r="AA16" i="6"/>
  <c r="AA17" i="6"/>
  <c r="AA18" i="6"/>
  <c r="AA19" i="6"/>
  <c r="AA20" i="6"/>
  <c r="AA21" i="6"/>
  <c r="AA22" i="6"/>
  <c r="AA23" i="6"/>
  <c r="AA24" i="6"/>
  <c r="AA25" i="6"/>
  <c r="AA26" i="6"/>
  <c r="AA27" i="6"/>
  <c r="AA28" i="6"/>
  <c r="AA29" i="6"/>
  <c r="AA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3" i="6"/>
  <c r="AA44" i="6"/>
  <c r="AA45" i="6"/>
  <c r="AA46" i="6"/>
  <c r="AA47" i="6"/>
  <c r="AA48" i="6"/>
  <c r="AA49" i="6"/>
  <c r="AA50" i="6"/>
  <c r="AA51" i="6"/>
  <c r="AA52" i="6"/>
  <c r="AA53" i="6"/>
  <c r="AA54" i="6"/>
  <c r="AA55" i="6"/>
  <c r="AA56" i="6"/>
  <c r="AA57" i="6"/>
  <c r="AA58" i="6"/>
  <c r="AA59" i="6"/>
  <c r="AA60" i="6"/>
  <c r="AA61" i="6"/>
  <c r="AA62" i="6"/>
  <c r="AA63" i="6"/>
  <c r="AA64" i="6"/>
  <c r="AA65" i="6"/>
  <c r="AA66" i="6"/>
  <c r="AA67" i="6"/>
  <c r="AA68" i="6"/>
  <c r="AA69" i="6"/>
  <c r="AA70" i="6"/>
  <c r="AA71" i="6"/>
  <c r="AA72" i="6"/>
  <c r="AA73" i="6"/>
  <c r="AA74" i="6"/>
  <c r="AA75" i="6"/>
  <c r="AA76" i="6"/>
  <c r="AA77" i="6"/>
  <c r="AA78" i="6"/>
  <c r="AA79" i="6"/>
  <c r="AA80" i="6"/>
  <c r="AA81" i="6"/>
  <c r="AA82" i="6"/>
  <c r="AA83" i="6"/>
  <c r="AA84" i="6"/>
  <c r="AA85" i="6"/>
  <c r="AA86" i="6"/>
  <c r="AA87" i="6"/>
  <c r="AA88" i="6"/>
  <c r="AA89" i="6"/>
  <c r="AA90" i="6"/>
  <c r="AA91" i="6"/>
  <c r="AA92" i="6"/>
  <c r="AA93" i="6"/>
  <c r="AA94" i="6"/>
  <c r="AA95" i="6"/>
  <c r="AA96" i="6"/>
  <c r="AA97" i="6"/>
  <c r="AA98" i="6"/>
  <c r="AA99" i="6"/>
  <c r="AA100" i="6"/>
  <c r="AA101" i="6"/>
  <c r="AA102" i="6"/>
  <c r="AA103" i="6"/>
  <c r="AA104" i="6"/>
  <c r="AA105" i="6"/>
  <c r="AA106" i="6"/>
  <c r="AA107" i="6"/>
  <c r="AA108" i="6"/>
  <c r="AA109" i="6"/>
  <c r="AA110" i="6"/>
  <c r="AA111" i="6"/>
  <c r="AA112" i="6"/>
  <c r="AA113" i="6"/>
  <c r="AA114" i="6"/>
  <c r="AA115" i="6"/>
  <c r="AA116" i="6"/>
  <c r="AA117" i="6"/>
  <c r="AA118" i="6"/>
  <c r="AA119" i="6"/>
  <c r="AA120" i="6"/>
  <c r="AA121" i="6"/>
  <c r="AA122" i="6"/>
  <c r="AA123" i="6"/>
  <c r="AA124" i="6"/>
  <c r="AA125" i="6"/>
  <c r="AA126" i="6"/>
  <c r="AA127" i="6"/>
  <c r="AA128" i="6"/>
  <c r="AA129" i="6"/>
  <c r="AA130" i="6"/>
  <c r="AA131" i="6"/>
  <c r="AA132" i="6"/>
  <c r="AA133" i="6"/>
  <c r="AA134" i="6"/>
  <c r="AA135" i="6"/>
  <c r="AA136" i="6"/>
  <c r="AA137" i="6"/>
  <c r="AA138" i="6"/>
  <c r="AA139" i="6"/>
  <c r="AA140" i="6"/>
  <c r="AA141" i="6"/>
  <c r="AA142" i="6"/>
  <c r="AA143" i="6"/>
  <c r="AA144" i="6"/>
  <c r="AA145" i="6"/>
  <c r="AA146" i="6"/>
  <c r="AA147" i="6"/>
  <c r="AA148" i="6"/>
  <c r="AA149" i="6"/>
  <c r="AA150" i="6"/>
  <c r="AA151" i="6"/>
  <c r="AA152" i="6"/>
  <c r="AA153" i="6"/>
  <c r="AA154" i="6"/>
  <c r="AA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33" i="6"/>
  <c r="Z34" i="6"/>
  <c r="Z35" i="6"/>
  <c r="Z36" i="6"/>
  <c r="Z37" i="6"/>
  <c r="Z38" i="6"/>
  <c r="Z39" i="6"/>
  <c r="Z40" i="6"/>
  <c r="Z41" i="6"/>
  <c r="Z42" i="6"/>
  <c r="Z43" i="6"/>
  <c r="Z44" i="6"/>
  <c r="Z45" i="6"/>
  <c r="Z46" i="6"/>
  <c r="Z47" i="6"/>
  <c r="Z48" i="6"/>
  <c r="Z49" i="6"/>
  <c r="Z50" i="6"/>
  <c r="Z51" i="6"/>
  <c r="Z52" i="6"/>
  <c r="Z53" i="6"/>
  <c r="Z54" i="6"/>
  <c r="Z55" i="6"/>
  <c r="Z56" i="6"/>
  <c r="Z57" i="6"/>
  <c r="Z58" i="6"/>
  <c r="Z59" i="6"/>
  <c r="Z60" i="6"/>
  <c r="Z61" i="6"/>
  <c r="Z62" i="6"/>
  <c r="Z63" i="6"/>
  <c r="Z64" i="6"/>
  <c r="Z65" i="6"/>
  <c r="Z66" i="6"/>
  <c r="Z67" i="6"/>
  <c r="Z68" i="6"/>
  <c r="Z69" i="6"/>
  <c r="Z70" i="6"/>
  <c r="Z71" i="6"/>
  <c r="Z72" i="6"/>
  <c r="Z73" i="6"/>
  <c r="Z74" i="6"/>
  <c r="Z75" i="6"/>
  <c r="Z76" i="6"/>
  <c r="Z77" i="6"/>
  <c r="Z78" i="6"/>
  <c r="Z79" i="6"/>
  <c r="Z80" i="6"/>
  <c r="Z81" i="6"/>
  <c r="Z82" i="6"/>
  <c r="Z83" i="6"/>
  <c r="Z84" i="6"/>
  <c r="Z85" i="6"/>
  <c r="Z86" i="6"/>
  <c r="Z87" i="6"/>
  <c r="Z88" i="6"/>
  <c r="Z89" i="6"/>
  <c r="Z90" i="6"/>
  <c r="Z91" i="6"/>
  <c r="Z92" i="6"/>
  <c r="Z93" i="6"/>
  <c r="Z94" i="6"/>
  <c r="Z95" i="6"/>
  <c r="Z96" i="6"/>
  <c r="Z97" i="6"/>
  <c r="Z98" i="6"/>
  <c r="Z99" i="6"/>
  <c r="Z100" i="6"/>
  <c r="Z101" i="6"/>
  <c r="Z102" i="6"/>
  <c r="Z103" i="6"/>
  <c r="Z104" i="6"/>
  <c r="Z105" i="6"/>
  <c r="Z106" i="6"/>
  <c r="Z107" i="6"/>
  <c r="Z108" i="6"/>
  <c r="Z109" i="6"/>
  <c r="Z110" i="6"/>
  <c r="Z111" i="6"/>
  <c r="Z112" i="6"/>
  <c r="Z113" i="6"/>
  <c r="Z114" i="6"/>
  <c r="Z115" i="6"/>
  <c r="Z116" i="6"/>
  <c r="Z117" i="6"/>
  <c r="Z118" i="6"/>
  <c r="Z119" i="6"/>
  <c r="Z120" i="6"/>
  <c r="Z121" i="6"/>
  <c r="Z122" i="6"/>
  <c r="Z123" i="6"/>
  <c r="Z124" i="6"/>
  <c r="Z125" i="6"/>
  <c r="Z126" i="6"/>
  <c r="Z127" i="6"/>
  <c r="Z128" i="6"/>
  <c r="Z129" i="6"/>
  <c r="Z130" i="6"/>
  <c r="Z131" i="6"/>
  <c r="Z132" i="6"/>
  <c r="Z133" i="6"/>
  <c r="Z134" i="6"/>
  <c r="Z135" i="6"/>
  <c r="Z136" i="6"/>
  <c r="Z137" i="6"/>
  <c r="Z138" i="6"/>
  <c r="Z139" i="6"/>
  <c r="Z140" i="6"/>
  <c r="Z141" i="6"/>
  <c r="Z142" i="6"/>
  <c r="Z143" i="6"/>
  <c r="Z144" i="6"/>
  <c r="Z145" i="6"/>
  <c r="Z146" i="6"/>
  <c r="Z147" i="6"/>
  <c r="Z148" i="6"/>
  <c r="Z149" i="6"/>
  <c r="Z150" i="6"/>
  <c r="Z151" i="6"/>
  <c r="Z152" i="6"/>
  <c r="Z153" i="6"/>
  <c r="Z154" i="6"/>
  <c r="Z4" i="6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3" i="5"/>
  <c r="V4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3" i="5"/>
  <c r="U21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3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3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O3" i="5"/>
  <c r="N3" i="5"/>
  <c r="W4" i="4"/>
  <c r="W5" i="4"/>
  <c r="W6" i="4"/>
  <c r="W7" i="4"/>
  <c r="W8" i="4"/>
  <c r="W9" i="4"/>
  <c r="W10" i="4"/>
  <c r="W11" i="4"/>
  <c r="W3" i="4"/>
  <c r="V4" i="4"/>
  <c r="V5" i="4"/>
  <c r="V6" i="4"/>
  <c r="V7" i="4"/>
  <c r="V8" i="4"/>
  <c r="V9" i="4"/>
  <c r="V10" i="4"/>
  <c r="V11" i="4"/>
  <c r="V3" i="4"/>
  <c r="U4" i="4"/>
  <c r="U5" i="4"/>
  <c r="U6" i="4"/>
  <c r="U7" i="4"/>
  <c r="U8" i="4"/>
  <c r="U9" i="4"/>
  <c r="U10" i="4"/>
  <c r="U11" i="4"/>
  <c r="U3" i="4"/>
  <c r="T4" i="4"/>
  <c r="T5" i="4"/>
  <c r="T6" i="4"/>
  <c r="T7" i="4"/>
  <c r="T8" i="4"/>
  <c r="T9" i="4"/>
  <c r="T10" i="4"/>
  <c r="T11" i="4"/>
  <c r="T3" i="4"/>
  <c r="Q4" i="4"/>
  <c r="Q5" i="4"/>
  <c r="Q6" i="4"/>
  <c r="Q7" i="4"/>
  <c r="Q8" i="4"/>
  <c r="Q9" i="4"/>
  <c r="Q10" i="4"/>
  <c r="Q11" i="4"/>
  <c r="Q3" i="4"/>
  <c r="P4" i="4"/>
  <c r="P5" i="4"/>
  <c r="P6" i="4"/>
  <c r="P7" i="4"/>
  <c r="P8" i="4"/>
  <c r="P9" i="4"/>
  <c r="P10" i="4"/>
  <c r="P11" i="4"/>
  <c r="P3" i="4"/>
  <c r="S4" i="4"/>
  <c r="S5" i="4"/>
  <c r="S6" i="4"/>
  <c r="S7" i="4"/>
  <c r="S8" i="4"/>
  <c r="S9" i="4"/>
  <c r="S10" i="4"/>
  <c r="S11" i="4"/>
  <c r="S3" i="4"/>
  <c r="R4" i="4"/>
  <c r="R5" i="4"/>
  <c r="R6" i="4"/>
  <c r="R7" i="4"/>
  <c r="R8" i="4"/>
  <c r="R9" i="4"/>
  <c r="R10" i="4"/>
  <c r="R11" i="4"/>
  <c r="R3" i="4"/>
  <c r="O4" i="4"/>
  <c r="O5" i="4"/>
  <c r="O6" i="4"/>
  <c r="O7" i="4"/>
  <c r="O8" i="4"/>
  <c r="O9" i="4"/>
  <c r="O10" i="4"/>
  <c r="O11" i="4"/>
  <c r="O3" i="4"/>
  <c r="N4" i="4"/>
  <c r="N5" i="4"/>
  <c r="N6" i="4"/>
  <c r="N7" i="4"/>
  <c r="N8" i="4"/>
  <c r="N9" i="4"/>
  <c r="N10" i="4"/>
  <c r="N11" i="4"/>
  <c r="N3" i="4"/>
  <c r="T4" i="3"/>
  <c r="T5" i="3"/>
  <c r="T6" i="3"/>
  <c r="T7" i="3"/>
  <c r="T8" i="3"/>
  <c r="T9" i="3"/>
  <c r="T10" i="3"/>
  <c r="T11" i="3"/>
  <c r="T3" i="3"/>
  <c r="P4" i="3"/>
  <c r="P5" i="3"/>
  <c r="P6" i="3"/>
  <c r="P7" i="3"/>
  <c r="P8" i="3"/>
  <c r="P9" i="3"/>
  <c r="P10" i="3"/>
  <c r="P11" i="3"/>
  <c r="P3" i="3"/>
  <c r="X4" i="3"/>
  <c r="X5" i="3"/>
  <c r="X6" i="3"/>
  <c r="X7" i="3"/>
  <c r="X8" i="3"/>
  <c r="X9" i="3"/>
  <c r="X10" i="3"/>
  <c r="X11" i="3"/>
  <c r="X3" i="3"/>
  <c r="W4" i="3"/>
  <c r="W5" i="3"/>
  <c r="W6" i="3"/>
  <c r="W7" i="3"/>
  <c r="W8" i="3"/>
  <c r="W9" i="3"/>
  <c r="W10" i="3"/>
  <c r="W11" i="3"/>
  <c r="W3" i="3"/>
  <c r="S4" i="3"/>
  <c r="S5" i="3"/>
  <c r="S6" i="3"/>
  <c r="S7" i="3"/>
  <c r="S8" i="3"/>
  <c r="S9" i="3"/>
  <c r="S10" i="3"/>
  <c r="S11" i="3"/>
  <c r="S3" i="3"/>
  <c r="O4" i="3"/>
  <c r="O5" i="3"/>
  <c r="O6" i="3"/>
  <c r="O7" i="3"/>
  <c r="O8" i="3"/>
  <c r="O9" i="3"/>
  <c r="O10" i="3"/>
  <c r="O11" i="3"/>
  <c r="O3" i="3"/>
  <c r="U4" i="3"/>
  <c r="U5" i="3"/>
  <c r="U6" i="3"/>
  <c r="U7" i="3"/>
  <c r="U8" i="3"/>
  <c r="U9" i="3"/>
  <c r="U10" i="3"/>
  <c r="U11" i="3"/>
  <c r="U3" i="3"/>
  <c r="V4" i="3"/>
  <c r="V5" i="3"/>
  <c r="V6" i="3"/>
  <c r="V7" i="3"/>
  <c r="V8" i="3"/>
  <c r="V9" i="3"/>
  <c r="V10" i="3"/>
  <c r="V11" i="3"/>
  <c r="V3" i="3"/>
  <c r="R4" i="3"/>
  <c r="R5" i="3"/>
  <c r="R6" i="3"/>
  <c r="R7" i="3"/>
  <c r="R8" i="3"/>
  <c r="R9" i="3"/>
  <c r="R10" i="3"/>
  <c r="R11" i="3"/>
  <c r="R3" i="3"/>
  <c r="Q3" i="3"/>
  <c r="Q4" i="3"/>
  <c r="Q5" i="3"/>
  <c r="Q6" i="3"/>
  <c r="Q7" i="3"/>
  <c r="Q8" i="3"/>
  <c r="Q9" i="3"/>
  <c r="Q10" i="3"/>
  <c r="Q11" i="3"/>
  <c r="AP57" i="7" l="1"/>
  <c r="AP47" i="7"/>
  <c r="AQ100" i="7"/>
  <c r="AP100" i="7"/>
  <c r="AP20" i="7"/>
  <c r="AQ8" i="7"/>
  <c r="AP101" i="7"/>
  <c r="AP81" i="7"/>
  <c r="AQ99" i="7"/>
  <c r="AQ94" i="7"/>
  <c r="AQ89" i="7"/>
  <c r="AQ44" i="7"/>
  <c r="AQ88" i="7"/>
  <c r="AQ48" i="7"/>
  <c r="AP73" i="7"/>
  <c r="AP63" i="7"/>
  <c r="AQ72" i="7"/>
  <c r="AQ57" i="7"/>
  <c r="AQ32" i="7"/>
  <c r="AQ17" i="7"/>
  <c r="AP92" i="7"/>
  <c r="AP96" i="7"/>
  <c r="AP76" i="7"/>
  <c r="AQ41" i="7"/>
  <c r="AQ21" i="7"/>
  <c r="AQ91" i="7"/>
  <c r="AQ76" i="7"/>
  <c r="AQ84" i="7"/>
  <c r="AQ49" i="7"/>
  <c r="AQ73" i="7"/>
  <c r="AP93" i="7"/>
  <c r="AP88" i="7"/>
  <c r="AQ80" i="7"/>
  <c r="AQ6" i="7"/>
  <c r="AP95" i="7"/>
  <c r="AP90" i="7"/>
  <c r="AQ85" i="7"/>
  <c r="AQ65" i="7"/>
  <c r="AQ36" i="7"/>
  <c r="AP4" i="7"/>
  <c r="AP85" i="7"/>
  <c r="AP60" i="7"/>
  <c r="AP41" i="7"/>
  <c r="AP21" i="7"/>
  <c r="AP61" i="7"/>
  <c r="AP84" i="7"/>
  <c r="AQ40" i="7"/>
  <c r="AP45" i="7"/>
  <c r="AP69" i="7"/>
  <c r="AP44" i="7"/>
  <c r="AP83" i="7"/>
  <c r="AQ58" i="7"/>
  <c r="AP53" i="7"/>
  <c r="AQ43" i="7"/>
  <c r="AQ38" i="7"/>
  <c r="AQ28" i="7"/>
  <c r="AQ82" i="7"/>
  <c r="AP38" i="7"/>
  <c r="AP33" i="7"/>
  <c r="AQ56" i="7"/>
  <c r="AQ96" i="7"/>
  <c r="AQ52" i="7"/>
  <c r="AP17" i="7"/>
  <c r="AP71" i="7"/>
  <c r="AQ101" i="7"/>
  <c r="AQ78" i="7"/>
  <c r="AP68" i="7"/>
  <c r="AP54" i="7"/>
  <c r="AP49" i="7"/>
  <c r="AP31" i="7"/>
  <c r="AQ16" i="7"/>
  <c r="AP7" i="7"/>
  <c r="AP87" i="7"/>
  <c r="AP78" i="7"/>
  <c r="AQ68" i="7"/>
  <c r="AQ25" i="7"/>
  <c r="AP77" i="7"/>
  <c r="AQ67" i="7"/>
  <c r="AP15" i="7"/>
  <c r="AP62" i="7"/>
  <c r="AQ95" i="7"/>
  <c r="AQ81" i="7"/>
  <c r="AP34" i="7"/>
  <c r="AQ24" i="7"/>
  <c r="AP10" i="7"/>
  <c r="AP91" i="7"/>
  <c r="AP25" i="7"/>
  <c r="AP6" i="7"/>
  <c r="AQ4" i="7"/>
  <c r="AQ61" i="7"/>
  <c r="AP52" i="7"/>
  <c r="AP29" i="7"/>
  <c r="AQ9" i="7"/>
  <c r="AP5" i="7"/>
  <c r="AQ20" i="7"/>
  <c r="AQ15" i="7"/>
  <c r="AQ66" i="7"/>
  <c r="AP43" i="7"/>
  <c r="AQ33" i="7"/>
  <c r="AP19" i="7"/>
  <c r="AP14" i="7"/>
  <c r="AP9" i="7"/>
  <c r="AP94" i="7"/>
  <c r="AP89" i="7"/>
  <c r="AQ75" i="7"/>
  <c r="AP23" i="7"/>
  <c r="AQ18" i="7"/>
  <c r="AQ98" i="7"/>
  <c r="AP65" i="7"/>
  <c r="AQ60" i="7"/>
  <c r="AQ46" i="7"/>
  <c r="AQ93" i="7"/>
  <c r="AQ55" i="7"/>
  <c r="AP46" i="7"/>
  <c r="AP37" i="7"/>
  <c r="AQ27" i="7"/>
  <c r="AQ97" i="7"/>
  <c r="AP55" i="7"/>
  <c r="AP22" i="7"/>
  <c r="AP97" i="7"/>
  <c r="AQ92" i="7"/>
  <c r="AQ64" i="7"/>
  <c r="AP36" i="7"/>
  <c r="AP12" i="7"/>
  <c r="AQ103" i="7"/>
  <c r="AP99" i="7"/>
  <c r="AQ86" i="7"/>
  <c r="AP82" i="7"/>
  <c r="AQ51" i="7"/>
  <c r="AQ42" i="7"/>
  <c r="AQ11" i="7"/>
  <c r="AP103" i="7"/>
  <c r="AQ90" i="7"/>
  <c r="AP86" i="7"/>
  <c r="AQ77" i="7"/>
  <c r="AP64" i="7"/>
  <c r="AP51" i="7"/>
  <c r="AP42" i="7"/>
  <c r="AQ37" i="7"/>
  <c r="AP24" i="7"/>
  <c r="AP11" i="7"/>
  <c r="AP28" i="7"/>
  <c r="AQ59" i="7"/>
  <c r="AQ19" i="7"/>
  <c r="AQ10" i="7"/>
  <c r="AP98" i="7"/>
  <c r="AQ50" i="7"/>
  <c r="AP102" i="7"/>
  <c r="AP72" i="7"/>
  <c r="AP59" i="7"/>
  <c r="AP50" i="7"/>
  <c r="AQ45" i="7"/>
  <c r="AP32" i="7"/>
  <c r="AQ5" i="7"/>
  <c r="AQ102" i="7"/>
  <c r="AQ63" i="7"/>
  <c r="AQ54" i="7"/>
  <c r="AQ23" i="7"/>
  <c r="AQ14" i="7"/>
  <c r="AP80" i="7"/>
  <c r="AP67" i="7"/>
  <c r="AP58" i="7"/>
  <c r="AQ53" i="7"/>
  <c r="AP40" i="7"/>
  <c r="AP27" i="7"/>
  <c r="AP18" i="7"/>
  <c r="AQ13" i="7"/>
  <c r="AQ71" i="7"/>
  <c r="AQ62" i="7"/>
  <c r="AQ31" i="7"/>
  <c r="AQ22" i="7"/>
  <c r="AQ35" i="7"/>
  <c r="AQ26" i="7"/>
  <c r="AP75" i="7"/>
  <c r="AP66" i="7"/>
  <c r="AP35" i="7"/>
  <c r="AP26" i="7"/>
  <c r="AQ79" i="7"/>
  <c r="AQ70" i="7"/>
  <c r="AQ39" i="7"/>
  <c r="AQ30" i="7"/>
  <c r="AQ83" i="7"/>
  <c r="AP79" i="7"/>
  <c r="AP70" i="7"/>
  <c r="AP39" i="7"/>
  <c r="AP30" i="7"/>
  <c r="AQ87" i="7"/>
  <c r="AQ74" i="7"/>
  <c r="AQ34" i="7"/>
  <c r="AP74" i="7"/>
  <c r="AQ69" i="7"/>
  <c r="AP56" i="7"/>
  <c r="AQ29" i="7"/>
  <c r="AP16" i="7"/>
  <c r="AQ12" i="6"/>
  <c r="AQ67" i="6"/>
  <c r="AQ61" i="6"/>
  <c r="AQ21" i="6"/>
  <c r="AQ148" i="6"/>
  <c r="AQ5" i="6"/>
  <c r="AQ115" i="6"/>
  <c r="AQ140" i="6"/>
  <c r="AQ139" i="6"/>
  <c r="AQ36" i="6"/>
  <c r="AQ132" i="6"/>
  <c r="AP117" i="6"/>
  <c r="AP97" i="6"/>
  <c r="AP77" i="6"/>
  <c r="AP57" i="6"/>
  <c r="AP37" i="6"/>
  <c r="AP17" i="6"/>
  <c r="AQ4" i="6"/>
  <c r="AQ31" i="6"/>
  <c r="AQ59" i="6"/>
  <c r="AQ108" i="6"/>
  <c r="AQ28" i="6"/>
  <c r="AQ37" i="6"/>
  <c r="AP138" i="6"/>
  <c r="AQ7" i="6"/>
  <c r="AQ45" i="6"/>
  <c r="AQ84" i="6"/>
  <c r="AP118" i="6"/>
  <c r="AP98" i="6"/>
  <c r="AP78" i="6"/>
  <c r="AP58" i="6"/>
  <c r="AP38" i="6"/>
  <c r="AP146" i="6"/>
  <c r="AQ91" i="6"/>
  <c r="AQ130" i="6"/>
  <c r="AQ60" i="6"/>
  <c r="AQ68" i="6"/>
  <c r="AQ77" i="6"/>
  <c r="AQ75" i="6"/>
  <c r="AQ124" i="6"/>
  <c r="AQ46" i="6"/>
  <c r="AP4" i="6"/>
  <c r="AQ129" i="6"/>
  <c r="AQ114" i="6"/>
  <c r="AP96" i="6"/>
  <c r="AP56" i="6"/>
  <c r="AQ85" i="6"/>
  <c r="AP123" i="6"/>
  <c r="AP103" i="6"/>
  <c r="AP63" i="6"/>
  <c r="AP23" i="6"/>
  <c r="AP115" i="6"/>
  <c r="AP95" i="6"/>
  <c r="AP75" i="6"/>
  <c r="AP55" i="6"/>
  <c r="AP15" i="6"/>
  <c r="AQ93" i="6"/>
  <c r="AP102" i="6"/>
  <c r="AP62" i="6"/>
  <c r="AP132" i="6"/>
  <c r="AP112" i="6"/>
  <c r="AP92" i="6"/>
  <c r="AP72" i="6"/>
  <c r="AP52" i="6"/>
  <c r="AP32" i="6"/>
  <c r="AP12" i="6"/>
  <c r="AP131" i="6"/>
  <c r="AP111" i="6"/>
  <c r="AP91" i="6"/>
  <c r="AP71" i="6"/>
  <c r="AP51" i="6"/>
  <c r="AP31" i="6"/>
  <c r="AQ26" i="6"/>
  <c r="AP130" i="6"/>
  <c r="AP110" i="6"/>
  <c r="AP90" i="6"/>
  <c r="AP70" i="6"/>
  <c r="AP50" i="6"/>
  <c r="AP30" i="6"/>
  <c r="AQ64" i="6"/>
  <c r="AQ147" i="6"/>
  <c r="AQ90" i="6"/>
  <c r="AQ44" i="6"/>
  <c r="AQ53" i="6"/>
  <c r="AQ89" i="6"/>
  <c r="AP153" i="6"/>
  <c r="AQ42" i="6"/>
  <c r="AQ154" i="6"/>
  <c r="AQ153" i="6"/>
  <c r="AQ69" i="6"/>
  <c r="AP120" i="6"/>
  <c r="AP100" i="6"/>
  <c r="AP60" i="6"/>
  <c r="AP40" i="6"/>
  <c r="AP20" i="6"/>
  <c r="AP150" i="6"/>
  <c r="AQ116" i="6"/>
  <c r="AP119" i="6"/>
  <c r="AP99" i="6"/>
  <c r="AP79" i="6"/>
  <c r="AP59" i="6"/>
  <c r="AP39" i="6"/>
  <c r="AP149" i="6"/>
  <c r="AQ134" i="6"/>
  <c r="AQ125" i="6"/>
  <c r="AQ81" i="6"/>
  <c r="AQ55" i="6"/>
  <c r="AP145" i="6"/>
  <c r="AP144" i="6"/>
  <c r="AQ123" i="6"/>
  <c r="AQ106" i="6"/>
  <c r="AQ17" i="6"/>
  <c r="AQ142" i="6"/>
  <c r="AP76" i="6"/>
  <c r="AP140" i="6"/>
  <c r="AQ43" i="6"/>
  <c r="AQ34" i="6"/>
  <c r="AP139" i="6"/>
  <c r="AQ24" i="6"/>
  <c r="AQ6" i="6"/>
  <c r="AQ76" i="6"/>
  <c r="AQ23" i="6"/>
  <c r="AQ111" i="6"/>
  <c r="AQ102" i="6"/>
  <c r="AQ58" i="6"/>
  <c r="AQ119" i="6"/>
  <c r="AQ101" i="6"/>
  <c r="AQ66" i="6"/>
  <c r="AQ40" i="6"/>
  <c r="AQ74" i="6"/>
  <c r="AQ48" i="6"/>
  <c r="AP121" i="6"/>
  <c r="AP21" i="6"/>
  <c r="AP151" i="6"/>
  <c r="AQ99" i="6"/>
  <c r="AQ82" i="6"/>
  <c r="AP81" i="6"/>
  <c r="AP61" i="6"/>
  <c r="AP41" i="6"/>
  <c r="AQ146" i="6"/>
  <c r="AQ50" i="6"/>
  <c r="AQ137" i="6"/>
  <c r="AQ128" i="6"/>
  <c r="AQ152" i="6"/>
  <c r="AQ120" i="6"/>
  <c r="AQ112" i="6"/>
  <c r="AQ104" i="6"/>
  <c r="AQ65" i="6"/>
  <c r="AQ41" i="6"/>
  <c r="AQ25" i="6"/>
  <c r="AP116" i="6"/>
  <c r="AP36" i="6"/>
  <c r="AP16" i="6"/>
  <c r="AQ136" i="6"/>
  <c r="AQ96" i="6"/>
  <c r="AQ15" i="6"/>
  <c r="AP134" i="6"/>
  <c r="AP114" i="6"/>
  <c r="AP94" i="6"/>
  <c r="AP74" i="6"/>
  <c r="AP54" i="6"/>
  <c r="AP34" i="6"/>
  <c r="AP14" i="6"/>
  <c r="AQ143" i="6"/>
  <c r="AQ87" i="6"/>
  <c r="AP133" i="6"/>
  <c r="AP113" i="6"/>
  <c r="AP93" i="6"/>
  <c r="AP73" i="6"/>
  <c r="AP53" i="6"/>
  <c r="AP33" i="6"/>
  <c r="AP13" i="6"/>
  <c r="AP143" i="6"/>
  <c r="AQ110" i="6"/>
  <c r="AQ79" i="6"/>
  <c r="AQ47" i="6"/>
  <c r="AQ39" i="6"/>
  <c r="AP142" i="6"/>
  <c r="AP141" i="6"/>
  <c r="AQ141" i="6"/>
  <c r="AQ133" i="6"/>
  <c r="AQ117" i="6"/>
  <c r="AQ109" i="6"/>
  <c r="AQ13" i="6"/>
  <c r="AP137" i="6"/>
  <c r="AQ100" i="6"/>
  <c r="AQ29" i="6"/>
  <c r="AP19" i="6"/>
  <c r="AP125" i="6"/>
  <c r="AP105" i="6"/>
  <c r="AP85" i="6"/>
  <c r="AP65" i="6"/>
  <c r="AP45" i="6"/>
  <c r="AP25" i="6"/>
  <c r="AP135" i="6"/>
  <c r="AQ131" i="6"/>
  <c r="AQ20" i="6"/>
  <c r="AQ54" i="6"/>
  <c r="AQ30" i="6"/>
  <c r="AP136" i="6"/>
  <c r="AQ92" i="6"/>
  <c r="AP124" i="6"/>
  <c r="AP104" i="6"/>
  <c r="AP64" i="6"/>
  <c r="AP24" i="6"/>
  <c r="AP154" i="6"/>
  <c r="AQ52" i="6"/>
  <c r="AQ10" i="6"/>
  <c r="AP83" i="6"/>
  <c r="AP43" i="6"/>
  <c r="AQ122" i="6"/>
  <c r="AQ107" i="6"/>
  <c r="AP122" i="6"/>
  <c r="AP82" i="6"/>
  <c r="AP42" i="6"/>
  <c r="AP22" i="6"/>
  <c r="AP152" i="6"/>
  <c r="AQ138" i="6"/>
  <c r="AQ98" i="6"/>
  <c r="AQ27" i="6"/>
  <c r="AQ18" i="6"/>
  <c r="AQ57" i="6"/>
  <c r="AQ32" i="6"/>
  <c r="AQ19" i="6"/>
  <c r="AQ126" i="6"/>
  <c r="AQ97" i="6"/>
  <c r="AQ62" i="6"/>
  <c r="AQ38" i="6"/>
  <c r="AQ86" i="6"/>
  <c r="AQ63" i="6"/>
  <c r="AQ51" i="6"/>
  <c r="AQ144" i="6"/>
  <c r="AQ149" i="6"/>
  <c r="AQ56" i="6"/>
  <c r="AQ11" i="6"/>
  <c r="AP18" i="6"/>
  <c r="AQ33" i="6"/>
  <c r="AQ127" i="6"/>
  <c r="AQ145" i="6"/>
  <c r="AQ80" i="6"/>
  <c r="AQ150" i="6"/>
  <c r="AQ78" i="6"/>
  <c r="AQ73" i="6"/>
  <c r="AQ113" i="6"/>
  <c r="AQ49" i="6"/>
  <c r="AP35" i="6"/>
  <c r="AQ151" i="6"/>
  <c r="AQ103" i="6"/>
  <c r="AQ95" i="6"/>
  <c r="AQ83" i="6"/>
  <c r="AQ72" i="6"/>
  <c r="AQ118" i="6"/>
  <c r="AQ16" i="6"/>
  <c r="AQ9" i="6"/>
  <c r="AQ94" i="6"/>
  <c r="AQ71" i="6"/>
  <c r="AP11" i="6"/>
  <c r="AQ135" i="6"/>
  <c r="AQ35" i="6"/>
  <c r="AQ22" i="6"/>
  <c r="AQ8" i="6"/>
  <c r="AP10" i="6"/>
  <c r="AQ88" i="6"/>
  <c r="AQ121" i="6"/>
  <c r="AQ105" i="6"/>
  <c r="AQ70" i="6"/>
  <c r="AQ14" i="6"/>
  <c r="AP26" i="6"/>
  <c r="AD11" i="4"/>
  <c r="AD7" i="4"/>
  <c r="AD6" i="4"/>
  <c r="AD5" i="4"/>
  <c r="AD4" i="4"/>
  <c r="AE11" i="4"/>
  <c r="AE8" i="4"/>
  <c r="AE6" i="4"/>
  <c r="AD8" i="3"/>
  <c r="AD7" i="3"/>
  <c r="AD11" i="3"/>
  <c r="AE7" i="3"/>
  <c r="AW4" i="1"/>
  <c r="AW44" i="1"/>
  <c r="AW24" i="1"/>
  <c r="AW22" i="1"/>
  <c r="AW21" i="1"/>
  <c r="AW40" i="1"/>
  <c r="AW60" i="1"/>
  <c r="AW20" i="1"/>
  <c r="AW41" i="1"/>
  <c r="AV39" i="1"/>
  <c r="AV19" i="1"/>
  <c r="AW36" i="1"/>
  <c r="AV59" i="1"/>
  <c r="AW56" i="1"/>
  <c r="AW16" i="1"/>
  <c r="AV41" i="1"/>
  <c r="AV60" i="1"/>
  <c r="AV40" i="1"/>
  <c r="AV20" i="1"/>
  <c r="AW57" i="1"/>
  <c r="AW37" i="1"/>
  <c r="AV46" i="1"/>
  <c r="AV6" i="1"/>
  <c r="AW43" i="1"/>
  <c r="AW23" i="1"/>
  <c r="AW3" i="1"/>
  <c r="AV57" i="1"/>
  <c r="AV37" i="1"/>
  <c r="AV17" i="1"/>
  <c r="AW54" i="1"/>
  <c r="AW34" i="1"/>
  <c r="AV56" i="1"/>
  <c r="AV36" i="1"/>
  <c r="AV16" i="1"/>
  <c r="AW53" i="1"/>
  <c r="AW33" i="1"/>
  <c r="AV53" i="1"/>
  <c r="AV33" i="1"/>
  <c r="AV13" i="1"/>
  <c r="AW50" i="1"/>
  <c r="AW30" i="1"/>
  <c r="AV52" i="1"/>
  <c r="AV32" i="1"/>
  <c r="AV12" i="1"/>
  <c r="AW49" i="1"/>
  <c r="AV50" i="1"/>
  <c r="AV30" i="1"/>
  <c r="AV10" i="1"/>
  <c r="AW47" i="1"/>
  <c r="AW27" i="1"/>
  <c r="AW7" i="1"/>
  <c r="AV49" i="1"/>
  <c r="AV29" i="1"/>
  <c r="AV9" i="1"/>
  <c r="AW46" i="1"/>
  <c r="AW26" i="1"/>
  <c r="AV26" i="1"/>
  <c r="AV42" i="1"/>
  <c r="AV22" i="1"/>
  <c r="AW59" i="1"/>
  <c r="AW39" i="1"/>
  <c r="AW19" i="1"/>
  <c r="AV21" i="1"/>
  <c r="AW58" i="1"/>
  <c r="AW38" i="1"/>
  <c r="AV58" i="1"/>
  <c r="AV38" i="1"/>
  <c r="AV18" i="1"/>
  <c r="AW55" i="1"/>
  <c r="AW35" i="1"/>
  <c r="AW15" i="1"/>
  <c r="AV55" i="1"/>
  <c r="AV35" i="1"/>
  <c r="AV15" i="1"/>
  <c r="AW52" i="1"/>
  <c r="AW32" i="1"/>
  <c r="AW12" i="1"/>
  <c r="AV54" i="1"/>
  <c r="AV34" i="1"/>
  <c r="AV14" i="1"/>
  <c r="AW51" i="1"/>
  <c r="AW31" i="1"/>
  <c r="AV51" i="1"/>
  <c r="AV31" i="1"/>
  <c r="AV11" i="1"/>
  <c r="AW48" i="1"/>
  <c r="AW28" i="1"/>
  <c r="AW8" i="1"/>
  <c r="AW42" i="1"/>
  <c r="AV3" i="1"/>
  <c r="AW18" i="1"/>
  <c r="AW17" i="1"/>
  <c r="AW14" i="1"/>
  <c r="AW13" i="1"/>
  <c r="AW11" i="1"/>
  <c r="AW10" i="1"/>
  <c r="AW9" i="1"/>
  <c r="AW29" i="1"/>
  <c r="AW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9465CBA-B5CF-4477-8F34-24320CCAA7E8}" name="time" type="6" refreshedVersion="7" background="1" saveData="1">
    <textPr codePage="936" sourceFile="D:\Yinhai_code\Digital Element input game of innovation subject\time.dat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4291E20-86A8-4F66-BC60-84CCC827205F}" name="time10" type="6" refreshedVersion="7" background="1" saveData="1">
    <textPr codePage="936" sourceFile="D:\Yinhai_code\Digital Element input game of innovation subject\time.dat" space="1" comma="1" semicolon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6987B2E9-8644-46CC-A9D0-6BF69252908D}" name="time11" type="6" refreshedVersion="7" background="1" saveData="1">
    <textPr codePage="936" sourceFile="D:\Yinhai_code\Digital Element input game of innovation subject\time.dat" space="1" comma="1" semicolon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1689AD2-F650-4FB0-933E-5F5085C80C27}" name="time2" type="6" refreshedVersion="7" background="1" saveData="1">
    <textPr codePage="936" sourceFile="D:\Yinhai_code\Digital Element input game of innovation subject\time.dat" space="1" comma="1" semicolon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7BF53C6B-E49D-4455-8A97-6016BBAB8F71}" name="time3" type="6" refreshedVersion="7" background="1" saveData="1">
    <textPr codePage="936" sourceFile="D:\Yinhai_code\Digital Element input game of innovation subject\time.dat" space="1" comma="1" semicolon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91D8A02-2CB5-436D-A473-9AB0D21A9E89}" name="time4" type="6" refreshedVersion="7" background="1" saveData="1">
    <textPr codePage="936" sourceFile="D:\Yinhai_code\Digital Element input game of innovation subject\time.dat" space="1" comma="1" semicolon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8531490-5DF9-45CC-AFA2-FF9D5043352E}" name="time5" type="6" refreshedVersion="7" background="1" saveData="1">
    <textPr codePage="936" sourceFile="D:\Yinhai_code\Digital Element input game of innovation subject\time.dat" space="1" comma="1" semicolon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0086E680-9852-4141-A505-E587BDB66EDB}" name="time6" type="6" refreshedVersion="7" background="1" saveData="1">
    <textPr codePage="936" sourceFile="D:\Yinhai_code\Digital Element input game of innovation subject\time.dat" space="1" comma="1" semicolon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DA3F69C7-CC00-4118-8391-CFC09D0FF0C6}" name="time7" type="6" refreshedVersion="7" background="1" saveData="1">
    <textPr codePage="936" sourceFile="D:\Yinhai_code\Digital Element input game of innovation subject\time.dat" space="1" comma="1" semicolon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9F125825-AA19-4036-B043-3A9D6A92D827}" name="time8" type="6" refreshedVersion="7" background="1" saveData="1">
    <textPr codePage="936" sourceFile="D:\Yinhai_code\Digital Element input game of innovation subject\time.dat" space="1" comma="1" semicolon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AD6A00A6-1921-4D05-A59C-EAEE9DA8BB68}" name="time9" type="6" refreshedVersion="7" background="1" saveData="1">
    <textPr codePage="936" sourceFile="D:\Yinhai_code\Digital Element input game of innovation subject\time.dat" space="1" comma="1" semicolon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9" uniqueCount="42">
  <si>
    <t>phi_0</t>
    <phoneticPr fontId="1" type="noConversion"/>
  </si>
  <si>
    <t>lambda</t>
  </si>
  <si>
    <t>phi_x1</t>
    <phoneticPr fontId="1" type="noConversion"/>
  </si>
  <si>
    <t>phi_x2</t>
    <phoneticPr fontId="1" type="noConversion"/>
  </si>
  <si>
    <t>g_x1</t>
    <phoneticPr fontId="1" type="noConversion"/>
  </si>
  <si>
    <t>g_x2</t>
    <phoneticPr fontId="1" type="noConversion"/>
  </si>
  <si>
    <t>q_x1</t>
    <phoneticPr fontId="1" type="noConversion"/>
  </si>
  <si>
    <t>q_x2</t>
    <phoneticPr fontId="1" type="noConversion"/>
  </si>
  <si>
    <t>pi_x1</t>
    <phoneticPr fontId="1" type="noConversion"/>
  </si>
  <si>
    <t>pi_x2</t>
    <phoneticPr fontId="1" type="noConversion"/>
  </si>
  <si>
    <t>c_0</t>
    <phoneticPr fontId="1" type="noConversion"/>
  </si>
  <si>
    <t>phi_x1</t>
  </si>
  <si>
    <t>phi_x2</t>
  </si>
  <si>
    <t>g_x1</t>
  </si>
  <si>
    <t>g_x2</t>
  </si>
  <si>
    <t>q_x1</t>
  </si>
  <si>
    <t>q_x2</t>
  </si>
  <si>
    <t>pi_x1</t>
  </si>
  <si>
    <t>pi_x2</t>
  </si>
  <si>
    <t>g_0</t>
    <phoneticPr fontId="1" type="noConversion"/>
  </si>
  <si>
    <t>gamma</t>
    <phoneticPr fontId="1" type="noConversion"/>
  </si>
  <si>
    <t>R_c</t>
    <phoneticPr fontId="1" type="noConversion"/>
  </si>
  <si>
    <t>R_D</t>
    <phoneticPr fontId="1" type="noConversion"/>
  </si>
  <si>
    <t>V_c</t>
    <phoneticPr fontId="1" type="noConversion"/>
  </si>
  <si>
    <t>V_d</t>
    <phoneticPr fontId="1" type="noConversion"/>
  </si>
  <si>
    <t>W_c</t>
    <phoneticPr fontId="1" type="noConversion"/>
  </si>
  <si>
    <t>W_d</t>
    <phoneticPr fontId="1" type="noConversion"/>
  </si>
  <si>
    <t>Independent scenario</t>
    <phoneticPr fontId="1" type="noConversion"/>
  </si>
  <si>
    <t>Cooperation scenario</t>
    <phoneticPr fontId="1" type="noConversion"/>
  </si>
  <si>
    <t>p_1</t>
    <phoneticPr fontId="1" type="noConversion"/>
  </si>
  <si>
    <t>p_2</t>
    <phoneticPr fontId="1" type="noConversion"/>
  </si>
  <si>
    <t>delta_1_phi</t>
    <phoneticPr fontId="1" type="noConversion"/>
  </si>
  <si>
    <t>delta_2_phi</t>
    <phoneticPr fontId="1" type="noConversion"/>
  </si>
  <si>
    <t>delta_1_g</t>
    <phoneticPr fontId="1" type="noConversion"/>
  </si>
  <si>
    <t>delta_2_g</t>
    <phoneticPr fontId="1" type="noConversion"/>
  </si>
  <si>
    <t>delta_1_q</t>
    <phoneticPr fontId="1" type="noConversion"/>
  </si>
  <si>
    <t>delta_2_q</t>
    <phoneticPr fontId="1" type="noConversion"/>
  </si>
  <si>
    <t>delta_1_pi</t>
    <phoneticPr fontId="1" type="noConversion"/>
  </si>
  <si>
    <t>delta_2_pi</t>
    <phoneticPr fontId="1" type="noConversion"/>
  </si>
  <si>
    <t>delta_1_p</t>
    <phoneticPr fontId="1" type="noConversion"/>
  </si>
  <si>
    <t>delta_2_p</t>
    <phoneticPr fontId="1" type="noConversion"/>
  </si>
  <si>
    <t>miu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" connectionId="1" xr16:uid="{1A686D0D-DE5A-424E-8FA1-2F920F37C0F6}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_1" connectionId="3" xr16:uid="{8F157313-F197-44CD-8D6A-CA15C09B5097}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" connectionId="2" xr16:uid="{9ACE1878-FC31-4DE1-8C05-459817D3255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_1" connectionId="5" xr16:uid="{C94C0F81-1E6A-4554-817A-F056C3DF374E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" connectionId="4" xr16:uid="{A1378048-F0D1-4711-9F34-F19C3FFC44DB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_2" connectionId="7" xr16:uid="{30F58C4B-2AE6-4BAD-BC7E-ADDC9805E7BE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_1" connectionId="6" xr16:uid="{6B9AF651-4D91-42FF-9D82-2D5DFC2B54CB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_2" connectionId="9" xr16:uid="{1ED4D8E5-7CEA-439D-8970-E968754B3AC5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_1" connectionId="8" xr16:uid="{A8C12A91-62B1-415B-9CD9-5F9F0EC5787D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_1" connectionId="11" xr16:uid="{4D482F0D-4C95-4E8A-BA3C-6EEFE21DBA4F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ime" connectionId="10" xr16:uid="{7BD22346-6B2A-45BC-AF09-6D37C6525BF7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2" Type="http://schemas.openxmlformats.org/officeDocument/2006/relationships/queryTable" Target="../queryTables/queryTable6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1.xml"/><Relationship Id="rId1" Type="http://schemas.openxmlformats.org/officeDocument/2006/relationships/queryTable" Target="../queryTables/query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03"/>
  <sheetViews>
    <sheetView topLeftCell="AC1" workbookViewId="0">
      <selection activeCell="AI2" sqref="AI2"/>
    </sheetView>
  </sheetViews>
  <sheetFormatPr defaultRowHeight="14" x14ac:dyDescent="0.3"/>
  <cols>
    <col min="1" max="1" width="9.9140625" customWidth="1"/>
    <col min="2" max="2" width="8.75" style="1" customWidth="1"/>
    <col min="3" max="3" width="8" customWidth="1"/>
    <col min="4" max="5" width="9.08203125" bestFit="1" customWidth="1"/>
    <col min="6" max="7" width="7.08203125" bestFit="1" customWidth="1"/>
    <col min="8" max="8" width="9.08203125" bestFit="1" customWidth="1"/>
    <col min="9" max="9" width="8.08203125" bestFit="1" customWidth="1"/>
    <col min="10" max="11" width="10.08203125" bestFit="1" customWidth="1"/>
    <col min="12" max="13" width="8.08203125" bestFit="1" customWidth="1"/>
  </cols>
  <sheetData>
    <row r="1" spans="1:49" x14ac:dyDescent="0.3">
      <c r="A1" t="s">
        <v>27</v>
      </c>
      <c r="Q1" t="s">
        <v>28</v>
      </c>
    </row>
    <row r="2" spans="1:49" x14ac:dyDescent="0.3">
      <c r="A2" s="3" t="s">
        <v>0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29</v>
      </c>
      <c r="K2" s="4" t="s">
        <v>30</v>
      </c>
      <c r="Q2" s="4" t="s">
        <v>2</v>
      </c>
      <c r="R2" s="4" t="s">
        <v>3</v>
      </c>
      <c r="S2" s="4" t="s">
        <v>4</v>
      </c>
      <c r="T2" s="4" t="s">
        <v>5</v>
      </c>
      <c r="U2" s="4" t="s">
        <v>6</v>
      </c>
      <c r="V2" s="4" t="s">
        <v>7</v>
      </c>
      <c r="W2" s="4" t="s">
        <v>8</v>
      </c>
      <c r="X2" s="4" t="s">
        <v>9</v>
      </c>
      <c r="Y2" s="4" t="s">
        <v>29</v>
      </c>
      <c r="Z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P2" s="4" t="s">
        <v>21</v>
      </c>
      <c r="AQ2" s="4" t="s">
        <v>22</v>
      </c>
      <c r="AR2" s="4"/>
      <c r="AS2" s="4" t="s">
        <v>23</v>
      </c>
      <c r="AT2" s="4" t="s">
        <v>24</v>
      </c>
      <c r="AU2" s="4"/>
      <c r="AV2" s="4" t="s">
        <v>25</v>
      </c>
      <c r="AW2" s="4" t="s">
        <v>26</v>
      </c>
    </row>
    <row r="3" spans="1:49" x14ac:dyDescent="0.3">
      <c r="A3" s="1">
        <v>100</v>
      </c>
      <c r="B3">
        <v>105.3573</v>
      </c>
      <c r="C3">
        <v>103.77549999999999</v>
      </c>
      <c r="D3">
        <v>8.5599999999999996E-2</v>
      </c>
      <c r="E3">
        <v>9.6299999999999997E-2</v>
      </c>
      <c r="F3">
        <v>53.006999999999998</v>
      </c>
      <c r="G3">
        <v>24.905000000000001</v>
      </c>
      <c r="H3">
        <v>1261.3675000000001</v>
      </c>
      <c r="I3">
        <v>548.98440000000005</v>
      </c>
      <c r="J3">
        <v>27.4453</v>
      </c>
      <c r="K3">
        <v>25.863600000000002</v>
      </c>
      <c r="Q3">
        <v>102.7976</v>
      </c>
      <c r="R3">
        <v>101.0401</v>
      </c>
      <c r="S3">
        <v>8.0600000000000005E-2</v>
      </c>
      <c r="T3">
        <v>0.1153</v>
      </c>
      <c r="U3">
        <v>51.802</v>
      </c>
      <c r="V3">
        <v>24.1248</v>
      </c>
      <c r="W3">
        <v>1302.5903000000001</v>
      </c>
      <c r="X3">
        <v>576.59929999999997</v>
      </c>
      <c r="Y3">
        <v>26.870799999999999</v>
      </c>
      <c r="Z3">
        <v>25.113199999999999</v>
      </c>
      <c r="AE3">
        <f>Q3-B3</f>
        <v>-2.5596999999999923</v>
      </c>
      <c r="AF3">
        <f>R3-C3</f>
        <v>-2.7353999999999985</v>
      </c>
      <c r="AG3">
        <f>S3-D3</f>
        <v>-4.9999999999999906E-3</v>
      </c>
      <c r="AH3">
        <f>T3-E3</f>
        <v>1.9000000000000003E-2</v>
      </c>
      <c r="AI3">
        <f>U3-F3</f>
        <v>-1.2049999999999983</v>
      </c>
      <c r="AJ3">
        <f>V3-G3</f>
        <v>-0.78020000000000067</v>
      </c>
      <c r="AK3">
        <f>W3-H3</f>
        <v>41.222800000000007</v>
      </c>
      <c r="AL3">
        <f>X3-I3</f>
        <v>27.614899999999921</v>
      </c>
      <c r="AM3">
        <f>Y3-J3</f>
        <v>-0.57450000000000045</v>
      </c>
      <c r="AN3">
        <f>Z3-K3</f>
        <v>-0.75040000000000262</v>
      </c>
      <c r="AP3">
        <f>W3+X3</f>
        <v>1879.1896000000002</v>
      </c>
      <c r="AQ3">
        <f>H3+I3</f>
        <v>1810.3519000000001</v>
      </c>
      <c r="AS3">
        <f>((U3+V3)^2)/2</f>
        <v>2882.4394791200002</v>
      </c>
      <c r="AT3">
        <f>((F3+G3)^2)/2</f>
        <v>3035.1398720000007</v>
      </c>
      <c r="AV3">
        <f>AP3+AS3</f>
        <v>4761.6290791200008</v>
      </c>
      <c r="AW3">
        <f>AQ3+AT3</f>
        <v>4845.4917720000012</v>
      </c>
    </row>
    <row r="4" spans="1:49" x14ac:dyDescent="0.3">
      <c r="A4" s="1">
        <v>101</v>
      </c>
      <c r="B4">
        <v>106.5277</v>
      </c>
      <c r="C4">
        <v>104.8897</v>
      </c>
      <c r="D4">
        <v>8.5599999999999996E-2</v>
      </c>
      <c r="E4">
        <v>9.6299999999999997E-2</v>
      </c>
      <c r="F4">
        <v>53.621099999999998</v>
      </c>
      <c r="G4">
        <v>25.1554</v>
      </c>
      <c r="H4">
        <v>1287.8457000000001</v>
      </c>
      <c r="I4">
        <v>558.63499999999999</v>
      </c>
      <c r="J4">
        <v>27.751200000000001</v>
      </c>
      <c r="K4">
        <v>26.113199999999999</v>
      </c>
      <c r="Q4">
        <v>103.8905</v>
      </c>
      <c r="R4">
        <v>102.06529999999999</v>
      </c>
      <c r="S4">
        <v>8.0500000000000002E-2</v>
      </c>
      <c r="T4">
        <v>0.1157</v>
      </c>
      <c r="U4">
        <v>52.382899999999999</v>
      </c>
      <c r="V4">
        <v>24.347100000000001</v>
      </c>
      <c r="W4">
        <v>1331.0319999999999</v>
      </c>
      <c r="X4">
        <v>587.21799999999996</v>
      </c>
      <c r="Y4">
        <v>27.160499999999999</v>
      </c>
      <c r="Z4">
        <v>25.3353</v>
      </c>
      <c r="AE4">
        <f>Q4-B4</f>
        <v>-2.6371999999999929</v>
      </c>
      <c r="AF4">
        <f>R4-C4</f>
        <v>-2.8244000000000113</v>
      </c>
      <c r="AG4">
        <f>S4-D4</f>
        <v>-5.0999999999999934E-3</v>
      </c>
      <c r="AH4">
        <f>T4-E4</f>
        <v>1.9400000000000001E-2</v>
      </c>
      <c r="AI4">
        <f>U4-F4</f>
        <v>-1.2381999999999991</v>
      </c>
      <c r="AJ4">
        <f>V4-G4</f>
        <v>-0.80829999999999913</v>
      </c>
      <c r="AK4">
        <f>W4-H4</f>
        <v>43.186299999999846</v>
      </c>
      <c r="AL4">
        <f>X4-I4</f>
        <v>28.58299999999997</v>
      </c>
      <c r="AM4">
        <f>Y4-J4</f>
        <v>-0.59070000000000178</v>
      </c>
      <c r="AN4">
        <f>Z4-K4</f>
        <v>-0.77789999999999893</v>
      </c>
      <c r="AP4">
        <f>W4+X4</f>
        <v>1918.25</v>
      </c>
      <c r="AQ4">
        <f>H4+I4</f>
        <v>1846.4807000000001</v>
      </c>
      <c r="AS4">
        <f>((U4+V4)^2)/2</f>
        <v>2943.7464500000001</v>
      </c>
      <c r="AT4">
        <f>((F4+G4)^2)/2</f>
        <v>3102.8684761249997</v>
      </c>
      <c r="AV4">
        <f t="shared" ref="AV4:AV60" si="0">AP4+AS4</f>
        <v>4861.9964500000006</v>
      </c>
      <c r="AW4">
        <f t="shared" ref="AW4:AW60" si="1">AQ4+AT4</f>
        <v>4949.3491761249998</v>
      </c>
    </row>
    <row r="5" spans="1:49" x14ac:dyDescent="0.3">
      <c r="A5" s="1">
        <v>102</v>
      </c>
      <c r="B5">
        <v>107.702</v>
      </c>
      <c r="C5">
        <v>106.00620000000001</v>
      </c>
      <c r="D5">
        <v>8.5500000000000007E-2</v>
      </c>
      <c r="E5">
        <v>9.6299999999999997E-2</v>
      </c>
      <c r="F5">
        <v>54.238</v>
      </c>
      <c r="G5">
        <v>25.4056</v>
      </c>
      <c r="H5">
        <v>1314.6318000000001</v>
      </c>
      <c r="I5">
        <v>568.31309999999996</v>
      </c>
      <c r="J5">
        <v>28.058299999999999</v>
      </c>
      <c r="K5">
        <v>26.362500000000001</v>
      </c>
      <c r="Q5">
        <v>104.9858</v>
      </c>
      <c r="R5">
        <v>103.09059999999999</v>
      </c>
      <c r="S5">
        <v>8.0500000000000002E-2</v>
      </c>
      <c r="T5">
        <v>0.11609999999999999</v>
      </c>
      <c r="U5">
        <v>52.966200000000001</v>
      </c>
      <c r="V5">
        <v>24.568200000000001</v>
      </c>
      <c r="W5">
        <v>1359.8633</v>
      </c>
      <c r="X5">
        <v>597.87940000000003</v>
      </c>
      <c r="Y5">
        <v>27.451499999999999</v>
      </c>
      <c r="Z5">
        <v>25.5563</v>
      </c>
      <c r="AE5">
        <f>Q5-B5</f>
        <v>-2.7162000000000006</v>
      </c>
      <c r="AF5">
        <f>R5-C5</f>
        <v>-2.915600000000012</v>
      </c>
      <c r="AG5">
        <f>S5-D5</f>
        <v>-5.0000000000000044E-3</v>
      </c>
      <c r="AH5">
        <f>T5-E5</f>
        <v>1.9799999999999998E-2</v>
      </c>
      <c r="AI5">
        <f>U5-F5</f>
        <v>-1.2717999999999989</v>
      </c>
      <c r="AJ5">
        <f>V5-G5</f>
        <v>-0.83739999999999881</v>
      </c>
      <c r="AK5">
        <f>W5-H5</f>
        <v>45.231499999999869</v>
      </c>
      <c r="AL5">
        <f>X5-I5</f>
        <v>29.566300000000069</v>
      </c>
      <c r="AM5">
        <f>Y5-J5</f>
        <v>-0.60679999999999978</v>
      </c>
      <c r="AN5">
        <f>Z5-K5</f>
        <v>-0.80620000000000047</v>
      </c>
      <c r="AP5">
        <f>W5+X5</f>
        <v>1957.7427</v>
      </c>
      <c r="AQ5">
        <f>H5+I5</f>
        <v>1882.9449</v>
      </c>
      <c r="AS5">
        <f>((U5+V5)^2)/2</f>
        <v>3005.7915916800002</v>
      </c>
      <c r="AT5">
        <f>((F5+G5)^2)/2</f>
        <v>3171.5515104799993</v>
      </c>
      <c r="AV5">
        <f t="shared" si="0"/>
        <v>4963.53429168</v>
      </c>
      <c r="AW5">
        <f t="shared" si="1"/>
        <v>5054.4964104799992</v>
      </c>
    </row>
    <row r="6" spans="1:49" x14ac:dyDescent="0.3">
      <c r="A6" s="1">
        <v>103</v>
      </c>
      <c r="B6">
        <v>108.8802</v>
      </c>
      <c r="C6">
        <v>107.1249</v>
      </c>
      <c r="D6">
        <v>8.5500000000000007E-2</v>
      </c>
      <c r="E6">
        <v>9.64E-2</v>
      </c>
      <c r="F6">
        <v>54.857700000000001</v>
      </c>
      <c r="G6">
        <v>25.6555</v>
      </c>
      <c r="H6">
        <v>1341.7275999999999</v>
      </c>
      <c r="I6">
        <v>578.01589999999999</v>
      </c>
      <c r="J6">
        <v>28.366900000000001</v>
      </c>
      <c r="K6">
        <v>26.611599999999999</v>
      </c>
      <c r="Q6">
        <v>106.0836</v>
      </c>
      <c r="R6">
        <v>104.116</v>
      </c>
      <c r="S6">
        <v>8.0399999999999999E-2</v>
      </c>
      <c r="T6">
        <v>0.1164</v>
      </c>
      <c r="U6">
        <v>53.551900000000003</v>
      </c>
      <c r="V6">
        <v>24.7881</v>
      </c>
      <c r="W6">
        <v>1389.0890999999999</v>
      </c>
      <c r="X6">
        <v>608.58000000000004</v>
      </c>
      <c r="Y6">
        <v>27.743600000000001</v>
      </c>
      <c r="Z6">
        <v>25.776</v>
      </c>
      <c r="AE6">
        <f>Q6-B6</f>
        <v>-2.796599999999998</v>
      </c>
      <c r="AF6">
        <f>R6-C6</f>
        <v>-3.008899999999997</v>
      </c>
      <c r="AG6">
        <f>S6-D6</f>
        <v>-5.1000000000000073E-3</v>
      </c>
      <c r="AH6">
        <f>T6-E6</f>
        <v>2.0000000000000004E-2</v>
      </c>
      <c r="AI6">
        <f>U6-F6</f>
        <v>-1.3057999999999979</v>
      </c>
      <c r="AJ6">
        <f>V6-G6</f>
        <v>-0.86739999999999995</v>
      </c>
      <c r="AK6">
        <f>W6-H6</f>
        <v>47.361499999999978</v>
      </c>
      <c r="AL6">
        <f>X6-I6</f>
        <v>30.564100000000053</v>
      </c>
      <c r="AM6">
        <f>Y6-J6</f>
        <v>-0.62330000000000041</v>
      </c>
      <c r="AN6">
        <f>Z6-K6</f>
        <v>-0.83559999999999945</v>
      </c>
      <c r="AP6">
        <f>W6+X6</f>
        <v>1997.6691000000001</v>
      </c>
      <c r="AQ6">
        <f>H6+I6</f>
        <v>1919.7435</v>
      </c>
      <c r="AS6">
        <f>((U6+V6)^2)/2</f>
        <v>3068.5778000000005</v>
      </c>
      <c r="AT6">
        <f>((F6+G6)^2)/2</f>
        <v>3241.1876871199997</v>
      </c>
      <c r="AV6">
        <f t="shared" si="0"/>
        <v>5066.2469000000001</v>
      </c>
      <c r="AW6">
        <f t="shared" si="1"/>
        <v>5160.9311871199998</v>
      </c>
    </row>
    <row r="7" spans="1:49" x14ac:dyDescent="0.3">
      <c r="A7" s="1">
        <v>104</v>
      </c>
      <c r="B7">
        <v>110.06229999999999</v>
      </c>
      <c r="C7">
        <v>108.24590000000001</v>
      </c>
      <c r="D7">
        <v>8.5500000000000007E-2</v>
      </c>
      <c r="E7">
        <v>9.64E-2</v>
      </c>
      <c r="F7">
        <v>55.4803</v>
      </c>
      <c r="G7">
        <v>25.905200000000001</v>
      </c>
      <c r="H7">
        <v>1369.1348</v>
      </c>
      <c r="I7">
        <v>587.74080000000004</v>
      </c>
      <c r="J7">
        <v>28.6769</v>
      </c>
      <c r="K7">
        <v>26.860399999999998</v>
      </c>
      <c r="Q7">
        <v>107.18380000000001</v>
      </c>
      <c r="R7">
        <v>105.1413</v>
      </c>
      <c r="S7">
        <v>8.0399999999999999E-2</v>
      </c>
      <c r="T7">
        <v>0.1168</v>
      </c>
      <c r="U7">
        <v>54.140099999999997</v>
      </c>
      <c r="V7">
        <v>25.006799999999998</v>
      </c>
      <c r="W7">
        <v>1418.7148999999999</v>
      </c>
      <c r="X7">
        <v>619.31600000000003</v>
      </c>
      <c r="Y7">
        <v>28.036999999999999</v>
      </c>
      <c r="Z7">
        <v>25.994499999999999</v>
      </c>
      <c r="AE7">
        <f>Q7-B7</f>
        <v>-2.8784999999999883</v>
      </c>
      <c r="AF7">
        <f>R7-C7</f>
        <v>-3.1046000000000049</v>
      </c>
      <c r="AG7">
        <f>S7-D7</f>
        <v>-5.1000000000000073E-3</v>
      </c>
      <c r="AH7">
        <f>T7-E7</f>
        <v>2.0400000000000001E-2</v>
      </c>
      <c r="AI7">
        <f>U7-F7</f>
        <v>-1.3402000000000029</v>
      </c>
      <c r="AJ7">
        <f>V7-G7</f>
        <v>-0.89840000000000231</v>
      </c>
      <c r="AK7">
        <f>W7-H7</f>
        <v>49.580099999999902</v>
      </c>
      <c r="AL7">
        <f>X7-I7</f>
        <v>31.575199999999995</v>
      </c>
      <c r="AM7">
        <f>Y7-J7</f>
        <v>-0.6399000000000008</v>
      </c>
      <c r="AN7">
        <f>Z7-K7</f>
        <v>-0.86589999999999989</v>
      </c>
      <c r="AP7">
        <f>W7+X7</f>
        <v>2038.0309</v>
      </c>
      <c r="AQ7">
        <f>H7+I7</f>
        <v>1956.8756000000001</v>
      </c>
      <c r="AS7">
        <f>((U7+V7)^2)/2</f>
        <v>3132.1158898049989</v>
      </c>
      <c r="AT7">
        <f>((F7+G7)^2)/2</f>
        <v>3311.7998051250006</v>
      </c>
      <c r="AV7">
        <f t="shared" si="0"/>
        <v>5170.1467898049987</v>
      </c>
      <c r="AW7">
        <f t="shared" si="1"/>
        <v>5268.6754051250009</v>
      </c>
    </row>
    <row r="8" spans="1:49" x14ac:dyDescent="0.3">
      <c r="A8" s="1">
        <v>105</v>
      </c>
      <c r="B8">
        <v>111.24850000000001</v>
      </c>
      <c r="C8">
        <v>109.36920000000001</v>
      </c>
      <c r="D8">
        <v>8.5500000000000007E-2</v>
      </c>
      <c r="E8">
        <v>9.6500000000000002E-2</v>
      </c>
      <c r="F8">
        <v>56.105699999999999</v>
      </c>
      <c r="G8">
        <v>26.154499999999999</v>
      </c>
      <c r="H8">
        <v>1396.8553999999999</v>
      </c>
      <c r="I8">
        <v>597.48479999999995</v>
      </c>
      <c r="J8">
        <v>28.988299999999999</v>
      </c>
      <c r="K8">
        <v>27.108899999999998</v>
      </c>
      <c r="Q8">
        <v>108.28660000000001</v>
      </c>
      <c r="R8">
        <v>106.16670000000001</v>
      </c>
      <c r="S8">
        <v>8.0299999999999996E-2</v>
      </c>
      <c r="T8">
        <v>0.1173</v>
      </c>
      <c r="U8">
        <v>54.730899999999998</v>
      </c>
      <c r="V8">
        <v>25.2241</v>
      </c>
      <c r="W8">
        <v>1448.7460000000001</v>
      </c>
      <c r="X8">
        <v>630.08330000000001</v>
      </c>
      <c r="Y8">
        <v>28.331600000000002</v>
      </c>
      <c r="Z8">
        <v>26.2117</v>
      </c>
      <c r="AE8">
        <f>Q8-B8</f>
        <v>-2.9619</v>
      </c>
      <c r="AF8">
        <f>R8-C8</f>
        <v>-3.2025000000000006</v>
      </c>
      <c r="AG8">
        <f>S8-D8</f>
        <v>-5.2000000000000102E-3</v>
      </c>
      <c r="AH8">
        <f>T8-E8</f>
        <v>2.0799999999999999E-2</v>
      </c>
      <c r="AI8">
        <f>U8-F8</f>
        <v>-1.3748000000000005</v>
      </c>
      <c r="AJ8">
        <f>V8-G8</f>
        <v>-0.93039999999999878</v>
      </c>
      <c r="AK8">
        <f>W8-H8</f>
        <v>51.890600000000177</v>
      </c>
      <c r="AL8">
        <f>X8-I8</f>
        <v>32.598500000000058</v>
      </c>
      <c r="AM8">
        <f>Y8-J8</f>
        <v>-0.65669999999999717</v>
      </c>
      <c r="AN8">
        <f>Z8-K8</f>
        <v>-0.897199999999998</v>
      </c>
      <c r="AP8">
        <f>W8+X8</f>
        <v>2078.8293000000003</v>
      </c>
      <c r="AQ8">
        <f>H8+I8</f>
        <v>1994.3401999999999</v>
      </c>
      <c r="AS8">
        <f>((U8+V8)^2)/2</f>
        <v>3196.4010125</v>
      </c>
      <c r="AT8">
        <f>((F8+G8)^2)/2</f>
        <v>3383.37025202</v>
      </c>
      <c r="AV8">
        <f t="shared" si="0"/>
        <v>5275.2303124999999</v>
      </c>
      <c r="AW8">
        <f t="shared" si="1"/>
        <v>5377.71045202</v>
      </c>
    </row>
    <row r="9" spans="1:49" x14ac:dyDescent="0.3">
      <c r="A9" s="1">
        <v>106</v>
      </c>
      <c r="B9">
        <v>112.4388</v>
      </c>
      <c r="C9">
        <v>110.4948</v>
      </c>
      <c r="D9">
        <v>8.5500000000000007E-2</v>
      </c>
      <c r="E9">
        <v>9.6500000000000002E-2</v>
      </c>
      <c r="F9">
        <v>56.734200000000001</v>
      </c>
      <c r="G9">
        <v>26.403600000000001</v>
      </c>
      <c r="H9">
        <v>1424.8913</v>
      </c>
      <c r="I9">
        <v>607.245</v>
      </c>
      <c r="J9">
        <v>29.301100000000002</v>
      </c>
      <c r="K9">
        <v>27.357099999999999</v>
      </c>
      <c r="Q9">
        <v>109.392</v>
      </c>
      <c r="R9">
        <v>107.19199999999999</v>
      </c>
      <c r="S9">
        <v>8.0299999999999996E-2</v>
      </c>
      <c r="T9">
        <v>0.1177</v>
      </c>
      <c r="U9">
        <v>55.324300000000001</v>
      </c>
      <c r="V9">
        <v>25.440100000000001</v>
      </c>
      <c r="W9">
        <v>1479.1883</v>
      </c>
      <c r="X9">
        <v>640.87800000000004</v>
      </c>
      <c r="Y9">
        <v>28.627600000000001</v>
      </c>
      <c r="Z9">
        <v>26.427600000000002</v>
      </c>
      <c r="AE9">
        <f>Q9-B9</f>
        <v>-3.0468000000000046</v>
      </c>
      <c r="AF9">
        <f>R9-C9</f>
        <v>-3.3028000000000048</v>
      </c>
      <c r="AG9">
        <f>S9-D9</f>
        <v>-5.2000000000000102E-3</v>
      </c>
      <c r="AH9">
        <f>T9-E9</f>
        <v>2.1199999999999997E-2</v>
      </c>
      <c r="AI9">
        <f>U9-F9</f>
        <v>-1.4099000000000004</v>
      </c>
      <c r="AJ9">
        <f>V9-G9</f>
        <v>-0.9634999999999998</v>
      </c>
      <c r="AK9">
        <f>W9-H9</f>
        <v>54.297000000000025</v>
      </c>
      <c r="AL9">
        <f>X9-I9</f>
        <v>33.633000000000038</v>
      </c>
      <c r="AM9">
        <f>Y9-J9</f>
        <v>-0.67350000000000065</v>
      </c>
      <c r="AN9">
        <f>Z9-K9</f>
        <v>-0.92949999999999733</v>
      </c>
      <c r="AP9">
        <f>W9+X9</f>
        <v>2120.0663</v>
      </c>
      <c r="AQ9">
        <f>H9+I9</f>
        <v>2032.1363000000001</v>
      </c>
      <c r="AS9">
        <f>((U9+V9)^2)/2</f>
        <v>3261.4441536799995</v>
      </c>
      <c r="AT9">
        <f>((F9+G9)^2)/2</f>
        <v>3455.9468944199998</v>
      </c>
      <c r="AV9">
        <f t="shared" si="0"/>
        <v>5381.510453679999</v>
      </c>
      <c r="AW9">
        <f t="shared" si="1"/>
        <v>5488.0831944199999</v>
      </c>
    </row>
    <row r="10" spans="1:49" x14ac:dyDescent="0.3">
      <c r="A10" s="1">
        <v>107</v>
      </c>
      <c r="B10">
        <v>113.63330000000001</v>
      </c>
      <c r="C10">
        <v>111.62269999999999</v>
      </c>
      <c r="D10">
        <v>8.5500000000000007E-2</v>
      </c>
      <c r="E10">
        <v>9.6500000000000002E-2</v>
      </c>
      <c r="F10">
        <v>57.365600000000001</v>
      </c>
      <c r="G10">
        <v>26.652200000000001</v>
      </c>
      <c r="H10">
        <v>1453.2446</v>
      </c>
      <c r="I10">
        <v>617.01859999999999</v>
      </c>
      <c r="J10">
        <v>29.615500000000001</v>
      </c>
      <c r="K10">
        <v>27.604900000000001</v>
      </c>
      <c r="Q10">
        <v>110.5001</v>
      </c>
      <c r="R10">
        <v>108.21720000000001</v>
      </c>
      <c r="S10">
        <v>8.0199999999999994E-2</v>
      </c>
      <c r="T10">
        <v>0.1181</v>
      </c>
      <c r="U10">
        <v>55.920499999999997</v>
      </c>
      <c r="V10">
        <v>25.654800000000002</v>
      </c>
      <c r="W10">
        <v>1510.0474999999999</v>
      </c>
      <c r="X10">
        <v>651.69550000000004</v>
      </c>
      <c r="Y10">
        <v>28.924900000000001</v>
      </c>
      <c r="Z10">
        <v>26.641999999999999</v>
      </c>
      <c r="AE10">
        <f>Q10-B10</f>
        <v>-3.1332000000000022</v>
      </c>
      <c r="AF10">
        <f>R10-C10</f>
        <v>-3.4054999999999893</v>
      </c>
      <c r="AG10">
        <f>S10-D10</f>
        <v>-5.300000000000013E-3</v>
      </c>
      <c r="AH10">
        <f>T10-E10</f>
        <v>2.1599999999999994E-2</v>
      </c>
      <c r="AI10">
        <f>U10-F10</f>
        <v>-1.4451000000000036</v>
      </c>
      <c r="AJ10">
        <f>V10-G10</f>
        <v>-0.99739999999999895</v>
      </c>
      <c r="AK10">
        <f>W10-H10</f>
        <v>56.802899999999909</v>
      </c>
      <c r="AL10">
        <f>X10-I10</f>
        <v>34.676900000000046</v>
      </c>
      <c r="AM10">
        <f>Y10-J10</f>
        <v>-0.69059999999999988</v>
      </c>
      <c r="AN10">
        <f>Z10-K10</f>
        <v>-0.9629000000000012</v>
      </c>
      <c r="AP10">
        <f>W10+X10</f>
        <v>2161.7429999999999</v>
      </c>
      <c r="AQ10">
        <f>H10+I10</f>
        <v>2070.2631999999999</v>
      </c>
      <c r="AS10">
        <f>((U10+V10)^2)/2</f>
        <v>3327.2647850449998</v>
      </c>
      <c r="AT10">
        <f>((F10+G10)^2)/2</f>
        <v>3529.4953584199993</v>
      </c>
      <c r="AV10">
        <f t="shared" si="0"/>
        <v>5489.0077850449998</v>
      </c>
      <c r="AW10">
        <f t="shared" si="1"/>
        <v>5599.7585584199987</v>
      </c>
    </row>
    <row r="11" spans="1:49" x14ac:dyDescent="0.3">
      <c r="A11" s="1">
        <v>108</v>
      </c>
      <c r="B11">
        <v>114.83199999999999</v>
      </c>
      <c r="C11">
        <v>112.7529</v>
      </c>
      <c r="D11">
        <v>8.5400000000000004E-2</v>
      </c>
      <c r="E11">
        <v>9.6600000000000005E-2</v>
      </c>
      <c r="F11">
        <v>58.000100000000003</v>
      </c>
      <c r="G11">
        <v>26.900600000000001</v>
      </c>
      <c r="H11">
        <v>1481.9172000000001</v>
      </c>
      <c r="I11">
        <v>626.80229999999995</v>
      </c>
      <c r="J11">
        <v>29.9314</v>
      </c>
      <c r="K11">
        <v>27.8523</v>
      </c>
      <c r="Q11">
        <v>111.611</v>
      </c>
      <c r="R11">
        <v>109.2424</v>
      </c>
      <c r="S11">
        <v>8.0199999999999994E-2</v>
      </c>
      <c r="T11">
        <v>0.1186</v>
      </c>
      <c r="U11">
        <v>56.519500000000001</v>
      </c>
      <c r="V11">
        <v>25.867899999999999</v>
      </c>
      <c r="W11">
        <v>1541.3300999999999</v>
      </c>
      <c r="X11">
        <v>662.53139999999996</v>
      </c>
      <c r="Y11">
        <v>29.223600000000001</v>
      </c>
      <c r="Z11">
        <v>26.855</v>
      </c>
      <c r="AE11">
        <f>Q11-B11</f>
        <v>-3.2209999999999894</v>
      </c>
      <c r="AF11">
        <f>R11-C11</f>
        <v>-3.5104999999999933</v>
      </c>
      <c r="AG11">
        <f>S11-D11</f>
        <v>-5.2000000000000102E-3</v>
      </c>
      <c r="AH11">
        <f>T11-E11</f>
        <v>2.1999999999999992E-2</v>
      </c>
      <c r="AI11">
        <f>U11-F11</f>
        <v>-1.4806000000000026</v>
      </c>
      <c r="AJ11">
        <f>V11-G11</f>
        <v>-1.0327000000000019</v>
      </c>
      <c r="AK11">
        <f>W11-H11</f>
        <v>59.412899999999809</v>
      </c>
      <c r="AL11">
        <f>X11-I11</f>
        <v>35.729100000000017</v>
      </c>
      <c r="AM11">
        <f>Y11-J11</f>
        <v>-0.70779999999999887</v>
      </c>
      <c r="AN11">
        <f>Z11-K11</f>
        <v>-0.99729999999999919</v>
      </c>
      <c r="AP11">
        <f>W11+X11</f>
        <v>2203.8615</v>
      </c>
      <c r="AQ11">
        <f>H11+I11</f>
        <v>2108.7195000000002</v>
      </c>
      <c r="AS11">
        <f>((U11+V11)^2)/2</f>
        <v>3393.8418393799998</v>
      </c>
      <c r="AT11">
        <f>((F11+G11)^2)/2</f>
        <v>3604.064430245</v>
      </c>
      <c r="AV11">
        <f t="shared" si="0"/>
        <v>5597.7033393799993</v>
      </c>
      <c r="AW11">
        <f t="shared" si="1"/>
        <v>5712.7839302450002</v>
      </c>
    </row>
    <row r="12" spans="1:49" x14ac:dyDescent="0.3">
      <c r="A12" s="1">
        <v>109</v>
      </c>
      <c r="B12">
        <v>116.035</v>
      </c>
      <c r="C12">
        <v>113.88549999999999</v>
      </c>
      <c r="D12">
        <v>8.5400000000000004E-2</v>
      </c>
      <c r="E12">
        <v>9.6600000000000005E-2</v>
      </c>
      <c r="F12">
        <v>58.637700000000002</v>
      </c>
      <c r="G12">
        <v>27.148499999999999</v>
      </c>
      <c r="H12">
        <v>1510.9114</v>
      </c>
      <c r="I12">
        <v>636.59320000000002</v>
      </c>
      <c r="J12">
        <v>30.248799999999999</v>
      </c>
      <c r="K12">
        <v>28.099399999999999</v>
      </c>
      <c r="Q12">
        <v>112.7246</v>
      </c>
      <c r="R12">
        <v>110.26730000000001</v>
      </c>
      <c r="S12">
        <v>8.0100000000000005E-2</v>
      </c>
      <c r="T12">
        <v>0.1191</v>
      </c>
      <c r="U12">
        <v>57.121400000000001</v>
      </c>
      <c r="V12">
        <v>26.079499999999999</v>
      </c>
      <c r="W12">
        <v>1573.0424</v>
      </c>
      <c r="X12">
        <v>673.38080000000002</v>
      </c>
      <c r="Y12">
        <v>29.523800000000001</v>
      </c>
      <c r="Z12">
        <v>27.066500000000001</v>
      </c>
      <c r="AE12">
        <f>Q12-B12</f>
        <v>-3.3104000000000013</v>
      </c>
      <c r="AF12">
        <f>R12-C12</f>
        <v>-3.6181999999999874</v>
      </c>
      <c r="AG12">
        <f>S12-D12</f>
        <v>-5.2999999999999992E-3</v>
      </c>
      <c r="AH12">
        <f>T12-E12</f>
        <v>2.2499999999999992E-2</v>
      </c>
      <c r="AI12">
        <f>U12-F12</f>
        <v>-1.5163000000000011</v>
      </c>
      <c r="AJ12">
        <f>V12-G12</f>
        <v>-1.0689999999999991</v>
      </c>
      <c r="AK12">
        <f>W12-H12</f>
        <v>62.131000000000085</v>
      </c>
      <c r="AL12">
        <f>X12-I12</f>
        <v>36.787599999999998</v>
      </c>
      <c r="AM12">
        <f>Y12-J12</f>
        <v>-0.72499999999999787</v>
      </c>
      <c r="AN12">
        <f>Z12-K12</f>
        <v>-1.0328999999999979</v>
      </c>
      <c r="AP12">
        <f>W12+X12</f>
        <v>2246.4232000000002</v>
      </c>
      <c r="AQ12">
        <f>H12+I12</f>
        <v>2147.5046000000002</v>
      </c>
      <c r="AS12">
        <f>((U12+V12)^2)/2</f>
        <v>3461.1948804050003</v>
      </c>
      <c r="AT12">
        <f>((F12+G12)^2)/2</f>
        <v>3679.6360552200008</v>
      </c>
      <c r="AV12">
        <f t="shared" si="0"/>
        <v>5707.618080405</v>
      </c>
      <c r="AW12">
        <f t="shared" si="1"/>
        <v>5827.1406552200006</v>
      </c>
    </row>
    <row r="13" spans="1:49" x14ac:dyDescent="0.3">
      <c r="A13" s="1">
        <v>110</v>
      </c>
      <c r="B13">
        <v>117.2423</v>
      </c>
      <c r="C13">
        <v>115.0205</v>
      </c>
      <c r="D13">
        <v>8.5400000000000004E-2</v>
      </c>
      <c r="E13">
        <v>9.6600000000000005E-2</v>
      </c>
      <c r="F13">
        <v>59.278500000000001</v>
      </c>
      <c r="G13">
        <v>27.396000000000001</v>
      </c>
      <c r="H13">
        <v>1540.2293999999999</v>
      </c>
      <c r="I13">
        <v>646.38789999999995</v>
      </c>
      <c r="J13">
        <v>30.567799999999998</v>
      </c>
      <c r="K13">
        <v>28.346</v>
      </c>
      <c r="Q13">
        <v>113.8412</v>
      </c>
      <c r="R13">
        <v>111.2921</v>
      </c>
      <c r="S13">
        <v>0.08</v>
      </c>
      <c r="T13">
        <v>0.1196</v>
      </c>
      <c r="U13">
        <v>57.726300000000002</v>
      </c>
      <c r="V13">
        <v>26.2895</v>
      </c>
      <c r="W13">
        <v>1605.1912</v>
      </c>
      <c r="X13">
        <v>684.23869999999999</v>
      </c>
      <c r="Y13">
        <v>29.825399999999998</v>
      </c>
      <c r="Z13">
        <v>27.276299999999999</v>
      </c>
      <c r="AE13">
        <f>Q13-B13</f>
        <v>-3.4010999999999996</v>
      </c>
      <c r="AF13">
        <f>R13-C13</f>
        <v>-3.7283999999999935</v>
      </c>
      <c r="AG13">
        <f>S13-D13</f>
        <v>-5.400000000000002E-3</v>
      </c>
      <c r="AH13">
        <f>T13-E13</f>
        <v>2.2999999999999993E-2</v>
      </c>
      <c r="AI13">
        <f>U13-F13</f>
        <v>-1.5521999999999991</v>
      </c>
      <c r="AJ13">
        <f>V13-G13</f>
        <v>-1.1065000000000005</v>
      </c>
      <c r="AK13">
        <f>W13-H13</f>
        <v>64.961800000000039</v>
      </c>
      <c r="AL13">
        <f>X13-I13</f>
        <v>37.850800000000049</v>
      </c>
      <c r="AM13">
        <f>Y13-J13</f>
        <v>-0.74239999999999995</v>
      </c>
      <c r="AN13">
        <f>Z13-K13</f>
        <v>-1.069700000000001</v>
      </c>
      <c r="AP13">
        <f>W13+X13</f>
        <v>2289.4299000000001</v>
      </c>
      <c r="AQ13">
        <f>H13+I13</f>
        <v>2186.6172999999999</v>
      </c>
      <c r="AS13">
        <f>((U13+V13)^2)/2</f>
        <v>3529.3273248199998</v>
      </c>
      <c r="AT13">
        <f>((F13+G13)^2)/2</f>
        <v>3756.2344751249993</v>
      </c>
      <c r="AV13">
        <f t="shared" si="0"/>
        <v>5818.7572248199995</v>
      </c>
      <c r="AW13">
        <f t="shared" si="1"/>
        <v>5942.8517751249992</v>
      </c>
    </row>
    <row r="14" spans="1:49" x14ac:dyDescent="0.3">
      <c r="A14" s="1">
        <v>111</v>
      </c>
      <c r="B14">
        <v>118.4541</v>
      </c>
      <c r="C14">
        <v>116.1579</v>
      </c>
      <c r="D14">
        <v>8.5400000000000004E-2</v>
      </c>
      <c r="E14">
        <v>9.6699999999999994E-2</v>
      </c>
      <c r="F14">
        <v>59.922499999999999</v>
      </c>
      <c r="G14">
        <v>27.6432</v>
      </c>
      <c r="H14">
        <v>1569.8733999999999</v>
      </c>
      <c r="I14">
        <v>656.18330000000003</v>
      </c>
      <c r="J14">
        <v>30.888400000000001</v>
      </c>
      <c r="K14">
        <v>28.592199999999998</v>
      </c>
      <c r="Q14">
        <v>114.9607</v>
      </c>
      <c r="R14">
        <v>112.3167</v>
      </c>
      <c r="S14">
        <v>0.08</v>
      </c>
      <c r="T14">
        <v>0.1201</v>
      </c>
      <c r="U14">
        <v>58.334299999999999</v>
      </c>
      <c r="V14">
        <v>26.497800000000002</v>
      </c>
      <c r="W14">
        <v>1637.7837</v>
      </c>
      <c r="X14">
        <v>695.09969999999998</v>
      </c>
      <c r="Y14">
        <v>30.128599999999999</v>
      </c>
      <c r="Z14">
        <v>27.484500000000001</v>
      </c>
      <c r="AE14">
        <f>Q14-B14</f>
        <v>-3.4933999999999941</v>
      </c>
      <c r="AF14">
        <f>R14-C14</f>
        <v>-3.8412000000000006</v>
      </c>
      <c r="AG14">
        <f>S14-D14</f>
        <v>-5.400000000000002E-3</v>
      </c>
      <c r="AH14">
        <f>T14-E14</f>
        <v>2.3400000000000004E-2</v>
      </c>
      <c r="AI14">
        <f>U14-F14</f>
        <v>-1.5882000000000005</v>
      </c>
      <c r="AJ14">
        <f>V14-G14</f>
        <v>-1.1453999999999986</v>
      </c>
      <c r="AK14">
        <f>W14-H14</f>
        <v>67.910300000000007</v>
      </c>
      <c r="AL14">
        <f>X14-I14</f>
        <v>38.916399999999953</v>
      </c>
      <c r="AM14">
        <f>Y14-J14</f>
        <v>-0.75980000000000203</v>
      </c>
      <c r="AN14">
        <f>Z14-K14</f>
        <v>-1.1076999999999977</v>
      </c>
      <c r="AP14">
        <f>W14+X14</f>
        <v>2332.8833999999997</v>
      </c>
      <c r="AQ14">
        <f>H14+I14</f>
        <v>2226.0567000000001</v>
      </c>
      <c r="AS14">
        <f>((U14+V14)^2)/2</f>
        <v>3598.2425952049998</v>
      </c>
      <c r="AT14">
        <f>((F14+G14)^2)/2</f>
        <v>3833.8759082449992</v>
      </c>
      <c r="AV14">
        <f t="shared" si="0"/>
        <v>5931.1259952049995</v>
      </c>
      <c r="AW14">
        <f t="shared" si="1"/>
        <v>6059.9326082449988</v>
      </c>
    </row>
    <row r="15" spans="1:49" x14ac:dyDescent="0.3">
      <c r="A15" s="1">
        <v>112</v>
      </c>
      <c r="B15">
        <v>119.6703</v>
      </c>
      <c r="C15">
        <v>117.29770000000001</v>
      </c>
      <c r="D15">
        <v>8.5400000000000004E-2</v>
      </c>
      <c r="E15">
        <v>9.6699999999999994E-2</v>
      </c>
      <c r="F15">
        <v>60.569899999999997</v>
      </c>
      <c r="G15">
        <v>27.889800000000001</v>
      </c>
      <c r="H15">
        <v>1599.8459</v>
      </c>
      <c r="I15">
        <v>665.97590000000002</v>
      </c>
      <c r="J15">
        <v>31.210599999999999</v>
      </c>
      <c r="K15">
        <v>28.838000000000001</v>
      </c>
      <c r="Q15">
        <v>116.08329999999999</v>
      </c>
      <c r="R15">
        <v>113.3409</v>
      </c>
      <c r="S15">
        <v>7.9899999999999999E-2</v>
      </c>
      <c r="T15">
        <v>0.1207</v>
      </c>
      <c r="U15">
        <v>58.945500000000003</v>
      </c>
      <c r="V15">
        <v>26.7044</v>
      </c>
      <c r="W15">
        <v>1670.8272999999999</v>
      </c>
      <c r="X15">
        <v>705.95830000000001</v>
      </c>
      <c r="Y15">
        <v>30.433399999999999</v>
      </c>
      <c r="Z15">
        <v>27.690999999999999</v>
      </c>
      <c r="AE15">
        <f>Q15-B15</f>
        <v>-3.5870000000000033</v>
      </c>
      <c r="AF15">
        <f>R15-C15</f>
        <v>-3.9568000000000012</v>
      </c>
      <c r="AG15">
        <f>S15-D15</f>
        <v>-5.5000000000000049E-3</v>
      </c>
      <c r="AH15">
        <f>T15-E15</f>
        <v>2.4000000000000007E-2</v>
      </c>
      <c r="AI15">
        <f>U15-F15</f>
        <v>-1.6243999999999943</v>
      </c>
      <c r="AJ15">
        <f>V15-G15</f>
        <v>-1.1854000000000013</v>
      </c>
      <c r="AK15">
        <f>W15-H15</f>
        <v>70.981399999999894</v>
      </c>
      <c r="AL15">
        <f>X15-I15</f>
        <v>39.982399999999984</v>
      </c>
      <c r="AM15">
        <f>Y15-J15</f>
        <v>-0.77720000000000056</v>
      </c>
      <c r="AN15">
        <f>Z15-K15</f>
        <v>-1.147000000000002</v>
      </c>
      <c r="AP15">
        <f>W15+X15</f>
        <v>2376.7856000000002</v>
      </c>
      <c r="AQ15">
        <f>H15+I15</f>
        <v>2265.8218000000002</v>
      </c>
      <c r="AS15">
        <f>((U15+V15)^2)/2</f>
        <v>3667.9526850050001</v>
      </c>
      <c r="AT15">
        <f>((F15+G15)^2)/2</f>
        <v>3912.5592620449997</v>
      </c>
      <c r="AV15">
        <f t="shared" si="0"/>
        <v>6044.7382850049999</v>
      </c>
      <c r="AW15">
        <f t="shared" si="1"/>
        <v>6178.3810620450004</v>
      </c>
    </row>
    <row r="16" spans="1:49" x14ac:dyDescent="0.3">
      <c r="A16" s="1">
        <v>113</v>
      </c>
      <c r="B16">
        <v>120.89109999999999</v>
      </c>
      <c r="C16">
        <v>118.43980000000001</v>
      </c>
      <c r="D16">
        <v>8.5300000000000001E-2</v>
      </c>
      <c r="E16">
        <v>9.6799999999999997E-2</v>
      </c>
      <c r="F16">
        <v>61.220599999999997</v>
      </c>
      <c r="G16">
        <v>28.135999999999999</v>
      </c>
      <c r="H16">
        <v>1630.1492000000001</v>
      </c>
      <c r="I16">
        <v>675.76229999999998</v>
      </c>
      <c r="J16">
        <v>31.534500000000001</v>
      </c>
      <c r="K16">
        <v>29.083200000000001</v>
      </c>
      <c r="Q16">
        <v>117.209</v>
      </c>
      <c r="R16">
        <v>114.3648</v>
      </c>
      <c r="S16">
        <v>7.9899999999999999E-2</v>
      </c>
      <c r="T16">
        <v>0.12130000000000001</v>
      </c>
      <c r="U16">
        <v>59.560099999999998</v>
      </c>
      <c r="V16">
        <v>26.909199999999998</v>
      </c>
      <c r="W16">
        <v>1704.3296</v>
      </c>
      <c r="X16">
        <v>716.80870000000004</v>
      </c>
      <c r="Y16">
        <v>30.739799999999999</v>
      </c>
      <c r="Z16">
        <v>27.895600000000002</v>
      </c>
      <c r="AE16">
        <f>Q16-B16</f>
        <v>-3.6820999999999913</v>
      </c>
      <c r="AF16">
        <f>R16-C16</f>
        <v>-4.0750000000000028</v>
      </c>
      <c r="AG16">
        <f>S16-D16</f>
        <v>-5.400000000000002E-3</v>
      </c>
      <c r="AH16">
        <f>T16-E16</f>
        <v>2.4500000000000008E-2</v>
      </c>
      <c r="AI16">
        <f>U16-F16</f>
        <v>-1.660499999999999</v>
      </c>
      <c r="AJ16">
        <f>V16-G16</f>
        <v>-1.2268000000000008</v>
      </c>
      <c r="AK16">
        <f>W16-H16</f>
        <v>74.180399999999963</v>
      </c>
      <c r="AL16">
        <f>X16-I16</f>
        <v>41.046400000000062</v>
      </c>
      <c r="AM16">
        <f>Y16-J16</f>
        <v>-0.7947000000000024</v>
      </c>
      <c r="AN16">
        <f>Z16-K16</f>
        <v>-1.1875999999999998</v>
      </c>
      <c r="AP16">
        <f>W16+X16</f>
        <v>2421.1383000000001</v>
      </c>
      <c r="AQ16">
        <f>H16+I16</f>
        <v>2305.9115000000002</v>
      </c>
      <c r="AS16">
        <f>((U16+V16)^2)/2</f>
        <v>3738.4699212450005</v>
      </c>
      <c r="AT16">
        <f>((F16+G16)^2)/2</f>
        <v>3992.3009817799998</v>
      </c>
      <c r="AV16">
        <f t="shared" si="0"/>
        <v>6159.6082212450001</v>
      </c>
      <c r="AW16">
        <f t="shared" si="1"/>
        <v>6298.2124817799995</v>
      </c>
    </row>
    <row r="17" spans="1:49" x14ac:dyDescent="0.3">
      <c r="A17" s="1">
        <v>114</v>
      </c>
      <c r="B17">
        <v>122.1165</v>
      </c>
      <c r="C17">
        <v>119.5844</v>
      </c>
      <c r="D17">
        <v>8.5300000000000001E-2</v>
      </c>
      <c r="E17">
        <v>9.6799999999999997E-2</v>
      </c>
      <c r="F17">
        <v>61.874699999999997</v>
      </c>
      <c r="G17">
        <v>28.381699999999999</v>
      </c>
      <c r="H17">
        <v>1660.7860000000001</v>
      </c>
      <c r="I17">
        <v>685.53909999999996</v>
      </c>
      <c r="J17">
        <v>31.860099999999999</v>
      </c>
      <c r="K17">
        <v>29.327999999999999</v>
      </c>
      <c r="Q17">
        <v>118.33799999999999</v>
      </c>
      <c r="R17">
        <v>115.3884</v>
      </c>
      <c r="S17">
        <v>7.9799999999999996E-2</v>
      </c>
      <c r="T17">
        <v>0.12189999999999999</v>
      </c>
      <c r="U17">
        <v>60.177999999999997</v>
      </c>
      <c r="V17">
        <v>27.111999999999998</v>
      </c>
      <c r="W17">
        <v>1738.299</v>
      </c>
      <c r="X17">
        <v>727.64449999999999</v>
      </c>
      <c r="Y17">
        <v>31.047899999999998</v>
      </c>
      <c r="Z17">
        <v>28.098299999999998</v>
      </c>
      <c r="AE17">
        <f>Q17-B17</f>
        <v>-3.7785000000000082</v>
      </c>
      <c r="AF17">
        <f>R17-C17</f>
        <v>-4.195999999999998</v>
      </c>
      <c r="AG17">
        <f>S17-D17</f>
        <v>-5.5000000000000049E-3</v>
      </c>
      <c r="AH17">
        <f>T17-E17</f>
        <v>2.5099999999999997E-2</v>
      </c>
      <c r="AI17">
        <f>U17-F17</f>
        <v>-1.6966999999999999</v>
      </c>
      <c r="AJ17">
        <f>V17-G17</f>
        <v>-1.2697000000000003</v>
      </c>
      <c r="AK17">
        <f>W17-H17</f>
        <v>77.51299999999992</v>
      </c>
      <c r="AL17">
        <f>X17-I17</f>
        <v>42.105400000000031</v>
      </c>
      <c r="AM17">
        <f>Y17-J17</f>
        <v>-0.8122000000000007</v>
      </c>
      <c r="AN17">
        <f>Z17-K17</f>
        <v>-1.2297000000000011</v>
      </c>
      <c r="AP17">
        <f>W17+X17</f>
        <v>2465.9434999999999</v>
      </c>
      <c r="AQ17">
        <f>H17+I17</f>
        <v>2346.3251</v>
      </c>
      <c r="AS17">
        <f>((U17+V17)^2)/2</f>
        <v>3809.7720499999991</v>
      </c>
      <c r="AT17">
        <f>((F17+G17)^2)/2</f>
        <v>4073.10887048</v>
      </c>
      <c r="AV17">
        <f t="shared" si="0"/>
        <v>6275.715549999999</v>
      </c>
      <c r="AW17">
        <f t="shared" si="1"/>
        <v>6419.4339704800004</v>
      </c>
    </row>
    <row r="18" spans="1:49" x14ac:dyDescent="0.3">
      <c r="A18" s="1">
        <v>115</v>
      </c>
      <c r="B18">
        <v>123.3467</v>
      </c>
      <c r="C18">
        <v>120.73139999999999</v>
      </c>
      <c r="D18">
        <v>8.5300000000000001E-2</v>
      </c>
      <c r="E18">
        <v>9.6799999999999997E-2</v>
      </c>
      <c r="F18">
        <v>62.532400000000003</v>
      </c>
      <c r="G18">
        <v>28.626899999999999</v>
      </c>
      <c r="H18">
        <v>1691.7587000000001</v>
      </c>
      <c r="I18">
        <v>695.30250000000001</v>
      </c>
      <c r="J18">
        <v>32.187399999999997</v>
      </c>
      <c r="K18">
        <v>29.572199999999999</v>
      </c>
      <c r="Q18">
        <v>119.47020000000001</v>
      </c>
      <c r="R18">
        <v>116.4115</v>
      </c>
      <c r="S18">
        <v>7.9699999999999993E-2</v>
      </c>
      <c r="T18">
        <v>0.1225</v>
      </c>
      <c r="U18">
        <v>60.799500000000002</v>
      </c>
      <c r="V18">
        <v>27.312799999999999</v>
      </c>
      <c r="W18">
        <v>1772.7438</v>
      </c>
      <c r="X18">
        <v>738.45939999999996</v>
      </c>
      <c r="Y18">
        <v>31.357800000000001</v>
      </c>
      <c r="Z18">
        <v>28.299099999999999</v>
      </c>
      <c r="AE18">
        <f>Q18-B18</f>
        <v>-3.876499999999993</v>
      </c>
      <c r="AF18">
        <f>R18-C18</f>
        <v>-4.3198999999999899</v>
      </c>
      <c r="AG18">
        <f>S18-D18</f>
        <v>-5.6000000000000077E-3</v>
      </c>
      <c r="AH18">
        <f>T18-E18</f>
        <v>2.5700000000000001E-2</v>
      </c>
      <c r="AI18">
        <f>U18-F18</f>
        <v>-1.7329000000000008</v>
      </c>
      <c r="AJ18">
        <f>V18-G18</f>
        <v>-1.3140999999999998</v>
      </c>
      <c r="AK18">
        <f>W18-H18</f>
        <v>80.985099999999875</v>
      </c>
      <c r="AL18">
        <f>X18-I18</f>
        <v>43.156899999999951</v>
      </c>
      <c r="AM18">
        <f>Y18-J18</f>
        <v>-0.82959999999999567</v>
      </c>
      <c r="AN18">
        <f>Z18-K18</f>
        <v>-1.2730999999999995</v>
      </c>
      <c r="AP18">
        <f>W18+X18</f>
        <v>2511.2031999999999</v>
      </c>
      <c r="AQ18">
        <f>H18+I18</f>
        <v>2387.0612000000001</v>
      </c>
      <c r="AS18">
        <f>((U18+V18)^2)/2</f>
        <v>3881.8887056450003</v>
      </c>
      <c r="AT18">
        <f>((F18+G18)^2)/2</f>
        <v>4155.0089882450002</v>
      </c>
      <c r="AV18">
        <f t="shared" si="0"/>
        <v>6393.0919056450002</v>
      </c>
      <c r="AW18">
        <f t="shared" si="1"/>
        <v>6542.0701882450003</v>
      </c>
    </row>
    <row r="19" spans="1:49" x14ac:dyDescent="0.3">
      <c r="A19" s="1">
        <v>116</v>
      </c>
      <c r="B19">
        <v>124.58159999999999</v>
      </c>
      <c r="C19">
        <v>121.8809</v>
      </c>
      <c r="D19">
        <v>8.5300000000000001E-2</v>
      </c>
      <c r="E19">
        <v>9.69E-2</v>
      </c>
      <c r="F19">
        <v>63.193600000000004</v>
      </c>
      <c r="G19">
        <v>28.871500000000001</v>
      </c>
      <c r="H19">
        <v>1723.0702000000001</v>
      </c>
      <c r="I19">
        <v>705.04899999999998</v>
      </c>
      <c r="J19">
        <v>32.516500000000001</v>
      </c>
      <c r="K19">
        <v>29.815799999999999</v>
      </c>
      <c r="Q19">
        <v>120.6058</v>
      </c>
      <c r="R19">
        <v>117.434</v>
      </c>
      <c r="S19">
        <v>7.9699999999999993E-2</v>
      </c>
      <c r="T19">
        <v>0.1232</v>
      </c>
      <c r="U19">
        <v>61.424700000000001</v>
      </c>
      <c r="V19">
        <v>27.511600000000001</v>
      </c>
      <c r="W19">
        <v>1807.673</v>
      </c>
      <c r="X19">
        <v>749.24639999999999</v>
      </c>
      <c r="Y19">
        <v>31.669499999999999</v>
      </c>
      <c r="Z19">
        <v>28.497699999999998</v>
      </c>
      <c r="AE19">
        <f>Q19-B19</f>
        <v>-3.9757999999999925</v>
      </c>
      <c r="AF19">
        <f>R19-C19</f>
        <v>-4.4468999999999994</v>
      </c>
      <c r="AG19">
        <f>S19-D19</f>
        <v>-5.6000000000000077E-3</v>
      </c>
      <c r="AH19">
        <f>T19-E19</f>
        <v>2.6300000000000004E-2</v>
      </c>
      <c r="AI19">
        <f>U19-F19</f>
        <v>-1.7689000000000021</v>
      </c>
      <c r="AJ19">
        <f>V19-G19</f>
        <v>-1.3598999999999997</v>
      </c>
      <c r="AK19">
        <f>W19-H19</f>
        <v>84.602799999999888</v>
      </c>
      <c r="AL19">
        <f>X19-I19</f>
        <v>44.197400000000016</v>
      </c>
      <c r="AM19">
        <f>Y19-J19</f>
        <v>-0.84700000000000131</v>
      </c>
      <c r="AN19">
        <f>Z19-K19</f>
        <v>-1.3181000000000012</v>
      </c>
      <c r="AP19">
        <f>W19+X19</f>
        <v>2556.9193999999998</v>
      </c>
      <c r="AQ19">
        <f>H19+I19</f>
        <v>2428.1192000000001</v>
      </c>
      <c r="AS19">
        <f>((U19+V19)^2)/2</f>
        <v>3954.8327288450005</v>
      </c>
      <c r="AT19">
        <f>((F19+G19)^2)/2</f>
        <v>4237.9913190050002</v>
      </c>
      <c r="AV19">
        <f t="shared" si="0"/>
        <v>6511.7521288450007</v>
      </c>
      <c r="AW19">
        <f t="shared" si="1"/>
        <v>6666.1105190050002</v>
      </c>
    </row>
    <row r="20" spans="1:49" x14ac:dyDescent="0.3">
      <c r="A20" s="1">
        <v>117</v>
      </c>
      <c r="B20">
        <v>125.82129999999999</v>
      </c>
      <c r="C20">
        <v>123.03279999999999</v>
      </c>
      <c r="D20">
        <v>8.5300000000000001E-2</v>
      </c>
      <c r="E20">
        <v>9.69E-2</v>
      </c>
      <c r="F20">
        <v>63.858499999999999</v>
      </c>
      <c r="G20">
        <v>29.115500000000001</v>
      </c>
      <c r="H20">
        <v>1754.7231999999999</v>
      </c>
      <c r="I20">
        <v>714.77459999999996</v>
      </c>
      <c r="J20">
        <v>32.8474</v>
      </c>
      <c r="K20">
        <v>30.058900000000001</v>
      </c>
      <c r="Q20">
        <v>121.7449</v>
      </c>
      <c r="R20">
        <v>118.456</v>
      </c>
      <c r="S20">
        <v>7.9600000000000004E-2</v>
      </c>
      <c r="T20">
        <v>0.1239</v>
      </c>
      <c r="U20">
        <v>62.053699999999999</v>
      </c>
      <c r="V20">
        <v>27.708200000000001</v>
      </c>
      <c r="W20">
        <v>1843.0961</v>
      </c>
      <c r="X20">
        <v>759.9982</v>
      </c>
      <c r="Y20">
        <v>31.9831</v>
      </c>
      <c r="Z20">
        <v>28.694199999999999</v>
      </c>
      <c r="AE20">
        <f>Q20-B20</f>
        <v>-4.0763999999999925</v>
      </c>
      <c r="AF20">
        <f>R20-C20</f>
        <v>-4.5767999999999915</v>
      </c>
      <c r="AG20">
        <f>S20-D20</f>
        <v>-5.6999999999999967E-3</v>
      </c>
      <c r="AH20">
        <f>T20-E20</f>
        <v>2.6999999999999996E-2</v>
      </c>
      <c r="AI20">
        <f>U20-F20</f>
        <v>-1.8048000000000002</v>
      </c>
      <c r="AJ20">
        <f>V20-G20</f>
        <v>-1.4072999999999993</v>
      </c>
      <c r="AK20">
        <f>W20-H20</f>
        <v>88.372900000000072</v>
      </c>
      <c r="AL20">
        <f>X20-I20</f>
        <v>45.223600000000033</v>
      </c>
      <c r="AM20">
        <f>Y20-J20</f>
        <v>-0.86430000000000007</v>
      </c>
      <c r="AN20">
        <f>Z20-K20</f>
        <v>-1.3647000000000027</v>
      </c>
      <c r="AP20">
        <f>W20+X20</f>
        <v>2603.0942999999997</v>
      </c>
      <c r="AQ20">
        <f>H20+I20</f>
        <v>2469.4978000000001</v>
      </c>
      <c r="AS20">
        <f>((U20+V20)^2)/2</f>
        <v>4028.5993458049998</v>
      </c>
      <c r="AT20">
        <f>((F20+G20)^2)/2</f>
        <v>4322.0823380000002</v>
      </c>
      <c r="AV20">
        <f t="shared" si="0"/>
        <v>6631.6936458049995</v>
      </c>
      <c r="AW20">
        <f t="shared" si="1"/>
        <v>6791.5801380000003</v>
      </c>
    </row>
    <row r="21" spans="1:49" x14ac:dyDescent="0.3">
      <c r="A21" s="1">
        <v>118</v>
      </c>
      <c r="B21">
        <v>127.066</v>
      </c>
      <c r="C21">
        <v>124.1872</v>
      </c>
      <c r="D21">
        <v>8.5199999999999998E-2</v>
      </c>
      <c r="E21">
        <v>9.7000000000000003E-2</v>
      </c>
      <c r="F21">
        <v>64.527000000000001</v>
      </c>
      <c r="G21">
        <v>29.358899999999998</v>
      </c>
      <c r="H21">
        <v>1786.7206000000001</v>
      </c>
      <c r="I21">
        <v>724.47559999999999</v>
      </c>
      <c r="J21">
        <v>33.180100000000003</v>
      </c>
      <c r="K21">
        <v>30.301300000000001</v>
      </c>
      <c r="Q21">
        <v>122.8877</v>
      </c>
      <c r="R21">
        <v>119.4774</v>
      </c>
      <c r="S21">
        <v>7.9500000000000001E-2</v>
      </c>
      <c r="T21">
        <v>0.1246</v>
      </c>
      <c r="U21">
        <v>62.686599999999999</v>
      </c>
      <c r="V21">
        <v>27.9024</v>
      </c>
      <c r="W21">
        <v>1879.0227</v>
      </c>
      <c r="X21">
        <v>770.70730000000003</v>
      </c>
      <c r="Y21">
        <v>32.2986</v>
      </c>
      <c r="Z21">
        <v>28.888300000000001</v>
      </c>
      <c r="AE21">
        <f>Q21-B21</f>
        <v>-4.1783000000000072</v>
      </c>
      <c r="AF21">
        <f>R21-C21</f>
        <v>-4.7098000000000013</v>
      </c>
      <c r="AG21">
        <f>S21-D21</f>
        <v>-5.6999999999999967E-3</v>
      </c>
      <c r="AH21">
        <f>T21-E21</f>
        <v>2.76E-2</v>
      </c>
      <c r="AI21">
        <f>U21-F21</f>
        <v>-1.8404000000000025</v>
      </c>
      <c r="AJ21">
        <f>V21-G21</f>
        <v>-1.4564999999999984</v>
      </c>
      <c r="AK21">
        <f>W21-H21</f>
        <v>92.302099999999882</v>
      </c>
      <c r="AL21">
        <f>X21-I21</f>
        <v>46.231700000000046</v>
      </c>
      <c r="AM21">
        <f>Y21-J21</f>
        <v>-0.88150000000000261</v>
      </c>
      <c r="AN21">
        <f>Z21-K21</f>
        <v>-1.4130000000000003</v>
      </c>
      <c r="AP21">
        <f>W21+X21</f>
        <v>2649.73</v>
      </c>
      <c r="AQ21">
        <f>H21+I21</f>
        <v>2511.1962000000003</v>
      </c>
      <c r="AS21">
        <f>((U21+V21)^2)/2</f>
        <v>4103.1834604999995</v>
      </c>
      <c r="AT21">
        <f>((F21+G21)^2)/2</f>
        <v>4407.2811094049994</v>
      </c>
      <c r="AV21">
        <f t="shared" si="0"/>
        <v>6752.9134604999999</v>
      </c>
      <c r="AW21">
        <f t="shared" si="1"/>
        <v>6918.4773094049997</v>
      </c>
    </row>
    <row r="22" spans="1:49" x14ac:dyDescent="0.3">
      <c r="A22" s="1">
        <v>119</v>
      </c>
      <c r="B22">
        <v>128.31569999999999</v>
      </c>
      <c r="C22">
        <v>125.3441</v>
      </c>
      <c r="D22">
        <v>8.5199999999999998E-2</v>
      </c>
      <c r="E22">
        <v>9.7000000000000003E-2</v>
      </c>
      <c r="F22">
        <v>65.199399999999997</v>
      </c>
      <c r="G22">
        <v>29.601600000000001</v>
      </c>
      <c r="H22">
        <v>1819.0654999999999</v>
      </c>
      <c r="I22">
        <v>734.14800000000002</v>
      </c>
      <c r="J22">
        <v>33.514699999999998</v>
      </c>
      <c r="K22">
        <v>30.543099999999999</v>
      </c>
      <c r="Q22">
        <v>124.0341</v>
      </c>
      <c r="R22">
        <v>120.49809999999999</v>
      </c>
      <c r="S22">
        <v>7.9500000000000001E-2</v>
      </c>
      <c r="T22">
        <v>0.12540000000000001</v>
      </c>
      <c r="U22">
        <v>63.323599999999999</v>
      </c>
      <c r="V22">
        <v>28.0943</v>
      </c>
      <c r="W22">
        <v>1915.4632999999999</v>
      </c>
      <c r="X22">
        <v>781.3655</v>
      </c>
      <c r="Y22">
        <v>32.616199999999999</v>
      </c>
      <c r="Z22">
        <v>29.080100000000002</v>
      </c>
      <c r="AE22">
        <f>Q22-B22</f>
        <v>-4.2815999999999974</v>
      </c>
      <c r="AF22">
        <f>R22-C22</f>
        <v>-4.8460000000000036</v>
      </c>
      <c r="AG22">
        <f>S22-D22</f>
        <v>-5.6999999999999967E-3</v>
      </c>
      <c r="AH22">
        <f>T22-E22</f>
        <v>2.8400000000000009E-2</v>
      </c>
      <c r="AI22">
        <f>U22-F22</f>
        <v>-1.8757999999999981</v>
      </c>
      <c r="AJ22">
        <f>V22-G22</f>
        <v>-1.5073000000000008</v>
      </c>
      <c r="AK22">
        <f>W22-H22</f>
        <v>96.397799999999961</v>
      </c>
      <c r="AL22">
        <f>X22-I22</f>
        <v>47.217499999999973</v>
      </c>
      <c r="AM22">
        <f>Y22-J22</f>
        <v>-0.89849999999999852</v>
      </c>
      <c r="AN22">
        <f>Z22-K22</f>
        <v>-1.4629999999999974</v>
      </c>
      <c r="AP22">
        <f>W22+X22</f>
        <v>2696.8287999999998</v>
      </c>
      <c r="AQ22">
        <f>H22+I22</f>
        <v>2553.2134999999998</v>
      </c>
      <c r="AS22">
        <f>((U22+V22)^2)/2</f>
        <v>4178.616220205</v>
      </c>
      <c r="AT22">
        <f>((F22+G22)^2)/2</f>
        <v>4493.6148005000005</v>
      </c>
      <c r="AV22">
        <f t="shared" si="0"/>
        <v>6875.4450202049993</v>
      </c>
      <c r="AW22">
        <f t="shared" si="1"/>
        <v>7046.8283005000003</v>
      </c>
    </row>
    <row r="23" spans="1:49" x14ac:dyDescent="0.3">
      <c r="A23" s="1">
        <v>120</v>
      </c>
      <c r="B23">
        <v>129.57050000000001</v>
      </c>
      <c r="C23">
        <v>126.5034</v>
      </c>
      <c r="D23">
        <v>8.5199999999999998E-2</v>
      </c>
      <c r="E23">
        <v>9.7100000000000006E-2</v>
      </c>
      <c r="F23">
        <v>65.875600000000006</v>
      </c>
      <c r="G23">
        <v>29.843699999999998</v>
      </c>
      <c r="H23">
        <v>1851.7609</v>
      </c>
      <c r="I23">
        <v>743.7876</v>
      </c>
      <c r="J23">
        <v>33.851199999999999</v>
      </c>
      <c r="K23">
        <v>30.784199999999998</v>
      </c>
      <c r="Q23">
        <v>125.18429999999999</v>
      </c>
      <c r="R23">
        <v>121.5179</v>
      </c>
      <c r="S23">
        <v>7.9399999999999998E-2</v>
      </c>
      <c r="T23">
        <v>0.12620000000000001</v>
      </c>
      <c r="U23">
        <v>63.9649</v>
      </c>
      <c r="V23">
        <v>28.2836</v>
      </c>
      <c r="W23">
        <v>1952.4287999999999</v>
      </c>
      <c r="X23">
        <v>791.96439999999996</v>
      </c>
      <c r="Y23">
        <v>32.9358</v>
      </c>
      <c r="Z23">
        <v>29.269400000000001</v>
      </c>
      <c r="AE23">
        <f>Q23-B23</f>
        <v>-4.3862000000000165</v>
      </c>
      <c r="AF23">
        <f>R23-C23</f>
        <v>-4.9855000000000018</v>
      </c>
      <c r="AG23">
        <f>S23-D23</f>
        <v>-5.7999999999999996E-3</v>
      </c>
      <c r="AH23">
        <f>T23-E23</f>
        <v>2.9100000000000001E-2</v>
      </c>
      <c r="AI23">
        <f>U23-F23</f>
        <v>-1.9107000000000056</v>
      </c>
      <c r="AJ23">
        <f>V23-G23</f>
        <v>-1.5600999999999985</v>
      </c>
      <c r="AK23">
        <f>W23-H23</f>
        <v>100.66789999999992</v>
      </c>
      <c r="AL23">
        <f>X23-I23</f>
        <v>48.176799999999957</v>
      </c>
      <c r="AM23">
        <f>Y23-J23</f>
        <v>-0.91539999999999822</v>
      </c>
      <c r="AN23">
        <f>Z23-K23</f>
        <v>-1.5147999999999975</v>
      </c>
      <c r="AP23">
        <f>W23+X23</f>
        <v>2744.3932</v>
      </c>
      <c r="AQ23">
        <f>H23+I23</f>
        <v>2595.5484999999999</v>
      </c>
      <c r="AS23">
        <f>((U23+V23)^2)/2</f>
        <v>4254.8928761250008</v>
      </c>
      <c r="AT23">
        <f>((F23+G23)^2)/2</f>
        <v>4581.0921962450002</v>
      </c>
      <c r="AV23">
        <f t="shared" si="0"/>
        <v>6999.2860761250013</v>
      </c>
      <c r="AW23">
        <f t="shared" si="1"/>
        <v>7176.6406962450001</v>
      </c>
    </row>
    <row r="24" spans="1:49" x14ac:dyDescent="0.3">
      <c r="A24" s="1">
        <v>121</v>
      </c>
      <c r="B24">
        <v>130.8304</v>
      </c>
      <c r="C24">
        <v>127.6653</v>
      </c>
      <c r="D24">
        <v>8.5199999999999998E-2</v>
      </c>
      <c r="E24">
        <v>9.7100000000000006E-2</v>
      </c>
      <c r="F24">
        <v>66.555700000000002</v>
      </c>
      <c r="G24">
        <v>30.085000000000001</v>
      </c>
      <c r="H24">
        <v>1884.8101999999999</v>
      </c>
      <c r="I24">
        <v>753.39030000000002</v>
      </c>
      <c r="J24">
        <v>34.189700000000002</v>
      </c>
      <c r="K24">
        <v>31.0246</v>
      </c>
      <c r="Q24">
        <v>126.3385</v>
      </c>
      <c r="R24">
        <v>122.5369</v>
      </c>
      <c r="S24">
        <v>7.9299999999999995E-2</v>
      </c>
      <c r="T24">
        <v>0.12709999999999999</v>
      </c>
      <c r="U24">
        <v>64.610500000000002</v>
      </c>
      <c r="V24">
        <v>28.470400000000001</v>
      </c>
      <c r="W24">
        <v>1989.9306999999999</v>
      </c>
      <c r="X24">
        <v>802.49480000000005</v>
      </c>
      <c r="Y24">
        <v>33.257599999999996</v>
      </c>
      <c r="Z24">
        <v>29.456</v>
      </c>
      <c r="AE24">
        <f>Q24-B24</f>
        <v>-4.4919000000000011</v>
      </c>
      <c r="AF24">
        <f>R24-C24</f>
        <v>-5.1283999999999992</v>
      </c>
      <c r="AG24">
        <f>S24-D24</f>
        <v>-5.9000000000000025E-3</v>
      </c>
      <c r="AH24">
        <f>T24-E24</f>
        <v>2.9999999999999985E-2</v>
      </c>
      <c r="AI24">
        <f>U24-F24</f>
        <v>-1.9451999999999998</v>
      </c>
      <c r="AJ24">
        <f>V24-G24</f>
        <v>-1.6145999999999994</v>
      </c>
      <c r="AK24">
        <f>W24-H24</f>
        <v>105.12049999999999</v>
      </c>
      <c r="AL24">
        <f>X24-I24</f>
        <v>49.10450000000003</v>
      </c>
      <c r="AM24">
        <f>Y24-J24</f>
        <v>-0.93210000000000548</v>
      </c>
      <c r="AN24">
        <f>Z24-K24</f>
        <v>-1.5686</v>
      </c>
      <c r="AP24">
        <f>W24+X24</f>
        <v>2792.4254999999998</v>
      </c>
      <c r="AQ24">
        <f>H24+I24</f>
        <v>2638.2004999999999</v>
      </c>
      <c r="AS24">
        <f>((U24+V24)^2)/2</f>
        <v>4332.0269724050004</v>
      </c>
      <c r="AT24">
        <f>((F24+G24)^2)/2</f>
        <v>4669.7124482450008</v>
      </c>
      <c r="AV24">
        <f t="shared" si="0"/>
        <v>7124.4524724050007</v>
      </c>
      <c r="AW24">
        <f t="shared" si="1"/>
        <v>7307.9129482450007</v>
      </c>
    </row>
    <row r="25" spans="1:49" x14ac:dyDescent="0.3">
      <c r="A25" s="1">
        <v>122</v>
      </c>
      <c r="B25">
        <v>132.09549999999999</v>
      </c>
      <c r="C25">
        <v>128.8296</v>
      </c>
      <c r="D25">
        <v>8.5099999999999995E-2</v>
      </c>
      <c r="E25">
        <v>9.7199999999999995E-2</v>
      </c>
      <c r="F25">
        <v>67.239800000000002</v>
      </c>
      <c r="G25">
        <v>30.325600000000001</v>
      </c>
      <c r="H25">
        <v>1918.2165</v>
      </c>
      <c r="I25">
        <v>762.95180000000005</v>
      </c>
      <c r="J25">
        <v>34.530099999999997</v>
      </c>
      <c r="K25">
        <v>31.264199999999999</v>
      </c>
      <c r="Q25">
        <v>127.4967</v>
      </c>
      <c r="R25">
        <v>123.5549</v>
      </c>
      <c r="S25">
        <v>7.9200000000000007E-2</v>
      </c>
      <c r="T25">
        <v>0.128</v>
      </c>
      <c r="U25">
        <v>65.2607</v>
      </c>
      <c r="V25">
        <v>28.654299999999999</v>
      </c>
      <c r="W25">
        <v>2027.9809</v>
      </c>
      <c r="X25">
        <v>812.94719999999995</v>
      </c>
      <c r="Y25">
        <v>33.581699999999998</v>
      </c>
      <c r="Z25">
        <v>29.639900000000001</v>
      </c>
      <c r="AE25">
        <f>Q25-B25</f>
        <v>-4.5987999999999829</v>
      </c>
      <c r="AF25">
        <f>R25-C25</f>
        <v>-5.2746999999999957</v>
      </c>
      <c r="AG25">
        <f>S25-D25</f>
        <v>-5.8999999999999886E-3</v>
      </c>
      <c r="AH25">
        <f>T25-E25</f>
        <v>3.0800000000000008E-2</v>
      </c>
      <c r="AI25">
        <f>U25-F25</f>
        <v>-1.9791000000000025</v>
      </c>
      <c r="AJ25">
        <f>V25-G25</f>
        <v>-1.6713000000000022</v>
      </c>
      <c r="AK25">
        <f>W25-H25</f>
        <v>109.76440000000002</v>
      </c>
      <c r="AL25">
        <f>X25-I25</f>
        <v>49.995399999999904</v>
      </c>
      <c r="AM25">
        <f>Y25-J25</f>
        <v>-0.94839999999999947</v>
      </c>
      <c r="AN25">
        <f>Z25-K25</f>
        <v>-1.6242999999999981</v>
      </c>
      <c r="AP25">
        <f>W25+X25</f>
        <v>2840.9281000000001</v>
      </c>
      <c r="AQ25">
        <f>H25+I25</f>
        <v>2681.1683000000003</v>
      </c>
      <c r="AS25">
        <f>((U25+V25)^2)/2</f>
        <v>4410.013612499999</v>
      </c>
      <c r="AT25">
        <f>((F25+G25)^2)/2</f>
        <v>4759.5036385800013</v>
      </c>
      <c r="AV25">
        <f t="shared" si="0"/>
        <v>7250.9417124999991</v>
      </c>
      <c r="AW25">
        <f t="shared" si="1"/>
        <v>7440.6719385800016</v>
      </c>
    </row>
    <row r="26" spans="1:49" x14ac:dyDescent="0.3">
      <c r="A26" s="1">
        <v>123</v>
      </c>
      <c r="B26">
        <v>133.36600000000001</v>
      </c>
      <c r="C26">
        <v>129.99639999999999</v>
      </c>
      <c r="D26">
        <v>8.5099999999999995E-2</v>
      </c>
      <c r="E26">
        <v>9.7199999999999995E-2</v>
      </c>
      <c r="F26">
        <v>67.928100000000001</v>
      </c>
      <c r="G26">
        <v>30.5654</v>
      </c>
      <c r="H26">
        <v>1951.9834000000001</v>
      </c>
      <c r="I26">
        <v>772.46770000000004</v>
      </c>
      <c r="J26">
        <v>34.872599999999998</v>
      </c>
      <c r="K26">
        <v>31.503</v>
      </c>
      <c r="Q26">
        <v>128.6591</v>
      </c>
      <c r="R26">
        <v>124.5719</v>
      </c>
      <c r="S26">
        <v>7.9200000000000007E-2</v>
      </c>
      <c r="T26">
        <v>0.129</v>
      </c>
      <c r="U26">
        <v>65.915599999999998</v>
      </c>
      <c r="V26">
        <v>28.8353</v>
      </c>
      <c r="W26">
        <v>2066.5922</v>
      </c>
      <c r="X26">
        <v>823.3116</v>
      </c>
      <c r="Y26">
        <v>33.908099999999997</v>
      </c>
      <c r="Z26">
        <v>29.820900000000002</v>
      </c>
      <c r="AE26">
        <f>Q26-B26</f>
        <v>-4.7069000000000187</v>
      </c>
      <c r="AF26">
        <f>R26-C26</f>
        <v>-5.4244999999999948</v>
      </c>
      <c r="AG26">
        <f>S26-D26</f>
        <v>-5.8999999999999886E-3</v>
      </c>
      <c r="AH26">
        <f>T26-E26</f>
        <v>3.1800000000000009E-2</v>
      </c>
      <c r="AI26">
        <f>U26-F26</f>
        <v>-2.0125000000000028</v>
      </c>
      <c r="AJ26">
        <f>V26-G26</f>
        <v>-1.7301000000000002</v>
      </c>
      <c r="AK26">
        <f>W26-H26</f>
        <v>114.60879999999997</v>
      </c>
      <c r="AL26">
        <f>X26-I26</f>
        <v>50.843899999999962</v>
      </c>
      <c r="AM26">
        <f>Y26-J26</f>
        <v>-0.96450000000000102</v>
      </c>
      <c r="AN26">
        <f>Z26-K26</f>
        <v>-1.6820999999999984</v>
      </c>
      <c r="AP26">
        <f>W26+X26</f>
        <v>2889.9038</v>
      </c>
      <c r="AQ26">
        <f>H26+I26</f>
        <v>2724.4511000000002</v>
      </c>
      <c r="AS26">
        <f>((U26+V26)^2)/2</f>
        <v>4488.8665254050002</v>
      </c>
      <c r="AT26">
        <f>((F26+G26)^2)/2</f>
        <v>4850.4847711249995</v>
      </c>
      <c r="AV26">
        <f t="shared" si="0"/>
        <v>7378.7703254050002</v>
      </c>
      <c r="AW26">
        <f t="shared" si="1"/>
        <v>7574.9358711249997</v>
      </c>
    </row>
    <row r="27" spans="1:49" x14ac:dyDescent="0.3">
      <c r="A27" s="1">
        <v>124</v>
      </c>
      <c r="B27">
        <v>134.64189999999999</v>
      </c>
      <c r="C27">
        <v>131.16569999999999</v>
      </c>
      <c r="D27">
        <v>8.5099999999999995E-2</v>
      </c>
      <c r="E27">
        <v>9.7299999999999998E-2</v>
      </c>
      <c r="F27">
        <v>68.620500000000007</v>
      </c>
      <c r="G27">
        <v>30.804300000000001</v>
      </c>
      <c r="H27">
        <v>1986.1144999999999</v>
      </c>
      <c r="I27">
        <v>781.93349999999998</v>
      </c>
      <c r="J27">
        <v>35.217100000000002</v>
      </c>
      <c r="K27">
        <v>31.7409</v>
      </c>
      <c r="Q27">
        <v>129.82579999999999</v>
      </c>
      <c r="R27">
        <v>125.5877</v>
      </c>
      <c r="S27">
        <v>7.9100000000000004E-2</v>
      </c>
      <c r="T27">
        <v>0.13</v>
      </c>
      <c r="U27">
        <v>66.575400000000002</v>
      </c>
      <c r="V27">
        <v>29.013300000000001</v>
      </c>
      <c r="W27">
        <v>2105.7781</v>
      </c>
      <c r="X27">
        <v>833.57709999999997</v>
      </c>
      <c r="Y27">
        <v>34.237000000000002</v>
      </c>
      <c r="Z27">
        <v>29.998899999999999</v>
      </c>
      <c r="AE27">
        <f>Q27-B27</f>
        <v>-4.8161000000000058</v>
      </c>
      <c r="AF27">
        <f>R27-C27</f>
        <v>-5.5779999999999887</v>
      </c>
      <c r="AG27">
        <f>S27-D27</f>
        <v>-5.9999999999999915E-3</v>
      </c>
      <c r="AH27">
        <f>T27-E27</f>
        <v>3.2700000000000007E-2</v>
      </c>
      <c r="AI27">
        <f>U27-F27</f>
        <v>-2.045100000000005</v>
      </c>
      <c r="AJ27">
        <f>V27-G27</f>
        <v>-1.7910000000000004</v>
      </c>
      <c r="AK27">
        <f>W27-H27</f>
        <v>119.66360000000009</v>
      </c>
      <c r="AL27">
        <f>X27-I27</f>
        <v>51.643599999999992</v>
      </c>
      <c r="AM27">
        <f>Y27-J27</f>
        <v>-0.98010000000000019</v>
      </c>
      <c r="AN27">
        <f>Z27-K27</f>
        <v>-1.7420000000000009</v>
      </c>
      <c r="AP27">
        <f>W27+X27</f>
        <v>2939.3552</v>
      </c>
      <c r="AQ27">
        <f>H27+I27</f>
        <v>2768.0479999999998</v>
      </c>
      <c r="AS27">
        <f>((U27+V27)^2)/2</f>
        <v>4568.5997838450003</v>
      </c>
      <c r="AT27">
        <f>((F27+G27)^2)/2</f>
        <v>4942.6454275200003</v>
      </c>
      <c r="AV27">
        <f t="shared" si="0"/>
        <v>7507.9549838450002</v>
      </c>
      <c r="AW27">
        <f t="shared" si="1"/>
        <v>7710.6934275200001</v>
      </c>
    </row>
    <row r="28" spans="1:49" x14ac:dyDescent="0.3">
      <c r="A28" s="1">
        <v>125</v>
      </c>
      <c r="B28">
        <v>135.92330000000001</v>
      </c>
      <c r="C28">
        <v>132.33760000000001</v>
      </c>
      <c r="D28">
        <v>8.5099999999999995E-2</v>
      </c>
      <c r="E28">
        <v>9.7299999999999998E-2</v>
      </c>
      <c r="F28">
        <v>69.317099999999996</v>
      </c>
      <c r="G28">
        <v>31.042400000000001</v>
      </c>
      <c r="H28">
        <v>2020.6135999999999</v>
      </c>
      <c r="I28">
        <v>791.34460000000001</v>
      </c>
      <c r="J28">
        <v>35.563699999999997</v>
      </c>
      <c r="K28">
        <v>31.978000000000002</v>
      </c>
      <c r="Q28">
        <v>130.99700000000001</v>
      </c>
      <c r="R28">
        <v>126.6022</v>
      </c>
      <c r="S28">
        <v>7.9000000000000001E-2</v>
      </c>
      <c r="T28">
        <v>0.13109999999999999</v>
      </c>
      <c r="U28">
        <v>67.240399999999994</v>
      </c>
      <c r="V28">
        <v>29.188099999999999</v>
      </c>
      <c r="W28">
        <v>2145.5526</v>
      </c>
      <c r="X28">
        <v>843.73239999999998</v>
      </c>
      <c r="Y28">
        <v>34.568399999999997</v>
      </c>
      <c r="Z28">
        <v>30.1736</v>
      </c>
      <c r="AE28">
        <f>Q28-B28</f>
        <v>-4.9262999999999977</v>
      </c>
      <c r="AF28">
        <f>R28-C28</f>
        <v>-5.7354000000000127</v>
      </c>
      <c r="AG28">
        <f>S28-D28</f>
        <v>-6.0999999999999943E-3</v>
      </c>
      <c r="AH28">
        <f>T28-E28</f>
        <v>3.3799999999999997E-2</v>
      </c>
      <c r="AI28">
        <f>U28-F28</f>
        <v>-2.0767000000000024</v>
      </c>
      <c r="AJ28">
        <f>V28-G28</f>
        <v>-1.8543000000000021</v>
      </c>
      <c r="AK28">
        <f>W28-H28</f>
        <v>124.93900000000008</v>
      </c>
      <c r="AL28">
        <f>X28-I28</f>
        <v>52.38779999999997</v>
      </c>
      <c r="AM28">
        <f>Y28-J28</f>
        <v>-0.9953000000000003</v>
      </c>
      <c r="AN28">
        <f>Z28-K28</f>
        <v>-1.8044000000000011</v>
      </c>
      <c r="AP28">
        <f>W28+X28</f>
        <v>2989.2849999999999</v>
      </c>
      <c r="AQ28">
        <f>H28+I28</f>
        <v>2811.9582</v>
      </c>
      <c r="AS28">
        <f>((U28+V28)^2)/2</f>
        <v>4649.227806124999</v>
      </c>
      <c r="AT28">
        <f>((F28+G28)^2)/2</f>
        <v>5036.014620125</v>
      </c>
      <c r="AV28">
        <f t="shared" si="0"/>
        <v>7638.5128061249989</v>
      </c>
      <c r="AW28">
        <f t="shared" si="1"/>
        <v>7847.972820125</v>
      </c>
    </row>
    <row r="29" spans="1:49" x14ac:dyDescent="0.3">
      <c r="A29" s="1">
        <v>126</v>
      </c>
      <c r="B29">
        <v>137.21029999999999</v>
      </c>
      <c r="C29">
        <v>133.5119</v>
      </c>
      <c r="D29">
        <v>8.5099999999999995E-2</v>
      </c>
      <c r="E29">
        <v>9.74E-2</v>
      </c>
      <c r="F29">
        <v>70.018100000000004</v>
      </c>
      <c r="G29">
        <v>31.279599999999999</v>
      </c>
      <c r="H29">
        <v>2055.4845</v>
      </c>
      <c r="I29">
        <v>800.69629999999995</v>
      </c>
      <c r="J29">
        <v>35.912500000000001</v>
      </c>
      <c r="K29">
        <v>32.214199999999998</v>
      </c>
      <c r="Q29">
        <v>132.1728</v>
      </c>
      <c r="R29">
        <v>127.6153</v>
      </c>
      <c r="S29">
        <v>7.8899999999999998E-2</v>
      </c>
      <c r="T29">
        <v>0.1323</v>
      </c>
      <c r="U29">
        <v>67.910700000000006</v>
      </c>
      <c r="V29">
        <v>29.359500000000001</v>
      </c>
      <c r="W29">
        <v>2185.9308999999998</v>
      </c>
      <c r="X29">
        <v>853.76549999999997</v>
      </c>
      <c r="Y29">
        <v>34.902500000000003</v>
      </c>
      <c r="Z29">
        <v>30.344999999999999</v>
      </c>
      <c r="AE29">
        <f>Q29-B29</f>
        <v>-5.0374999999999943</v>
      </c>
      <c r="AF29">
        <f>R29-C29</f>
        <v>-5.8965999999999923</v>
      </c>
      <c r="AG29">
        <f>S29-D29</f>
        <v>-6.1999999999999972E-3</v>
      </c>
      <c r="AH29">
        <f>T29-E29</f>
        <v>3.49E-2</v>
      </c>
      <c r="AI29">
        <f>U29-F29</f>
        <v>-2.1073999999999984</v>
      </c>
      <c r="AJ29">
        <f>V29-G29</f>
        <v>-1.9200999999999979</v>
      </c>
      <c r="AK29">
        <f>W29-H29</f>
        <v>130.44639999999981</v>
      </c>
      <c r="AL29">
        <f>X29-I29</f>
        <v>53.069200000000023</v>
      </c>
      <c r="AM29">
        <f>Y29-J29</f>
        <v>-1.009999999999998</v>
      </c>
      <c r="AN29">
        <f>Z29-K29</f>
        <v>-1.8691999999999993</v>
      </c>
      <c r="AP29">
        <f>W29+X29</f>
        <v>3039.6963999999998</v>
      </c>
      <c r="AQ29">
        <f>H29+I29</f>
        <v>2856.1808000000001</v>
      </c>
      <c r="AS29">
        <f>((U29+V29)^2)/2</f>
        <v>4730.7459040200001</v>
      </c>
      <c r="AT29">
        <f>((F29+G29)^2)/2</f>
        <v>5130.6120126450005</v>
      </c>
      <c r="AV29">
        <f t="shared" si="0"/>
        <v>7770.4423040199999</v>
      </c>
      <c r="AW29">
        <f t="shared" si="1"/>
        <v>7986.7928126450006</v>
      </c>
    </row>
    <row r="30" spans="1:49" x14ac:dyDescent="0.3">
      <c r="A30" s="1">
        <v>127</v>
      </c>
      <c r="B30">
        <v>138.50290000000001</v>
      </c>
      <c r="C30">
        <v>134.68870000000001</v>
      </c>
      <c r="D30">
        <v>8.5000000000000006E-2</v>
      </c>
      <c r="E30">
        <v>9.74E-2</v>
      </c>
      <c r="F30">
        <v>70.723600000000005</v>
      </c>
      <c r="G30">
        <v>31.515799999999999</v>
      </c>
      <c r="H30">
        <v>2090.7312000000002</v>
      </c>
      <c r="I30">
        <v>809.98360000000002</v>
      </c>
      <c r="J30">
        <v>36.263500000000001</v>
      </c>
      <c r="K30">
        <v>32.449300000000001</v>
      </c>
      <c r="Q30">
        <v>133.35339999999999</v>
      </c>
      <c r="R30">
        <v>128.62690000000001</v>
      </c>
      <c r="S30">
        <v>7.8799999999999995E-2</v>
      </c>
      <c r="T30">
        <v>0.1336</v>
      </c>
      <c r="U30">
        <v>68.586600000000004</v>
      </c>
      <c r="V30">
        <v>29.5274</v>
      </c>
      <c r="W30">
        <v>2226.9286999999999</v>
      </c>
      <c r="X30">
        <v>863.6635</v>
      </c>
      <c r="Y30">
        <v>35.2393</v>
      </c>
      <c r="Z30">
        <v>30.512899999999998</v>
      </c>
      <c r="AE30">
        <f>Q30-B30</f>
        <v>-5.1495000000000175</v>
      </c>
      <c r="AF30">
        <f>R30-C30</f>
        <v>-6.0618000000000052</v>
      </c>
      <c r="AG30">
        <f>S30-D30</f>
        <v>-6.2000000000000111E-3</v>
      </c>
      <c r="AH30">
        <f>T30-E30</f>
        <v>3.6199999999999996E-2</v>
      </c>
      <c r="AI30">
        <f>U30-F30</f>
        <v>-2.1370000000000005</v>
      </c>
      <c r="AJ30">
        <f>V30-G30</f>
        <v>-1.9883999999999986</v>
      </c>
      <c r="AK30">
        <f>W30-H30</f>
        <v>136.19749999999976</v>
      </c>
      <c r="AL30">
        <f>X30-I30</f>
        <v>53.679899999999975</v>
      </c>
      <c r="AM30">
        <f>Y30-J30</f>
        <v>-1.0242000000000004</v>
      </c>
      <c r="AN30">
        <f>Z30-K30</f>
        <v>-1.9364000000000026</v>
      </c>
      <c r="AP30">
        <f>W30+X30</f>
        <v>3090.5922</v>
      </c>
      <c r="AQ30">
        <f>H30+I30</f>
        <v>2900.7148000000002</v>
      </c>
      <c r="AS30">
        <f>((U30+V30)^2)/2</f>
        <v>4813.1784980000002</v>
      </c>
      <c r="AT30">
        <f>((F30+G30)^2)/2</f>
        <v>5226.4474561800007</v>
      </c>
      <c r="AV30">
        <f t="shared" si="0"/>
        <v>7903.7706980000003</v>
      </c>
      <c r="AW30">
        <f t="shared" si="1"/>
        <v>8127.1622561800014</v>
      </c>
    </row>
    <row r="31" spans="1:49" x14ac:dyDescent="0.3">
      <c r="A31" s="1">
        <v>128</v>
      </c>
      <c r="B31">
        <v>139.8013</v>
      </c>
      <c r="C31">
        <v>135.86799999999999</v>
      </c>
      <c r="D31">
        <v>8.5000000000000006E-2</v>
      </c>
      <c r="E31">
        <v>9.7500000000000003E-2</v>
      </c>
      <c r="F31">
        <v>71.433599999999998</v>
      </c>
      <c r="G31">
        <v>31.751000000000001</v>
      </c>
      <c r="H31">
        <v>2126.3579</v>
      </c>
      <c r="I31">
        <v>819.20169999999996</v>
      </c>
      <c r="J31">
        <v>36.616700000000002</v>
      </c>
      <c r="K31">
        <v>32.683500000000002</v>
      </c>
      <c r="Q31">
        <v>134.53890000000001</v>
      </c>
      <c r="R31">
        <v>129.6369</v>
      </c>
      <c r="S31">
        <v>7.8799999999999995E-2</v>
      </c>
      <c r="T31">
        <v>0.13489999999999999</v>
      </c>
      <c r="U31">
        <v>69.268299999999996</v>
      </c>
      <c r="V31">
        <v>29.691600000000001</v>
      </c>
      <c r="W31">
        <v>2268.5628000000002</v>
      </c>
      <c r="X31">
        <v>873.41290000000004</v>
      </c>
      <c r="Y31">
        <v>35.579000000000001</v>
      </c>
      <c r="Z31">
        <v>30.677099999999999</v>
      </c>
      <c r="AE31">
        <f>Q31-B31</f>
        <v>-5.2623999999999853</v>
      </c>
      <c r="AF31">
        <f>R31-C31</f>
        <v>-6.2310999999999979</v>
      </c>
      <c r="AG31">
        <f>S31-D31</f>
        <v>-6.2000000000000111E-3</v>
      </c>
      <c r="AH31">
        <f>T31-E31</f>
        <v>3.7399999999999989E-2</v>
      </c>
      <c r="AI31">
        <f>U31-F31</f>
        <v>-2.165300000000002</v>
      </c>
      <c r="AJ31">
        <f>V31-G31</f>
        <v>-2.0594000000000001</v>
      </c>
      <c r="AK31">
        <f>W31-H31</f>
        <v>142.20490000000018</v>
      </c>
      <c r="AL31">
        <f>X31-I31</f>
        <v>54.211200000000076</v>
      </c>
      <c r="AM31">
        <f>Y31-J31</f>
        <v>-1.037700000000001</v>
      </c>
      <c r="AN31">
        <f>Z31-K31</f>
        <v>-2.0064000000000028</v>
      </c>
      <c r="AP31">
        <f>W31+X31</f>
        <v>3141.9757</v>
      </c>
      <c r="AQ31">
        <f>H31+I31</f>
        <v>2945.5596</v>
      </c>
      <c r="AS31">
        <f>((U31+V31)^2)/2</f>
        <v>4896.5309040050006</v>
      </c>
      <c r="AT31">
        <f>((F31+G31)^2)/2</f>
        <v>5323.5308385799999</v>
      </c>
      <c r="AV31">
        <f t="shared" si="0"/>
        <v>8038.5066040050006</v>
      </c>
      <c r="AW31">
        <f t="shared" si="1"/>
        <v>8269.0904385800004</v>
      </c>
    </row>
    <row r="32" spans="1:49" x14ac:dyDescent="0.3">
      <c r="A32" s="1">
        <v>129</v>
      </c>
      <c r="B32">
        <v>141.10550000000001</v>
      </c>
      <c r="C32">
        <v>137.04990000000001</v>
      </c>
      <c r="D32">
        <v>8.5000000000000006E-2</v>
      </c>
      <c r="E32">
        <v>9.7600000000000006E-2</v>
      </c>
      <c r="F32">
        <v>72.148200000000003</v>
      </c>
      <c r="G32">
        <v>31.985099999999999</v>
      </c>
      <c r="H32">
        <v>2162.3690999999999</v>
      </c>
      <c r="I32">
        <v>828.34540000000004</v>
      </c>
      <c r="J32">
        <v>36.972299999999997</v>
      </c>
      <c r="K32">
        <v>32.916600000000003</v>
      </c>
      <c r="Q32">
        <v>135.7295</v>
      </c>
      <c r="R32">
        <v>130.64510000000001</v>
      </c>
      <c r="S32">
        <v>7.8700000000000006E-2</v>
      </c>
      <c r="T32">
        <v>0.13639999999999999</v>
      </c>
      <c r="U32">
        <v>69.956000000000003</v>
      </c>
      <c r="V32">
        <v>29.851800000000001</v>
      </c>
      <c r="W32">
        <v>2310.8510000000001</v>
      </c>
      <c r="X32">
        <v>882.99900000000002</v>
      </c>
      <c r="Y32">
        <v>35.921700000000001</v>
      </c>
      <c r="Z32">
        <v>30.837299999999999</v>
      </c>
      <c r="AE32">
        <f>Q32-B32</f>
        <v>-5.3760000000000048</v>
      </c>
      <c r="AF32">
        <f>R32-C32</f>
        <v>-6.4047999999999945</v>
      </c>
      <c r="AG32">
        <f>S32-D32</f>
        <v>-6.3E-3</v>
      </c>
      <c r="AH32">
        <f>T32-E32</f>
        <v>3.8799999999999987E-2</v>
      </c>
      <c r="AI32">
        <f>U32-F32</f>
        <v>-2.1921999999999997</v>
      </c>
      <c r="AJ32">
        <f>V32-G32</f>
        <v>-2.1332999999999984</v>
      </c>
      <c r="AK32">
        <f>W32-H32</f>
        <v>148.48190000000022</v>
      </c>
      <c r="AL32">
        <f>X32-I32</f>
        <v>54.653599999999983</v>
      </c>
      <c r="AM32">
        <f>Y32-J32</f>
        <v>-1.0505999999999958</v>
      </c>
      <c r="AN32">
        <f>Z32-K32</f>
        <v>-2.0793000000000035</v>
      </c>
      <c r="AP32">
        <f>W32+X32</f>
        <v>3193.8500000000004</v>
      </c>
      <c r="AQ32">
        <f>H32+I32</f>
        <v>2990.7145</v>
      </c>
      <c r="AS32">
        <f>((U32+V32)^2)/2</f>
        <v>4980.7984704199998</v>
      </c>
      <c r="AT32">
        <f>((F32+G32)^2)/2</f>
        <v>5421.8720844450008</v>
      </c>
      <c r="AV32">
        <f t="shared" si="0"/>
        <v>8174.6484704200002</v>
      </c>
      <c r="AW32">
        <f t="shared" si="1"/>
        <v>8412.5865844450018</v>
      </c>
    </row>
    <row r="33" spans="1:49" x14ac:dyDescent="0.3">
      <c r="A33" s="1">
        <v>130</v>
      </c>
      <c r="B33">
        <v>142.41569999999999</v>
      </c>
      <c r="C33">
        <v>138.23419999999999</v>
      </c>
      <c r="D33">
        <v>8.4900000000000003E-2</v>
      </c>
      <c r="E33">
        <v>9.7600000000000006E-2</v>
      </c>
      <c r="F33">
        <v>72.867500000000007</v>
      </c>
      <c r="G33">
        <v>32.2181</v>
      </c>
      <c r="H33">
        <v>2198.7691</v>
      </c>
      <c r="I33">
        <v>837.40949999999998</v>
      </c>
      <c r="J33">
        <v>37.330100000000002</v>
      </c>
      <c r="K33">
        <v>33.148600000000002</v>
      </c>
      <c r="Q33">
        <v>136.9255</v>
      </c>
      <c r="R33">
        <v>131.6514</v>
      </c>
      <c r="S33">
        <v>7.8600000000000003E-2</v>
      </c>
      <c r="T33">
        <v>0.13789999999999999</v>
      </c>
      <c r="U33">
        <v>70.650000000000006</v>
      </c>
      <c r="V33">
        <v>30.007899999999999</v>
      </c>
      <c r="W33">
        <v>2353.8121999999998</v>
      </c>
      <c r="X33">
        <v>892.40660000000003</v>
      </c>
      <c r="Y33">
        <v>36.267600000000002</v>
      </c>
      <c r="Z33">
        <v>30.993500000000001</v>
      </c>
      <c r="AE33">
        <f>Q33-B33</f>
        <v>-5.4901999999999873</v>
      </c>
      <c r="AF33">
        <f>R33-C33</f>
        <v>-6.5827999999999918</v>
      </c>
      <c r="AG33">
        <f>S33-D33</f>
        <v>-6.3E-3</v>
      </c>
      <c r="AH33">
        <f>T33-E33</f>
        <v>4.0299999999999989E-2</v>
      </c>
      <c r="AI33">
        <f>U33-F33</f>
        <v>-2.2175000000000011</v>
      </c>
      <c r="AJ33">
        <f>V33-G33</f>
        <v>-2.2102000000000004</v>
      </c>
      <c r="AK33">
        <f>W33-H33</f>
        <v>155.04309999999987</v>
      </c>
      <c r="AL33">
        <f>X33-I33</f>
        <v>54.997100000000046</v>
      </c>
      <c r="AM33">
        <f>Y33-J33</f>
        <v>-1.0625</v>
      </c>
      <c r="AN33">
        <f>Z33-K33</f>
        <v>-2.1551000000000009</v>
      </c>
      <c r="AP33">
        <f>W33+X33</f>
        <v>3246.2187999999996</v>
      </c>
      <c r="AQ33">
        <f>H33+I33</f>
        <v>3036.1786000000002</v>
      </c>
      <c r="AS33">
        <f>((U33+V33)^2)/2</f>
        <v>5066.0064162050012</v>
      </c>
      <c r="AT33">
        <f>((F33+G33)^2)/2</f>
        <v>5521.4916636799999</v>
      </c>
      <c r="AV33">
        <f t="shared" si="0"/>
        <v>8312.2252162050008</v>
      </c>
      <c r="AW33">
        <f t="shared" si="1"/>
        <v>8557.6702636800001</v>
      </c>
    </row>
    <row r="34" spans="1:49" x14ac:dyDescent="0.3">
      <c r="A34" s="1">
        <v>131</v>
      </c>
      <c r="B34">
        <v>143.732</v>
      </c>
      <c r="C34">
        <v>139.42099999999999</v>
      </c>
      <c r="D34">
        <v>8.4900000000000003E-2</v>
      </c>
      <c r="E34">
        <v>9.7699999999999995E-2</v>
      </c>
      <c r="F34">
        <v>73.5916</v>
      </c>
      <c r="G34">
        <v>32.450000000000003</v>
      </c>
      <c r="H34">
        <v>2235.5628000000002</v>
      </c>
      <c r="I34">
        <v>846.38850000000002</v>
      </c>
      <c r="J34">
        <v>37.690399999999997</v>
      </c>
      <c r="K34">
        <v>33.379399999999997</v>
      </c>
      <c r="Q34">
        <v>138.12700000000001</v>
      </c>
      <c r="R34">
        <v>132.65559999999999</v>
      </c>
      <c r="S34">
        <v>7.85E-2</v>
      </c>
      <c r="T34">
        <v>0.1396</v>
      </c>
      <c r="U34">
        <v>71.350700000000003</v>
      </c>
      <c r="V34">
        <v>30.159700000000001</v>
      </c>
      <c r="W34">
        <v>2397.4665</v>
      </c>
      <c r="X34">
        <v>901.6191</v>
      </c>
      <c r="Y34">
        <v>36.616700000000002</v>
      </c>
      <c r="Z34">
        <v>31.145299999999999</v>
      </c>
      <c r="AE34">
        <f>Q34-B34</f>
        <v>-5.6049999999999898</v>
      </c>
      <c r="AF34">
        <f>R34-C34</f>
        <v>-6.7653999999999996</v>
      </c>
      <c r="AG34">
        <f>S34-D34</f>
        <v>-6.4000000000000029E-3</v>
      </c>
      <c r="AH34">
        <f>T34-E34</f>
        <v>4.1900000000000007E-2</v>
      </c>
      <c r="AI34">
        <f>U34-F34</f>
        <v>-2.2408999999999963</v>
      </c>
      <c r="AJ34">
        <f>V34-G34</f>
        <v>-2.290300000000002</v>
      </c>
      <c r="AK34">
        <f>W34-H34</f>
        <v>161.90369999999984</v>
      </c>
      <c r="AL34">
        <f>X34-I34</f>
        <v>55.230599999999981</v>
      </c>
      <c r="AM34">
        <f>Y34-J34</f>
        <v>-1.0736999999999952</v>
      </c>
      <c r="AN34">
        <f>Z34-K34</f>
        <v>-2.234099999999998</v>
      </c>
      <c r="AP34">
        <f>W34+X34</f>
        <v>3299.0855999999999</v>
      </c>
      <c r="AQ34">
        <f>H34+I34</f>
        <v>3081.9513000000002</v>
      </c>
      <c r="AS34">
        <f>((U34+V34)^2)/2</f>
        <v>5152.1806540800007</v>
      </c>
      <c r="AT34">
        <f>((F34+G34)^2)/2</f>
        <v>5622.4104652800006</v>
      </c>
      <c r="AV34">
        <f t="shared" si="0"/>
        <v>8451.2662540800011</v>
      </c>
      <c r="AW34">
        <f t="shared" si="1"/>
        <v>8704.3617652800003</v>
      </c>
    </row>
    <row r="35" spans="1:49" x14ac:dyDescent="0.3">
      <c r="A35" s="1">
        <v>132</v>
      </c>
      <c r="B35">
        <v>145.05439999999999</v>
      </c>
      <c r="C35">
        <v>140.6103</v>
      </c>
      <c r="D35">
        <v>8.4900000000000003E-2</v>
      </c>
      <c r="E35">
        <v>9.7699999999999995E-2</v>
      </c>
      <c r="F35">
        <v>74.320700000000002</v>
      </c>
      <c r="G35">
        <v>32.680599999999998</v>
      </c>
      <c r="H35">
        <v>2272.7548999999999</v>
      </c>
      <c r="I35">
        <v>855.27700000000004</v>
      </c>
      <c r="J35">
        <v>38.053100000000001</v>
      </c>
      <c r="K35">
        <v>33.609000000000002</v>
      </c>
      <c r="Q35">
        <v>139.33420000000001</v>
      </c>
      <c r="R35">
        <v>133.6575</v>
      </c>
      <c r="S35">
        <v>7.8399999999999997E-2</v>
      </c>
      <c r="T35">
        <v>0.1414</v>
      </c>
      <c r="U35">
        <v>72.058199999999999</v>
      </c>
      <c r="V35">
        <v>30.306799999999999</v>
      </c>
      <c r="W35">
        <v>2441.8350999999998</v>
      </c>
      <c r="X35">
        <v>910.61900000000003</v>
      </c>
      <c r="Y35">
        <v>36.969200000000001</v>
      </c>
      <c r="Z35">
        <v>31.2925</v>
      </c>
      <c r="AE35">
        <f>Q35-B35</f>
        <v>-5.7201999999999771</v>
      </c>
      <c r="AF35">
        <f>R35-C35</f>
        <v>-6.9527999999999963</v>
      </c>
      <c r="AG35">
        <f>S35-D35</f>
        <v>-6.5000000000000058E-3</v>
      </c>
      <c r="AH35">
        <f>T35-E35</f>
        <v>4.3700000000000003E-2</v>
      </c>
      <c r="AI35">
        <f>U35-F35</f>
        <v>-2.2625000000000028</v>
      </c>
      <c r="AJ35">
        <f>V35-G35</f>
        <v>-2.3737999999999992</v>
      </c>
      <c r="AK35">
        <f>W35-H35</f>
        <v>169.08019999999988</v>
      </c>
      <c r="AL35">
        <f>X35-I35</f>
        <v>55.341999999999985</v>
      </c>
      <c r="AM35">
        <f>Y35-J35</f>
        <v>-1.0838999999999999</v>
      </c>
      <c r="AN35">
        <f>Z35-K35</f>
        <v>-2.3165000000000013</v>
      </c>
      <c r="AP35">
        <f>W35+X35</f>
        <v>3352.4540999999999</v>
      </c>
      <c r="AQ35">
        <f>H35+I35</f>
        <v>3128.0319</v>
      </c>
      <c r="AS35">
        <f>((U35+V35)^2)/2</f>
        <v>5239.2966124999994</v>
      </c>
      <c r="AT35">
        <f>((F35+G35)^2)/2</f>
        <v>5724.639100845</v>
      </c>
      <c r="AV35">
        <f t="shared" si="0"/>
        <v>8591.7507124999993</v>
      </c>
      <c r="AW35">
        <f t="shared" si="1"/>
        <v>8852.6710008449991</v>
      </c>
    </row>
    <row r="36" spans="1:49" x14ac:dyDescent="0.3">
      <c r="A36" s="1">
        <v>133</v>
      </c>
      <c r="B36">
        <v>146.38300000000001</v>
      </c>
      <c r="C36">
        <v>141.8021</v>
      </c>
      <c r="D36">
        <v>8.4900000000000003E-2</v>
      </c>
      <c r="E36">
        <v>9.7799999999999998E-2</v>
      </c>
      <c r="F36">
        <v>75.0548</v>
      </c>
      <c r="G36">
        <v>32.909999999999997</v>
      </c>
      <c r="H36">
        <v>2310.3507</v>
      </c>
      <c r="I36">
        <v>864.0693</v>
      </c>
      <c r="J36">
        <v>38.418199999999999</v>
      </c>
      <c r="K36">
        <v>33.837299999999999</v>
      </c>
      <c r="Q36">
        <v>140.54740000000001</v>
      </c>
      <c r="R36">
        <v>134.65690000000001</v>
      </c>
      <c r="S36">
        <v>7.8299999999999995E-2</v>
      </c>
      <c r="T36">
        <v>0.14330000000000001</v>
      </c>
      <c r="U36">
        <v>72.772999999999996</v>
      </c>
      <c r="V36">
        <v>30.449100000000001</v>
      </c>
      <c r="W36">
        <v>2486.9407999999999</v>
      </c>
      <c r="X36">
        <v>919.38750000000005</v>
      </c>
      <c r="Y36">
        <v>37.325299999999999</v>
      </c>
      <c r="Z36">
        <v>31.434899999999999</v>
      </c>
      <c r="AE36">
        <f>Q36-B36</f>
        <v>-5.8355999999999995</v>
      </c>
      <c r="AF36">
        <f>R36-C36</f>
        <v>-7.1451999999999884</v>
      </c>
      <c r="AG36">
        <f>S36-D36</f>
        <v>-6.6000000000000086E-3</v>
      </c>
      <c r="AH36">
        <f>T36-E36</f>
        <v>4.5500000000000013E-2</v>
      </c>
      <c r="AI36">
        <f>U36-F36</f>
        <v>-2.281800000000004</v>
      </c>
      <c r="AJ36">
        <f>V36-G36</f>
        <v>-2.4608999999999952</v>
      </c>
      <c r="AK36">
        <f>W36-H36</f>
        <v>176.59009999999989</v>
      </c>
      <c r="AL36">
        <f>X36-I36</f>
        <v>55.318200000000047</v>
      </c>
      <c r="AM36">
        <f>Y36-J36</f>
        <v>-1.0929000000000002</v>
      </c>
      <c r="AN36">
        <f>Z36-K36</f>
        <v>-2.4024000000000001</v>
      </c>
      <c r="AP36">
        <f>W36+X36</f>
        <v>3406.3283000000001</v>
      </c>
      <c r="AQ36">
        <f>H36+I36</f>
        <v>3174.42</v>
      </c>
      <c r="AS36">
        <f>((U36+V36)^2)/2</f>
        <v>5327.4009642049996</v>
      </c>
      <c r="AT36">
        <f>((F36+G36)^2)/2</f>
        <v>5828.1990195199996</v>
      </c>
      <c r="AV36">
        <f t="shared" si="0"/>
        <v>8733.7292642049997</v>
      </c>
      <c r="AW36">
        <f t="shared" si="1"/>
        <v>9002.6190195199997</v>
      </c>
    </row>
    <row r="37" spans="1:49" x14ac:dyDescent="0.3">
      <c r="A37" s="1">
        <v>134</v>
      </c>
      <c r="B37">
        <v>147.71799999999999</v>
      </c>
      <c r="C37">
        <v>142.99629999999999</v>
      </c>
      <c r="D37">
        <v>8.48E-2</v>
      </c>
      <c r="E37">
        <v>9.7900000000000001E-2</v>
      </c>
      <c r="F37">
        <v>75.793999999999997</v>
      </c>
      <c r="G37">
        <v>33.137999999999998</v>
      </c>
      <c r="H37">
        <v>2348.3555000000001</v>
      </c>
      <c r="I37">
        <v>872.75959999999998</v>
      </c>
      <c r="J37">
        <v>38.786000000000001</v>
      </c>
      <c r="K37">
        <v>34.064300000000003</v>
      </c>
      <c r="Q37">
        <v>141.76669999999999</v>
      </c>
      <c r="R37">
        <v>135.65369999999999</v>
      </c>
      <c r="S37">
        <v>7.8200000000000006E-2</v>
      </c>
      <c r="T37">
        <v>0.1454</v>
      </c>
      <c r="U37">
        <v>73.4953</v>
      </c>
      <c r="V37">
        <v>30.586300000000001</v>
      </c>
      <c r="W37">
        <v>2532.8078</v>
      </c>
      <c r="X37">
        <v>927.90480000000002</v>
      </c>
      <c r="Y37">
        <v>37.685200000000002</v>
      </c>
      <c r="Z37">
        <v>31.572099999999999</v>
      </c>
      <c r="AE37">
        <f>Q37-B37</f>
        <v>-5.9513000000000034</v>
      </c>
      <c r="AF37">
        <f>R37-C37</f>
        <v>-7.3426000000000045</v>
      </c>
      <c r="AG37">
        <f>S37-D37</f>
        <v>-6.5999999999999948E-3</v>
      </c>
      <c r="AH37">
        <f>T37-E37</f>
        <v>4.7500000000000001E-2</v>
      </c>
      <c r="AI37">
        <f>U37-F37</f>
        <v>-2.2986999999999966</v>
      </c>
      <c r="AJ37">
        <f>V37-G37</f>
        <v>-2.5516999999999967</v>
      </c>
      <c r="AK37">
        <f>W37-H37</f>
        <v>184.45229999999992</v>
      </c>
      <c r="AL37">
        <f>X37-I37</f>
        <v>55.145200000000045</v>
      </c>
      <c r="AM37">
        <f>Y37-J37</f>
        <v>-1.1007999999999996</v>
      </c>
      <c r="AN37">
        <f>Z37-K37</f>
        <v>-2.492200000000004</v>
      </c>
      <c r="AP37">
        <f>W37+X37</f>
        <v>3460.7125999999998</v>
      </c>
      <c r="AQ37">
        <f>H37+I37</f>
        <v>3221.1151</v>
      </c>
      <c r="AS37">
        <f>((U37+V37)^2)/2</f>
        <v>5416.4897292800006</v>
      </c>
      <c r="AT37">
        <f>((F37+G37)^2)/2</f>
        <v>5933.0903119999984</v>
      </c>
      <c r="AV37">
        <f t="shared" si="0"/>
        <v>8877.2023292800004</v>
      </c>
      <c r="AW37">
        <f t="shared" si="1"/>
        <v>9154.2054119999993</v>
      </c>
    </row>
    <row r="38" spans="1:49" x14ac:dyDescent="0.3">
      <c r="A38" s="1">
        <v>135</v>
      </c>
      <c r="B38">
        <v>149.05950000000001</v>
      </c>
      <c r="C38">
        <v>144.19300000000001</v>
      </c>
      <c r="D38">
        <v>8.48E-2</v>
      </c>
      <c r="E38">
        <v>9.7900000000000001E-2</v>
      </c>
      <c r="F38">
        <v>76.538499999999999</v>
      </c>
      <c r="G38">
        <v>33.364600000000003</v>
      </c>
      <c r="H38">
        <v>2386.7746000000002</v>
      </c>
      <c r="I38">
        <v>881.34199999999998</v>
      </c>
      <c r="J38">
        <v>39.156300000000002</v>
      </c>
      <c r="K38">
        <v>34.289900000000003</v>
      </c>
      <c r="Q38">
        <v>142.99260000000001</v>
      </c>
      <c r="R38">
        <v>136.64760000000001</v>
      </c>
      <c r="S38">
        <v>7.8100000000000003E-2</v>
      </c>
      <c r="T38">
        <v>0.14779999999999999</v>
      </c>
      <c r="U38">
        <v>74.2256</v>
      </c>
      <c r="V38">
        <v>30.718</v>
      </c>
      <c r="W38">
        <v>2579.4616999999998</v>
      </c>
      <c r="X38">
        <v>936.14919999999995</v>
      </c>
      <c r="Y38">
        <v>38.048999999999999</v>
      </c>
      <c r="Z38">
        <v>31.704000000000001</v>
      </c>
      <c r="AE38">
        <f>Q38-B38</f>
        <v>-6.066900000000004</v>
      </c>
      <c r="AF38">
        <f>R38-C38</f>
        <v>-7.5454000000000008</v>
      </c>
      <c r="AG38">
        <f>S38-D38</f>
        <v>-6.6999999999999976E-3</v>
      </c>
      <c r="AH38">
        <f>T38-E38</f>
        <v>4.9899999999999986E-2</v>
      </c>
      <c r="AI38">
        <f>U38-F38</f>
        <v>-2.3128999999999991</v>
      </c>
      <c r="AJ38">
        <f>V38-G38</f>
        <v>-2.646600000000003</v>
      </c>
      <c r="AK38">
        <f>W38-H38</f>
        <v>192.68709999999965</v>
      </c>
      <c r="AL38">
        <f>X38-I38</f>
        <v>54.807199999999966</v>
      </c>
      <c r="AM38">
        <f>Y38-J38</f>
        <v>-1.1073000000000022</v>
      </c>
      <c r="AN38">
        <f>Z38-K38</f>
        <v>-2.5859000000000023</v>
      </c>
      <c r="AP38">
        <f>W38+X38</f>
        <v>3515.6108999999997</v>
      </c>
      <c r="AQ38">
        <f>H38+I38</f>
        <v>3268.1166000000003</v>
      </c>
      <c r="AS38">
        <f>((U38+V38)^2)/2</f>
        <v>5506.5795904800007</v>
      </c>
      <c r="AT38">
        <f>((F38+G38)^2)/2</f>
        <v>6039.3456948049998</v>
      </c>
      <c r="AV38">
        <f t="shared" si="0"/>
        <v>9022.1904904799994</v>
      </c>
      <c r="AW38">
        <f t="shared" si="1"/>
        <v>9307.4622948050001</v>
      </c>
    </row>
    <row r="39" spans="1:49" x14ac:dyDescent="0.3">
      <c r="A39" s="1">
        <v>136</v>
      </c>
      <c r="B39">
        <v>150.4075</v>
      </c>
      <c r="C39">
        <v>145.3921</v>
      </c>
      <c r="D39">
        <v>8.48E-2</v>
      </c>
      <c r="E39">
        <v>9.8000000000000004E-2</v>
      </c>
      <c r="F39">
        <v>77.288399999999996</v>
      </c>
      <c r="G39">
        <v>33.589799999999997</v>
      </c>
      <c r="H39">
        <v>2425.6140999999998</v>
      </c>
      <c r="I39">
        <v>889.81020000000001</v>
      </c>
      <c r="J39">
        <v>39.529299999999999</v>
      </c>
      <c r="K39">
        <v>34.5139</v>
      </c>
      <c r="Q39">
        <v>144.2251</v>
      </c>
      <c r="R39">
        <v>137.63839999999999</v>
      </c>
      <c r="S39">
        <v>7.8E-2</v>
      </c>
      <c r="T39">
        <v>0.15029999999999999</v>
      </c>
      <c r="U39">
        <v>74.964200000000005</v>
      </c>
      <c r="V39">
        <v>30.844000000000001</v>
      </c>
      <c r="W39">
        <v>2626.9303</v>
      </c>
      <c r="X39">
        <v>944.09789999999998</v>
      </c>
      <c r="Y39">
        <v>38.416899999999998</v>
      </c>
      <c r="Z39">
        <v>31.830200000000001</v>
      </c>
      <c r="AE39">
        <f>Q39-B39</f>
        <v>-6.1824000000000012</v>
      </c>
      <c r="AF39">
        <f>R39-C39</f>
        <v>-7.7537000000000091</v>
      </c>
      <c r="AG39">
        <f>S39-D39</f>
        <v>-6.8000000000000005E-3</v>
      </c>
      <c r="AH39">
        <f>T39-E39</f>
        <v>5.2299999999999985E-2</v>
      </c>
      <c r="AI39">
        <f>U39-F39</f>
        <v>-2.3241999999999905</v>
      </c>
      <c r="AJ39">
        <f>V39-G39</f>
        <v>-2.7457999999999956</v>
      </c>
      <c r="AK39">
        <f>W39-H39</f>
        <v>201.31620000000021</v>
      </c>
      <c r="AL39">
        <f>X39-I39</f>
        <v>54.287699999999973</v>
      </c>
      <c r="AM39">
        <f>Y39-J39</f>
        <v>-1.1124000000000009</v>
      </c>
      <c r="AN39">
        <f>Z39-K39</f>
        <v>-2.6836999999999982</v>
      </c>
      <c r="AP39">
        <f>W39+X39</f>
        <v>3571.0281999999997</v>
      </c>
      <c r="AQ39">
        <f>H39+I39</f>
        <v>3315.4242999999997</v>
      </c>
      <c r="AS39">
        <f>((U39+V39)^2)/2</f>
        <v>5597.6875936200004</v>
      </c>
      <c r="AT39">
        <f>((F39+G39)^2)/2</f>
        <v>6146.9876176199996</v>
      </c>
      <c r="AV39">
        <f t="shared" si="0"/>
        <v>9168.7157936200001</v>
      </c>
      <c r="AW39">
        <f t="shared" si="1"/>
        <v>9462.4119176200002</v>
      </c>
    </row>
    <row r="40" spans="1:49" x14ac:dyDescent="0.3">
      <c r="A40" s="1">
        <v>137</v>
      </c>
      <c r="B40">
        <v>151.76220000000001</v>
      </c>
      <c r="C40">
        <v>146.59370000000001</v>
      </c>
      <c r="D40">
        <v>8.4699999999999998E-2</v>
      </c>
      <c r="E40">
        <v>9.8100000000000007E-2</v>
      </c>
      <c r="F40">
        <v>78.043800000000005</v>
      </c>
      <c r="G40">
        <v>33.813400000000001</v>
      </c>
      <c r="H40">
        <v>2464.8797</v>
      </c>
      <c r="I40">
        <v>898.15800000000002</v>
      </c>
      <c r="J40">
        <v>39.905000000000001</v>
      </c>
      <c r="K40">
        <v>34.736499999999999</v>
      </c>
      <c r="Q40">
        <v>145.4648</v>
      </c>
      <c r="R40">
        <v>138.6259</v>
      </c>
      <c r="S40">
        <v>7.7899999999999997E-2</v>
      </c>
      <c r="T40">
        <v>0.15310000000000001</v>
      </c>
      <c r="U40">
        <v>75.711600000000004</v>
      </c>
      <c r="V40">
        <v>30.963999999999999</v>
      </c>
      <c r="W40">
        <v>2675.2429000000002</v>
      </c>
      <c r="X40">
        <v>951.72630000000004</v>
      </c>
      <c r="Y40">
        <v>38.789200000000001</v>
      </c>
      <c r="Z40">
        <v>31.950299999999999</v>
      </c>
      <c r="AE40">
        <f>Q40-B40</f>
        <v>-6.2974000000000103</v>
      </c>
      <c r="AF40">
        <f>R40-C40</f>
        <v>-7.9678000000000111</v>
      </c>
      <c r="AG40">
        <f>S40-D40</f>
        <v>-6.8000000000000005E-3</v>
      </c>
      <c r="AH40">
        <f>T40-E40</f>
        <v>5.5000000000000007E-2</v>
      </c>
      <c r="AI40">
        <f>U40-F40</f>
        <v>-2.3322000000000003</v>
      </c>
      <c r="AJ40">
        <f>V40-G40</f>
        <v>-2.8494000000000028</v>
      </c>
      <c r="AK40">
        <f>W40-H40</f>
        <v>210.36320000000023</v>
      </c>
      <c r="AL40">
        <f>X40-I40</f>
        <v>53.568300000000022</v>
      </c>
      <c r="AM40">
        <f>Y40-J40</f>
        <v>-1.1158000000000001</v>
      </c>
      <c r="AN40">
        <f>Z40-K40</f>
        <v>-2.7862000000000009</v>
      </c>
      <c r="AP40">
        <f>W40+X40</f>
        <v>3626.9692000000005</v>
      </c>
      <c r="AQ40">
        <f>H40+I40</f>
        <v>3363.0376999999999</v>
      </c>
      <c r="AS40">
        <f>((U40+V40)^2)/2</f>
        <v>5689.8418176800005</v>
      </c>
      <c r="AT40">
        <f>((F40+G40)^2)/2</f>
        <v>6256.0165959200003</v>
      </c>
      <c r="AV40">
        <f t="shared" si="0"/>
        <v>9316.8110176800001</v>
      </c>
      <c r="AW40">
        <f t="shared" si="1"/>
        <v>9619.0542959199993</v>
      </c>
    </row>
    <row r="41" spans="1:49" x14ac:dyDescent="0.3">
      <c r="A41" s="1">
        <v>138</v>
      </c>
      <c r="B41">
        <v>153.12370000000001</v>
      </c>
      <c r="C41">
        <v>147.79759999999999</v>
      </c>
      <c r="D41">
        <v>8.4699999999999998E-2</v>
      </c>
      <c r="E41">
        <v>9.8199999999999996E-2</v>
      </c>
      <c r="F41">
        <v>78.8048</v>
      </c>
      <c r="G41">
        <v>34.035400000000003</v>
      </c>
      <c r="H41">
        <v>2504.5779000000002</v>
      </c>
      <c r="I41">
        <v>906.37900000000002</v>
      </c>
      <c r="J41">
        <v>40.283499999999997</v>
      </c>
      <c r="K41">
        <v>34.9574</v>
      </c>
      <c r="Q41">
        <v>146.71170000000001</v>
      </c>
      <c r="R41">
        <v>139.6097</v>
      </c>
      <c r="S41">
        <v>7.7799999999999994E-2</v>
      </c>
      <c r="T41">
        <v>0.15620000000000001</v>
      </c>
      <c r="U41">
        <v>76.468199999999996</v>
      </c>
      <c r="V41">
        <v>31.077500000000001</v>
      </c>
      <c r="W41">
        <v>2724.4310999999998</v>
      </c>
      <c r="X41">
        <v>959.00789999999995</v>
      </c>
      <c r="Y41">
        <v>39.165999999999997</v>
      </c>
      <c r="Z41">
        <v>32.064</v>
      </c>
      <c r="AE41">
        <f>Q41-B41</f>
        <v>-6.4120000000000061</v>
      </c>
      <c r="AF41">
        <f>R41-C41</f>
        <v>-8.1878999999999849</v>
      </c>
      <c r="AG41">
        <f>S41-D41</f>
        <v>-6.9000000000000034E-3</v>
      </c>
      <c r="AH41">
        <f>T41-E41</f>
        <v>5.800000000000001E-2</v>
      </c>
      <c r="AI41">
        <f>U41-F41</f>
        <v>-2.3366000000000042</v>
      </c>
      <c r="AJ41">
        <f>V41-G41</f>
        <v>-2.9579000000000022</v>
      </c>
      <c r="AK41">
        <f>W41-H41</f>
        <v>219.85319999999956</v>
      </c>
      <c r="AL41">
        <f>X41-I41</f>
        <v>52.628899999999931</v>
      </c>
      <c r="AM41">
        <f>Y41-J41</f>
        <v>-1.1174999999999997</v>
      </c>
      <c r="AN41">
        <f>Z41-K41</f>
        <v>-2.8933999999999997</v>
      </c>
      <c r="AP41">
        <f>W41+X41</f>
        <v>3683.4389999999999</v>
      </c>
      <c r="AQ41">
        <f>H41+I41</f>
        <v>3410.9569000000001</v>
      </c>
      <c r="AS41">
        <f>((U41+V41)^2)/2</f>
        <v>5783.0387942449997</v>
      </c>
      <c r="AT41">
        <f>((F41+G41)^2)/2</f>
        <v>6366.4553680200015</v>
      </c>
      <c r="AV41">
        <f t="shared" si="0"/>
        <v>9466.477794245</v>
      </c>
      <c r="AW41">
        <f t="shared" si="1"/>
        <v>9777.4122680200016</v>
      </c>
    </row>
    <row r="42" spans="1:49" x14ac:dyDescent="0.3">
      <c r="A42" s="1">
        <v>139</v>
      </c>
      <c r="B42">
        <v>154.49209999999999</v>
      </c>
      <c r="C42">
        <v>149.00389999999999</v>
      </c>
      <c r="D42">
        <v>8.4699999999999998E-2</v>
      </c>
      <c r="E42">
        <v>9.8199999999999996E-2</v>
      </c>
      <c r="F42">
        <v>79.5715</v>
      </c>
      <c r="G42">
        <v>34.255699999999997</v>
      </c>
      <c r="H42">
        <v>2544.7150999999999</v>
      </c>
      <c r="I42">
        <v>914.4665</v>
      </c>
      <c r="J42">
        <v>40.664900000000003</v>
      </c>
      <c r="K42">
        <v>35.176699999999997</v>
      </c>
      <c r="Q42">
        <v>147.96639999999999</v>
      </c>
      <c r="R42">
        <v>140.58959999999999</v>
      </c>
      <c r="S42">
        <v>7.7700000000000005E-2</v>
      </c>
      <c r="T42">
        <v>0.15959999999999999</v>
      </c>
      <c r="U42">
        <v>77.234499999999997</v>
      </c>
      <c r="V42">
        <v>31.184200000000001</v>
      </c>
      <c r="W42">
        <v>2774.5288</v>
      </c>
      <c r="X42">
        <v>965.91430000000003</v>
      </c>
      <c r="Y42">
        <v>39.547699999999999</v>
      </c>
      <c r="Z42">
        <v>32.170900000000003</v>
      </c>
      <c r="AE42">
        <f>Q42-B42</f>
        <v>-6.5257000000000005</v>
      </c>
      <c r="AF42">
        <f>R42-C42</f>
        <v>-8.4142999999999972</v>
      </c>
      <c r="AG42">
        <f>S42-D42</f>
        <v>-6.9999999999999923E-3</v>
      </c>
      <c r="AH42">
        <f>T42-E42</f>
        <v>6.1399999999999996E-2</v>
      </c>
      <c r="AI42">
        <f>U42-F42</f>
        <v>-2.3370000000000033</v>
      </c>
      <c r="AJ42">
        <f>V42-G42</f>
        <v>-3.0714999999999968</v>
      </c>
      <c r="AK42">
        <f>W42-H42</f>
        <v>229.81370000000015</v>
      </c>
      <c r="AL42">
        <f>X42-I42</f>
        <v>51.447800000000029</v>
      </c>
      <c r="AM42">
        <f>Y42-J42</f>
        <v>-1.117200000000004</v>
      </c>
      <c r="AN42">
        <f>Z42-K42</f>
        <v>-3.0057999999999936</v>
      </c>
      <c r="AP42">
        <f>W42+X42</f>
        <v>3740.4431</v>
      </c>
      <c r="AQ42">
        <f>H42+I42</f>
        <v>3459.1815999999999</v>
      </c>
      <c r="AS42">
        <f>((U42+V42)^2)/2</f>
        <v>5877.307254845</v>
      </c>
      <c r="AT42">
        <f>((F42+G42)^2)/2</f>
        <v>6478.3157299200002</v>
      </c>
      <c r="AV42">
        <f t="shared" si="0"/>
        <v>9617.7503548450004</v>
      </c>
      <c r="AW42">
        <f t="shared" si="1"/>
        <v>9937.4973299199992</v>
      </c>
    </row>
    <row r="43" spans="1:49" x14ac:dyDescent="0.3">
      <c r="A43" s="1">
        <v>140</v>
      </c>
      <c r="B43">
        <v>155.86750000000001</v>
      </c>
      <c r="C43">
        <v>150.21250000000001</v>
      </c>
      <c r="D43">
        <v>8.4699999999999998E-2</v>
      </c>
      <c r="E43">
        <v>9.8299999999999998E-2</v>
      </c>
      <c r="F43">
        <v>80.344099999999997</v>
      </c>
      <c r="G43">
        <v>34.474299999999999</v>
      </c>
      <c r="H43">
        <v>2585.2982000000002</v>
      </c>
      <c r="I43">
        <v>922.41369999999995</v>
      </c>
      <c r="J43">
        <v>41.049100000000003</v>
      </c>
      <c r="K43">
        <v>35.394100000000002</v>
      </c>
      <c r="Q43">
        <v>149.22909999999999</v>
      </c>
      <c r="R43">
        <v>141.5652</v>
      </c>
      <c r="S43">
        <v>7.7499999999999999E-2</v>
      </c>
      <c r="T43">
        <v>0.16339999999999999</v>
      </c>
      <c r="U43">
        <v>78.010999999999996</v>
      </c>
      <c r="V43">
        <v>31.2836</v>
      </c>
      <c r="W43">
        <v>2825.5722000000001</v>
      </c>
      <c r="X43">
        <v>972.41510000000005</v>
      </c>
      <c r="Y43">
        <v>39.9345</v>
      </c>
      <c r="Z43">
        <v>32.270600000000002</v>
      </c>
      <c r="AE43">
        <f>Q43-B43</f>
        <v>-6.6384000000000185</v>
      </c>
      <c r="AF43">
        <f>R43-C43</f>
        <v>-8.6473000000000013</v>
      </c>
      <c r="AG43">
        <f>S43-D43</f>
        <v>-7.1999999999999981E-3</v>
      </c>
      <c r="AH43">
        <f>T43-E43</f>
        <v>6.5099999999999991E-2</v>
      </c>
      <c r="AI43">
        <f>U43-F43</f>
        <v>-2.3331000000000017</v>
      </c>
      <c r="AJ43">
        <f>V43-G43</f>
        <v>-3.1906999999999996</v>
      </c>
      <c r="AK43">
        <f>W43-H43</f>
        <v>240.27399999999989</v>
      </c>
      <c r="AL43">
        <f>X43-I43</f>
        <v>50.001400000000103</v>
      </c>
      <c r="AM43">
        <f>Y43-J43</f>
        <v>-1.1146000000000029</v>
      </c>
      <c r="AN43">
        <f>Z43-K43</f>
        <v>-3.1234999999999999</v>
      </c>
      <c r="AP43">
        <f>W43+X43</f>
        <v>3797.9873000000002</v>
      </c>
      <c r="AQ43">
        <f>H43+I43</f>
        <v>3507.7119000000002</v>
      </c>
      <c r="AS43">
        <f>((U43+V43)^2)/2</f>
        <v>5972.6547945800003</v>
      </c>
      <c r="AT43">
        <f>((F43+G43)^2)/2</f>
        <v>6591.6324892799994</v>
      </c>
      <c r="AV43">
        <f t="shared" si="0"/>
        <v>9770.64209458</v>
      </c>
      <c r="AW43">
        <f t="shared" si="1"/>
        <v>10099.344389279999</v>
      </c>
    </row>
    <row r="44" spans="1:49" x14ac:dyDescent="0.3">
      <c r="A44" s="1">
        <v>141</v>
      </c>
      <c r="B44">
        <v>157.2501</v>
      </c>
      <c r="C44">
        <v>151.42349999999999</v>
      </c>
      <c r="D44">
        <v>8.4599999999999995E-2</v>
      </c>
      <c r="E44">
        <v>9.8400000000000001E-2</v>
      </c>
      <c r="F44">
        <v>81.122799999999998</v>
      </c>
      <c r="G44">
        <v>34.691000000000003</v>
      </c>
      <c r="H44">
        <v>2626.3343</v>
      </c>
      <c r="I44">
        <v>930.21360000000004</v>
      </c>
      <c r="J44">
        <v>41.436399999999999</v>
      </c>
      <c r="K44">
        <v>35.6098</v>
      </c>
      <c r="Q44">
        <v>150.50020000000001</v>
      </c>
      <c r="R44">
        <v>142.53630000000001</v>
      </c>
      <c r="S44">
        <v>7.7399999999999997E-2</v>
      </c>
      <c r="T44">
        <v>0.1678</v>
      </c>
      <c r="U44">
        <v>78.798299999999998</v>
      </c>
      <c r="V44">
        <v>31.375399999999999</v>
      </c>
      <c r="W44">
        <v>2877.6003999999998</v>
      </c>
      <c r="X44">
        <v>978.47720000000004</v>
      </c>
      <c r="Y44">
        <v>40.326599999999999</v>
      </c>
      <c r="Z44">
        <v>32.3626</v>
      </c>
      <c r="AE44">
        <f>Q44-B44</f>
        <v>-6.7498999999999967</v>
      </c>
      <c r="AF44">
        <f>R44-C44</f>
        <v>-8.8871999999999787</v>
      </c>
      <c r="AG44">
        <f>S44-D44</f>
        <v>-7.1999999999999981E-3</v>
      </c>
      <c r="AH44">
        <f>T44-E44</f>
        <v>6.9400000000000003E-2</v>
      </c>
      <c r="AI44">
        <f>U44-F44</f>
        <v>-2.3245000000000005</v>
      </c>
      <c r="AJ44">
        <f>V44-G44</f>
        <v>-3.3156000000000034</v>
      </c>
      <c r="AK44">
        <f>W44-H44</f>
        <v>251.26609999999982</v>
      </c>
      <c r="AL44">
        <f>X44-I44</f>
        <v>48.263599999999997</v>
      </c>
      <c r="AM44">
        <f>Y44-J44</f>
        <v>-1.1097999999999999</v>
      </c>
      <c r="AN44">
        <f>Z44-K44</f>
        <v>-3.2471999999999994</v>
      </c>
      <c r="AP44">
        <f>W44+X44</f>
        <v>3856.0775999999996</v>
      </c>
      <c r="AQ44">
        <f>H44+I44</f>
        <v>3556.5479</v>
      </c>
      <c r="AS44">
        <f>((U44+V44)^2)/2</f>
        <v>6069.1220858449997</v>
      </c>
      <c r="AT44">
        <f>((F44+G44)^2)/2</f>
        <v>6706.4181352200003</v>
      </c>
      <c r="AV44">
        <f t="shared" si="0"/>
        <v>9925.1996858450002</v>
      </c>
      <c r="AW44">
        <f t="shared" si="1"/>
        <v>10262.966035220001</v>
      </c>
    </row>
    <row r="45" spans="1:49" x14ac:dyDescent="0.3">
      <c r="A45" s="1">
        <v>142</v>
      </c>
      <c r="B45">
        <v>158.63999999999999</v>
      </c>
      <c r="C45">
        <v>152.63679999999999</v>
      </c>
      <c r="D45">
        <v>8.4599999999999995E-2</v>
      </c>
      <c r="E45">
        <v>9.8500000000000004E-2</v>
      </c>
      <c r="F45">
        <v>81.907600000000002</v>
      </c>
      <c r="G45">
        <v>34.905700000000003</v>
      </c>
      <c r="H45">
        <v>2667.8308999999999</v>
      </c>
      <c r="I45">
        <v>937.85910000000001</v>
      </c>
      <c r="J45">
        <v>41.826700000000002</v>
      </c>
      <c r="K45">
        <v>35.823500000000003</v>
      </c>
      <c r="Q45">
        <v>151.78020000000001</v>
      </c>
      <c r="R45">
        <v>143.50239999999999</v>
      </c>
      <c r="S45">
        <v>7.7299999999999994E-2</v>
      </c>
      <c r="T45">
        <v>0.1726</v>
      </c>
      <c r="U45">
        <v>79.596999999999994</v>
      </c>
      <c r="V45">
        <v>31.4589</v>
      </c>
      <c r="W45">
        <v>2930.6554999999998</v>
      </c>
      <c r="X45">
        <v>984.06510000000003</v>
      </c>
      <c r="Y45">
        <v>40.724299999999999</v>
      </c>
      <c r="Z45">
        <v>32.4465</v>
      </c>
      <c r="AE45">
        <f>Q45-B45</f>
        <v>-6.8597999999999786</v>
      </c>
      <c r="AF45">
        <f>R45-C45</f>
        <v>-9.1343999999999994</v>
      </c>
      <c r="AG45">
        <f>S45-D45</f>
        <v>-7.3000000000000009E-3</v>
      </c>
      <c r="AH45">
        <f>T45-E45</f>
        <v>7.4099999999999999E-2</v>
      </c>
      <c r="AI45">
        <f>U45-F45</f>
        <v>-2.310600000000008</v>
      </c>
      <c r="AJ45">
        <f>V45-G45</f>
        <v>-3.4468000000000032</v>
      </c>
      <c r="AK45">
        <f>W45-H45</f>
        <v>262.82459999999992</v>
      </c>
      <c r="AL45">
        <f>X45-I45</f>
        <v>46.206000000000017</v>
      </c>
      <c r="AM45">
        <f>Y45-J45</f>
        <v>-1.1024000000000029</v>
      </c>
      <c r="AN45">
        <f>Z45-K45</f>
        <v>-3.3770000000000024</v>
      </c>
      <c r="AP45">
        <f>W45+X45</f>
        <v>3914.7205999999996</v>
      </c>
      <c r="AQ45">
        <f>H45+I45</f>
        <v>3605.69</v>
      </c>
      <c r="AS45">
        <f>((U45+V45)^2)/2</f>
        <v>6166.706462404999</v>
      </c>
      <c r="AT45">
        <f>((F45+G45)^2)/2</f>
        <v>6822.6735284449996</v>
      </c>
      <c r="AV45">
        <f t="shared" si="0"/>
        <v>10081.427062404999</v>
      </c>
      <c r="AW45">
        <f t="shared" si="1"/>
        <v>10428.363528444999</v>
      </c>
    </row>
    <row r="46" spans="1:49" x14ac:dyDescent="0.3">
      <c r="A46" s="1">
        <v>143</v>
      </c>
      <c r="B46">
        <v>160.03729999999999</v>
      </c>
      <c r="C46">
        <v>153.85230000000001</v>
      </c>
      <c r="D46">
        <v>8.4599999999999995E-2</v>
      </c>
      <c r="E46">
        <v>9.8500000000000004E-2</v>
      </c>
      <c r="F46">
        <v>82.698700000000002</v>
      </c>
      <c r="G46">
        <v>35.118499999999997</v>
      </c>
      <c r="H46">
        <v>2709.7957999999999</v>
      </c>
      <c r="I46">
        <v>945.34259999999995</v>
      </c>
      <c r="J46">
        <v>42.220100000000002</v>
      </c>
      <c r="K46">
        <v>36.0351</v>
      </c>
      <c r="Q46">
        <v>153.06950000000001</v>
      </c>
      <c r="R46">
        <v>144.4632</v>
      </c>
      <c r="S46">
        <v>7.7200000000000005E-2</v>
      </c>
      <c r="T46">
        <v>0.1782</v>
      </c>
      <c r="U46">
        <v>80.407799999999995</v>
      </c>
      <c r="V46">
        <v>31.5337</v>
      </c>
      <c r="W46">
        <v>2984.7829000000002</v>
      </c>
      <c r="X46">
        <v>989.1404</v>
      </c>
      <c r="Y46">
        <v>41.128</v>
      </c>
      <c r="Z46">
        <v>32.521700000000003</v>
      </c>
      <c r="AE46">
        <f>Q46-B46</f>
        <v>-6.9677999999999827</v>
      </c>
      <c r="AF46">
        <f>R46-C46</f>
        <v>-9.3891000000000133</v>
      </c>
      <c r="AG46">
        <f>S46-D46</f>
        <v>-7.3999999999999899E-3</v>
      </c>
      <c r="AH46">
        <f>T46-E46</f>
        <v>7.9699999999999993E-2</v>
      </c>
      <c r="AI46">
        <f>U46-F46</f>
        <v>-2.2909000000000077</v>
      </c>
      <c r="AJ46">
        <f>V46-G46</f>
        <v>-3.5847999999999978</v>
      </c>
      <c r="AK46">
        <f>W46-H46</f>
        <v>274.98710000000028</v>
      </c>
      <c r="AL46">
        <f>X46-I46</f>
        <v>43.797800000000052</v>
      </c>
      <c r="AM46">
        <f>Y46-J46</f>
        <v>-1.0921000000000021</v>
      </c>
      <c r="AN46">
        <f>Z46-K46</f>
        <v>-3.5133999999999972</v>
      </c>
      <c r="AP46">
        <f>W46+X46</f>
        <v>3973.9233000000004</v>
      </c>
      <c r="AQ46">
        <f>H46+I46</f>
        <v>3655.1383999999998</v>
      </c>
      <c r="AS46">
        <f>((U46+V46)^2)/2</f>
        <v>6265.4497111249993</v>
      </c>
      <c r="AT46">
        <f>((F46+G46)^2)/2</f>
        <v>6940.4463079199995</v>
      </c>
      <c r="AV46">
        <f t="shared" si="0"/>
        <v>10239.373011125001</v>
      </c>
      <c r="AW46">
        <f t="shared" si="1"/>
        <v>10595.584707919999</v>
      </c>
    </row>
    <row r="47" spans="1:49" x14ac:dyDescent="0.3">
      <c r="A47" s="1">
        <v>144</v>
      </c>
      <c r="B47">
        <v>161.44210000000001</v>
      </c>
      <c r="C47">
        <v>155.07</v>
      </c>
      <c r="D47">
        <v>8.4500000000000006E-2</v>
      </c>
      <c r="E47">
        <v>9.8599999999999993E-2</v>
      </c>
      <c r="F47">
        <v>83.496200000000002</v>
      </c>
      <c r="G47">
        <v>35.329099999999997</v>
      </c>
      <c r="H47">
        <v>2752.2370999999998</v>
      </c>
      <c r="I47">
        <v>952.6567</v>
      </c>
      <c r="J47">
        <v>42.616799999999998</v>
      </c>
      <c r="K47">
        <v>36.244700000000002</v>
      </c>
      <c r="Q47">
        <v>154.36869999999999</v>
      </c>
      <c r="R47">
        <v>145.41810000000001</v>
      </c>
      <c r="S47">
        <v>7.7100000000000002E-2</v>
      </c>
      <c r="T47">
        <v>0.1847</v>
      </c>
      <c r="U47">
        <v>81.231399999999994</v>
      </c>
      <c r="V47">
        <v>31.5992</v>
      </c>
      <c r="W47">
        <v>3040.0313999999998</v>
      </c>
      <c r="X47">
        <v>993.66160000000002</v>
      </c>
      <c r="Y47">
        <v>41.5381</v>
      </c>
      <c r="Z47">
        <v>32.587600000000002</v>
      </c>
      <c r="AE47">
        <f>Q47-B47</f>
        <v>-7.0734000000000208</v>
      </c>
      <c r="AF47">
        <f>R47-C47</f>
        <v>-9.6518999999999835</v>
      </c>
      <c r="AG47">
        <f>S47-D47</f>
        <v>-7.4000000000000038E-3</v>
      </c>
      <c r="AH47">
        <f>T47-E47</f>
        <v>8.610000000000001E-2</v>
      </c>
      <c r="AI47">
        <f>U47-F47</f>
        <v>-2.2648000000000081</v>
      </c>
      <c r="AJ47">
        <f>V47-G47</f>
        <v>-3.7298999999999971</v>
      </c>
      <c r="AK47">
        <f>W47-H47</f>
        <v>287.79430000000002</v>
      </c>
      <c r="AL47">
        <f>X47-I47</f>
        <v>41.004900000000021</v>
      </c>
      <c r="AM47">
        <f>Y47-J47</f>
        <v>-1.0786999999999978</v>
      </c>
      <c r="AN47">
        <f>Z47-K47</f>
        <v>-3.6570999999999998</v>
      </c>
      <c r="AP47">
        <f>W47+X47</f>
        <v>4033.6929999999998</v>
      </c>
      <c r="AQ47">
        <f>H47+I47</f>
        <v>3704.8937999999998</v>
      </c>
      <c r="AS47">
        <f>((U47+V47)^2)/2</f>
        <v>6365.3721481799985</v>
      </c>
      <c r="AT47">
        <f>((F47+G47)^2)/2</f>
        <v>7059.7259600449997</v>
      </c>
      <c r="AV47">
        <f t="shared" si="0"/>
        <v>10399.065148179998</v>
      </c>
      <c r="AW47">
        <f t="shared" si="1"/>
        <v>10764.619760045</v>
      </c>
    </row>
    <row r="48" spans="1:49" x14ac:dyDescent="0.3">
      <c r="A48" s="1">
        <v>145</v>
      </c>
      <c r="B48">
        <v>162.85470000000001</v>
      </c>
      <c r="C48">
        <v>156.29</v>
      </c>
      <c r="D48">
        <v>8.4500000000000006E-2</v>
      </c>
      <c r="E48">
        <v>9.8699999999999996E-2</v>
      </c>
      <c r="F48">
        <v>84.300399999999996</v>
      </c>
      <c r="G48">
        <v>35.537500000000001</v>
      </c>
      <c r="H48">
        <v>2795.1633999999999</v>
      </c>
      <c r="I48">
        <v>959.79349999999999</v>
      </c>
      <c r="J48">
        <v>43.0167</v>
      </c>
      <c r="K48">
        <v>36.451999999999998</v>
      </c>
      <c r="Q48">
        <v>155.6782</v>
      </c>
      <c r="R48">
        <v>146.36680000000001</v>
      </c>
      <c r="S48">
        <v>7.6899999999999996E-2</v>
      </c>
      <c r="T48">
        <v>0.19220000000000001</v>
      </c>
      <c r="U48">
        <v>82.0685</v>
      </c>
      <c r="V48">
        <v>31.654800000000002</v>
      </c>
      <c r="W48">
        <v>3096.4540999999999</v>
      </c>
      <c r="X48">
        <v>997.58360000000005</v>
      </c>
      <c r="Y48">
        <v>41.954900000000002</v>
      </c>
      <c r="Z48">
        <v>32.643599999999999</v>
      </c>
      <c r="AE48">
        <f>Q48-B48</f>
        <v>-7.1765000000000043</v>
      </c>
      <c r="AF48">
        <f>R48-C48</f>
        <v>-9.92319999999998</v>
      </c>
      <c r="AG48">
        <f>S48-D48</f>
        <v>-7.6000000000000095E-3</v>
      </c>
      <c r="AH48">
        <f>T48-E48</f>
        <v>9.3500000000000014E-2</v>
      </c>
      <c r="AI48">
        <f>U48-F48</f>
        <v>-2.231899999999996</v>
      </c>
      <c r="AJ48">
        <f>V48-G48</f>
        <v>-3.8826999999999998</v>
      </c>
      <c r="AK48">
        <f>W48-H48</f>
        <v>301.29070000000002</v>
      </c>
      <c r="AL48">
        <f>X48-I48</f>
        <v>37.790100000000052</v>
      </c>
      <c r="AM48">
        <f>Y48-J48</f>
        <v>-1.0617999999999981</v>
      </c>
      <c r="AN48">
        <f>Z48-K48</f>
        <v>-3.8083999999999989</v>
      </c>
      <c r="AP48">
        <f>W48+X48</f>
        <v>4094.0376999999999</v>
      </c>
      <c r="AQ48">
        <f>H48+I48</f>
        <v>3754.9569000000001</v>
      </c>
      <c r="AS48">
        <f>((U48+V48)^2)/2</f>
        <v>6466.4944814449991</v>
      </c>
      <c r="AT48">
        <f>((F48+G48)^2)/2</f>
        <v>7180.5611382049992</v>
      </c>
      <c r="AV48">
        <f t="shared" si="0"/>
        <v>10560.532181445</v>
      </c>
      <c r="AW48">
        <f t="shared" si="1"/>
        <v>10935.518038204998</v>
      </c>
    </row>
    <row r="49" spans="1:49" x14ac:dyDescent="0.3">
      <c r="A49" s="1">
        <v>146</v>
      </c>
      <c r="B49">
        <v>164.27500000000001</v>
      </c>
      <c r="C49">
        <v>157.512</v>
      </c>
      <c r="D49">
        <v>8.4400000000000003E-2</v>
      </c>
      <c r="E49">
        <v>9.8799999999999999E-2</v>
      </c>
      <c r="F49">
        <v>85.111400000000003</v>
      </c>
      <c r="G49">
        <v>35.743600000000001</v>
      </c>
      <c r="H49">
        <v>2838.5835000000002</v>
      </c>
      <c r="I49">
        <v>966.745</v>
      </c>
      <c r="J49">
        <v>43.42</v>
      </c>
      <c r="K49">
        <v>36.656999999999996</v>
      </c>
      <c r="Q49">
        <v>156.99860000000001</v>
      </c>
      <c r="R49">
        <v>147.30879999999999</v>
      </c>
      <c r="S49">
        <v>7.6799999999999993E-2</v>
      </c>
      <c r="T49">
        <v>0.2011</v>
      </c>
      <c r="U49">
        <v>82.92</v>
      </c>
      <c r="V49">
        <v>31.6998</v>
      </c>
      <c r="W49">
        <v>3154.1084000000001</v>
      </c>
      <c r="X49">
        <v>1000.8575</v>
      </c>
      <c r="Y49">
        <v>42.378900000000002</v>
      </c>
      <c r="Z49">
        <v>32.689</v>
      </c>
      <c r="AE49">
        <f>Q49-B49</f>
        <v>-7.2763999999999953</v>
      </c>
      <c r="AF49">
        <f>R49-C49</f>
        <v>-10.20320000000001</v>
      </c>
      <c r="AG49">
        <f>S49-D49</f>
        <v>-7.6000000000000095E-3</v>
      </c>
      <c r="AH49">
        <f>T49-E49</f>
        <v>0.1023</v>
      </c>
      <c r="AI49">
        <f>U49-F49</f>
        <v>-2.1914000000000016</v>
      </c>
      <c r="AJ49">
        <f>V49-G49</f>
        <v>-4.0438000000000009</v>
      </c>
      <c r="AK49">
        <f>W49-H49</f>
        <v>315.52489999999989</v>
      </c>
      <c r="AL49">
        <f>X49-I49</f>
        <v>34.112499999999955</v>
      </c>
      <c r="AM49">
        <f>Y49-J49</f>
        <v>-1.0411000000000001</v>
      </c>
      <c r="AN49">
        <f>Z49-K49</f>
        <v>-3.9679999999999964</v>
      </c>
      <c r="AP49">
        <f>W49+X49</f>
        <v>4154.9659000000001</v>
      </c>
      <c r="AQ49">
        <f>H49+I49</f>
        <v>3805.3285000000001</v>
      </c>
      <c r="AS49">
        <f>((U49+V49)^2)/2</f>
        <v>6568.8492760199997</v>
      </c>
      <c r="AT49">
        <f>((F49+G49)^2)/2</f>
        <v>7302.9655125000008</v>
      </c>
      <c r="AV49">
        <f t="shared" si="0"/>
        <v>10723.81517602</v>
      </c>
      <c r="AW49">
        <f t="shared" si="1"/>
        <v>11108.2940125</v>
      </c>
    </row>
    <row r="50" spans="1:49" x14ac:dyDescent="0.3">
      <c r="A50" s="1">
        <v>147</v>
      </c>
      <c r="B50">
        <v>165.70330000000001</v>
      </c>
      <c r="C50">
        <v>158.7362</v>
      </c>
      <c r="D50">
        <v>8.4400000000000003E-2</v>
      </c>
      <c r="E50">
        <v>9.8900000000000002E-2</v>
      </c>
      <c r="F50">
        <v>85.929299999999998</v>
      </c>
      <c r="G50">
        <v>35.947299999999998</v>
      </c>
      <c r="H50">
        <v>2882.5068999999999</v>
      </c>
      <c r="I50">
        <v>973.50300000000004</v>
      </c>
      <c r="J50">
        <v>43.826700000000002</v>
      </c>
      <c r="K50">
        <v>36.8596</v>
      </c>
      <c r="Q50">
        <v>158.3306</v>
      </c>
      <c r="R50">
        <v>148.2433</v>
      </c>
      <c r="S50">
        <v>7.6600000000000001E-2</v>
      </c>
      <c r="T50">
        <v>0.2117</v>
      </c>
      <c r="U50">
        <v>83.786799999999999</v>
      </c>
      <c r="V50">
        <v>31.7334</v>
      </c>
      <c r="W50">
        <v>3213.0567000000001</v>
      </c>
      <c r="X50">
        <v>1003.4302</v>
      </c>
      <c r="Y50">
        <v>42.810400000000001</v>
      </c>
      <c r="Z50">
        <v>32.723100000000002</v>
      </c>
      <c r="AE50">
        <f>Q50-B50</f>
        <v>-7.3727000000000089</v>
      </c>
      <c r="AF50">
        <f>R50-C50</f>
        <v>-10.492899999999992</v>
      </c>
      <c r="AG50">
        <f>S50-D50</f>
        <v>-7.8000000000000014E-3</v>
      </c>
      <c r="AH50">
        <f>T50-E50</f>
        <v>0.1128</v>
      </c>
      <c r="AI50">
        <f>U50-F50</f>
        <v>-2.1424999999999983</v>
      </c>
      <c r="AJ50">
        <f>V50-G50</f>
        <v>-4.2138999999999989</v>
      </c>
      <c r="AK50">
        <f>W50-H50</f>
        <v>330.54980000000023</v>
      </c>
      <c r="AL50">
        <f>X50-I50</f>
        <v>29.927199999999971</v>
      </c>
      <c r="AM50">
        <f>Y50-J50</f>
        <v>-1.0163000000000011</v>
      </c>
      <c r="AN50">
        <f>Z50-K50</f>
        <v>-4.1364999999999981</v>
      </c>
      <c r="AP50">
        <f>W50+X50</f>
        <v>4216.4868999999999</v>
      </c>
      <c r="AQ50">
        <f>H50+I50</f>
        <v>3856.0099</v>
      </c>
      <c r="AS50">
        <f>((U50+V50)^2)/2</f>
        <v>6672.4583040200005</v>
      </c>
      <c r="AT50">
        <f>((F50+G50)^2)/2</f>
        <v>7426.9528137799998</v>
      </c>
      <c r="AV50">
        <f t="shared" si="0"/>
        <v>10888.945204020001</v>
      </c>
      <c r="AW50">
        <f t="shared" si="1"/>
        <v>11282.96271378</v>
      </c>
    </row>
    <row r="51" spans="1:49" x14ac:dyDescent="0.3">
      <c r="A51" s="1">
        <v>148</v>
      </c>
      <c r="B51">
        <v>167.1397</v>
      </c>
      <c r="C51">
        <v>159.9624</v>
      </c>
      <c r="D51">
        <v>8.4400000000000003E-2</v>
      </c>
      <c r="E51">
        <v>9.9000000000000005E-2</v>
      </c>
      <c r="F51">
        <v>86.754400000000004</v>
      </c>
      <c r="G51">
        <v>36.148400000000002</v>
      </c>
      <c r="H51">
        <v>2926.9434000000001</v>
      </c>
      <c r="I51">
        <v>980.05899999999997</v>
      </c>
      <c r="J51">
        <v>44.236899999999999</v>
      </c>
      <c r="K51">
        <v>37.059600000000003</v>
      </c>
      <c r="Q51">
        <v>159.6748</v>
      </c>
      <c r="R51">
        <v>149.16990000000001</v>
      </c>
      <c r="S51">
        <v>7.6499999999999999E-2</v>
      </c>
      <c r="T51">
        <v>0.22470000000000001</v>
      </c>
      <c r="U51">
        <v>84.67</v>
      </c>
      <c r="V51">
        <v>31.754799999999999</v>
      </c>
      <c r="W51">
        <v>3273.3667</v>
      </c>
      <c r="X51">
        <v>1005.2439000000001</v>
      </c>
      <c r="Y51">
        <v>43.250100000000003</v>
      </c>
      <c r="Z51">
        <v>32.745100000000001</v>
      </c>
      <c r="AE51">
        <f>Q51-B51</f>
        <v>-7.4649000000000001</v>
      </c>
      <c r="AF51">
        <f>R51-C51</f>
        <v>-10.79249999999999</v>
      </c>
      <c r="AG51">
        <f>S51-D51</f>
        <v>-7.9000000000000042E-3</v>
      </c>
      <c r="AH51">
        <f>T51-E51</f>
        <v>0.12570000000000001</v>
      </c>
      <c r="AI51">
        <f>U51-F51</f>
        <v>-2.0844000000000023</v>
      </c>
      <c r="AJ51">
        <f>V51-G51</f>
        <v>-4.3936000000000028</v>
      </c>
      <c r="AK51">
        <f>W51-H51</f>
        <v>346.42329999999993</v>
      </c>
      <c r="AL51">
        <f>X51-I51</f>
        <v>25.184900000000084</v>
      </c>
      <c r="AM51">
        <f>Y51-J51</f>
        <v>-0.98679999999999524</v>
      </c>
      <c r="AN51">
        <f>Z51-K51</f>
        <v>-4.3145000000000024</v>
      </c>
      <c r="AP51">
        <f>W51+X51</f>
        <v>4278.6106</v>
      </c>
      <c r="AQ51">
        <f>H51+I51</f>
        <v>3907.0024000000003</v>
      </c>
      <c r="AS51">
        <f>((U51+V51)^2)/2</f>
        <v>6777.3670275200002</v>
      </c>
      <c r="AT51">
        <f>((F51+G51)^2)/2</f>
        <v>7552.5491239200019</v>
      </c>
      <c r="AV51">
        <f t="shared" si="0"/>
        <v>11055.97762752</v>
      </c>
      <c r="AW51">
        <f t="shared" si="1"/>
        <v>11459.551523920003</v>
      </c>
    </row>
    <row r="52" spans="1:49" x14ac:dyDescent="0.3">
      <c r="A52" s="1">
        <v>149</v>
      </c>
      <c r="B52">
        <v>168.58439999999999</v>
      </c>
      <c r="C52">
        <v>161.19059999999999</v>
      </c>
      <c r="D52">
        <v>8.43E-2</v>
      </c>
      <c r="E52">
        <v>9.9099999999999994E-2</v>
      </c>
      <c r="F52">
        <v>87.586699999999993</v>
      </c>
      <c r="G52">
        <v>36.346899999999998</v>
      </c>
      <c r="H52">
        <v>2971.9032000000002</v>
      </c>
      <c r="I52">
        <v>986.40419999999995</v>
      </c>
      <c r="J52">
        <v>44.650799999999997</v>
      </c>
      <c r="K52">
        <v>37.256999999999998</v>
      </c>
      <c r="Q52">
        <v>161.03210000000001</v>
      </c>
      <c r="R52">
        <v>150.08789999999999</v>
      </c>
      <c r="S52">
        <v>7.6399999999999996E-2</v>
      </c>
      <c r="T52">
        <v>0.2409</v>
      </c>
      <c r="U52">
        <v>85.570499999999996</v>
      </c>
      <c r="V52">
        <v>31.763200000000001</v>
      </c>
      <c r="W52">
        <v>3335.1122</v>
      </c>
      <c r="X52">
        <v>1006.2353000000001</v>
      </c>
      <c r="Y52">
        <v>43.698300000000003</v>
      </c>
      <c r="Z52">
        <v>32.754100000000001</v>
      </c>
      <c r="AE52">
        <f>Q52-B52</f>
        <v>-7.552299999999974</v>
      </c>
      <c r="AF52">
        <f>R52-C52</f>
        <v>-11.102699999999999</v>
      </c>
      <c r="AG52">
        <f>S52-D52</f>
        <v>-7.9000000000000042E-3</v>
      </c>
      <c r="AH52">
        <f>T52-E52</f>
        <v>0.14180000000000001</v>
      </c>
      <c r="AI52">
        <f>U52-F52</f>
        <v>-2.0161999999999978</v>
      </c>
      <c r="AJ52">
        <f>V52-G52</f>
        <v>-4.5836999999999968</v>
      </c>
      <c r="AK52">
        <f>W52-H52</f>
        <v>363.20899999999983</v>
      </c>
      <c r="AL52">
        <f>X52-I52</f>
        <v>19.831100000000106</v>
      </c>
      <c r="AM52">
        <f>Y52-J52</f>
        <v>-0.95249999999999346</v>
      </c>
      <c r="AN52">
        <f>Z52-K52</f>
        <v>-4.5028999999999968</v>
      </c>
      <c r="AP52">
        <f>W52+X52</f>
        <v>4341.3474999999999</v>
      </c>
      <c r="AQ52">
        <f>H52+I52</f>
        <v>3958.3074000000001</v>
      </c>
      <c r="AS52">
        <f>((U52+V52)^2)/2</f>
        <v>6883.5985778449995</v>
      </c>
      <c r="AT52">
        <f>((F52+G52)^2)/2</f>
        <v>7679.7686044799984</v>
      </c>
      <c r="AV52">
        <f t="shared" si="0"/>
        <v>11224.946077844999</v>
      </c>
      <c r="AW52">
        <f t="shared" si="1"/>
        <v>11638.076004479999</v>
      </c>
    </row>
    <row r="53" spans="1:49" x14ac:dyDescent="0.3">
      <c r="A53" s="1">
        <v>150</v>
      </c>
      <c r="B53">
        <v>170.0376</v>
      </c>
      <c r="C53">
        <v>162.42070000000001</v>
      </c>
      <c r="D53">
        <v>8.43E-2</v>
      </c>
      <c r="E53">
        <v>9.9199999999999997E-2</v>
      </c>
      <c r="F53">
        <v>88.426599999999993</v>
      </c>
      <c r="G53">
        <v>36.5426</v>
      </c>
      <c r="H53">
        <v>3017.3971000000001</v>
      </c>
      <c r="I53">
        <v>992.52959999999996</v>
      </c>
      <c r="J53">
        <v>45.068399999999997</v>
      </c>
      <c r="K53">
        <v>37.451500000000003</v>
      </c>
      <c r="Q53">
        <v>162.40309999999999</v>
      </c>
      <c r="R53">
        <v>150.99639999999999</v>
      </c>
      <c r="S53">
        <v>7.6200000000000004E-2</v>
      </c>
      <c r="T53">
        <v>0.26169999999999999</v>
      </c>
      <c r="U53">
        <v>86.489699999999999</v>
      </c>
      <c r="V53">
        <v>31.7575</v>
      </c>
      <c r="W53">
        <v>3398.3739999999998</v>
      </c>
      <c r="X53">
        <v>1006.3353</v>
      </c>
      <c r="Y53">
        <v>44.155900000000003</v>
      </c>
      <c r="Z53">
        <v>32.749200000000002</v>
      </c>
      <c r="AE53">
        <f>Q53-B53</f>
        <v>-7.6345000000000027</v>
      </c>
      <c r="AF53">
        <f>R53-C53</f>
        <v>-11.424300000000017</v>
      </c>
      <c r="AG53">
        <f>S53-D53</f>
        <v>-8.0999999999999961E-3</v>
      </c>
      <c r="AH53">
        <f>T53-E53</f>
        <v>0.16249999999999998</v>
      </c>
      <c r="AI53">
        <f>U53-F53</f>
        <v>-1.9368999999999943</v>
      </c>
      <c r="AJ53">
        <f>V53-G53</f>
        <v>-4.7850999999999999</v>
      </c>
      <c r="AK53">
        <f>W53-H53</f>
        <v>380.97689999999966</v>
      </c>
      <c r="AL53">
        <f>X53-I53</f>
        <v>13.805700000000002</v>
      </c>
      <c r="AM53">
        <f>Y53-J53</f>
        <v>-0.91249999999999432</v>
      </c>
      <c r="AN53">
        <f>Z53-K53</f>
        <v>-4.702300000000001</v>
      </c>
      <c r="AP53">
        <f>W53+X53</f>
        <v>4404.7092999999995</v>
      </c>
      <c r="AQ53">
        <f>H53+I53</f>
        <v>4009.9267</v>
      </c>
      <c r="AS53">
        <f>((U53+V53)^2)/2</f>
        <v>6991.2001539199991</v>
      </c>
      <c r="AT53">
        <f>((F53+G53)^2)/2</f>
        <v>7808.6504743200003</v>
      </c>
      <c r="AV53">
        <f t="shared" si="0"/>
        <v>11395.909453919998</v>
      </c>
      <c r="AW53">
        <f t="shared" si="1"/>
        <v>11818.57717432</v>
      </c>
    </row>
    <row r="54" spans="1:49" x14ac:dyDescent="0.3">
      <c r="A54" s="1">
        <v>151</v>
      </c>
      <c r="B54">
        <v>171.49930000000001</v>
      </c>
      <c r="C54">
        <v>163.65260000000001</v>
      </c>
      <c r="D54">
        <v>8.43E-2</v>
      </c>
      <c r="E54">
        <v>9.9299999999999999E-2</v>
      </c>
      <c r="F54">
        <v>89.274100000000004</v>
      </c>
      <c r="G54">
        <v>36.735300000000002</v>
      </c>
      <c r="H54">
        <v>3063.4364</v>
      </c>
      <c r="I54">
        <v>998.42619999999999</v>
      </c>
      <c r="J54">
        <v>45.489899999999999</v>
      </c>
      <c r="K54">
        <v>37.6432</v>
      </c>
      <c r="Q54">
        <v>163.78880000000001</v>
      </c>
      <c r="R54">
        <v>151.8947</v>
      </c>
      <c r="S54">
        <v>7.5999999999999998E-2</v>
      </c>
      <c r="T54">
        <v>0.28939999999999999</v>
      </c>
      <c r="U54">
        <v>87.428799999999995</v>
      </c>
      <c r="V54">
        <v>31.736799999999999</v>
      </c>
      <c r="W54">
        <v>3463.2402999999999</v>
      </c>
      <c r="X54">
        <v>1005.4684999999999</v>
      </c>
      <c r="Y54">
        <v>44.6233</v>
      </c>
      <c r="Z54">
        <v>32.729199999999999</v>
      </c>
      <c r="AE54">
        <f>Q54-B54</f>
        <v>-7.7104999999999961</v>
      </c>
      <c r="AF54">
        <f>R54-C54</f>
        <v>-11.757900000000006</v>
      </c>
      <c r="AG54">
        <f>S54-D54</f>
        <v>-8.3000000000000018E-3</v>
      </c>
      <c r="AH54">
        <f>T54-E54</f>
        <v>0.19009999999999999</v>
      </c>
      <c r="AI54">
        <f>U54-F54</f>
        <v>-1.8453000000000088</v>
      </c>
      <c r="AJ54">
        <f>V54-G54</f>
        <v>-4.9985000000000035</v>
      </c>
      <c r="AK54">
        <f>W54-H54</f>
        <v>399.80389999999989</v>
      </c>
      <c r="AL54">
        <f>X54-I54</f>
        <v>7.0422999999999547</v>
      </c>
      <c r="AM54">
        <f>Y54-J54</f>
        <v>-0.86659999999999826</v>
      </c>
      <c r="AN54">
        <f>Z54-K54</f>
        <v>-4.9140000000000015</v>
      </c>
      <c r="AP54">
        <f>W54+X54</f>
        <v>4468.7088000000003</v>
      </c>
      <c r="AQ54">
        <f>H54+I54</f>
        <v>4061.8625999999999</v>
      </c>
      <c r="AS54">
        <f>((U54+V54)^2)/2</f>
        <v>7100.2201116799997</v>
      </c>
      <c r="AT54">
        <f>((F54+G54)^2)/2</f>
        <v>7939.1844441800004</v>
      </c>
      <c r="AV54">
        <f t="shared" si="0"/>
        <v>11568.928911679999</v>
      </c>
      <c r="AW54">
        <f t="shared" si="1"/>
        <v>12001.047044180001</v>
      </c>
    </row>
    <row r="55" spans="1:49" x14ac:dyDescent="0.3">
      <c r="A55" s="1">
        <v>152</v>
      </c>
      <c r="B55">
        <v>172.96979999999999</v>
      </c>
      <c r="C55">
        <v>164.88640000000001</v>
      </c>
      <c r="D55">
        <v>8.4199999999999997E-2</v>
      </c>
      <c r="E55">
        <v>9.9400000000000002E-2</v>
      </c>
      <c r="F55">
        <v>90.129599999999996</v>
      </c>
      <c r="G55">
        <v>36.924999999999997</v>
      </c>
      <c r="H55">
        <v>3110.0329999999999</v>
      </c>
      <c r="I55">
        <v>1004.0842</v>
      </c>
      <c r="J55">
        <v>45.915199999999999</v>
      </c>
      <c r="K55">
        <v>37.831800000000001</v>
      </c>
      <c r="Q55">
        <v>165.1902</v>
      </c>
      <c r="R55">
        <v>152.78190000000001</v>
      </c>
      <c r="S55">
        <v>7.5899999999999995E-2</v>
      </c>
      <c r="T55">
        <v>0.32800000000000001</v>
      </c>
      <c r="U55">
        <v>88.389200000000002</v>
      </c>
      <c r="V55">
        <v>31.6998</v>
      </c>
      <c r="W55">
        <v>3529.8076999999998</v>
      </c>
      <c r="X55">
        <v>1003.5517</v>
      </c>
      <c r="Y55">
        <v>45.101300000000002</v>
      </c>
      <c r="Z55">
        <v>32.692900000000002</v>
      </c>
      <c r="AE55">
        <f>Q55-B55</f>
        <v>-7.7795999999999879</v>
      </c>
      <c r="AF55">
        <f>R55-C55</f>
        <v>-12.104500000000002</v>
      </c>
      <c r="AG55">
        <f>S55-D55</f>
        <v>-8.3000000000000018E-3</v>
      </c>
      <c r="AH55">
        <f>T55-E55</f>
        <v>0.22860000000000003</v>
      </c>
      <c r="AI55">
        <f>U55-F55</f>
        <v>-1.740399999999994</v>
      </c>
      <c r="AJ55">
        <f>V55-G55</f>
        <v>-5.2251999999999974</v>
      </c>
      <c r="AK55">
        <f>W55-H55</f>
        <v>419.77469999999994</v>
      </c>
      <c r="AL55">
        <f>X55-I55</f>
        <v>-0.53250000000002728</v>
      </c>
      <c r="AM55">
        <f>Y55-J55</f>
        <v>-0.81389999999999674</v>
      </c>
      <c r="AN55">
        <f>Z55-K55</f>
        <v>-5.1388999999999996</v>
      </c>
      <c r="AP55">
        <f>W55+X55</f>
        <v>4533.3593999999994</v>
      </c>
      <c r="AQ55">
        <f>H55+I55</f>
        <v>4114.1171999999997</v>
      </c>
      <c r="AS55">
        <f>((U55+V55)^2)/2</f>
        <v>7210.6839604999996</v>
      </c>
      <c r="AT55">
        <f>((F55+G55)^2)/2</f>
        <v>8071.4356905799996</v>
      </c>
      <c r="AV55">
        <f t="shared" si="0"/>
        <v>11744.0433605</v>
      </c>
      <c r="AW55">
        <f t="shared" si="1"/>
        <v>12185.552890579998</v>
      </c>
    </row>
    <row r="56" spans="1:49" x14ac:dyDescent="0.3">
      <c r="A56" s="1">
        <v>153</v>
      </c>
      <c r="B56">
        <v>174.44919999999999</v>
      </c>
      <c r="C56">
        <v>166.12190000000001</v>
      </c>
      <c r="D56">
        <v>8.4199999999999997E-2</v>
      </c>
      <c r="E56">
        <v>9.9500000000000005E-2</v>
      </c>
      <c r="F56">
        <v>90.993099999999998</v>
      </c>
      <c r="G56">
        <v>37.111499999999999</v>
      </c>
      <c r="H56">
        <v>3157.1993000000002</v>
      </c>
      <c r="I56">
        <v>1009.4941</v>
      </c>
      <c r="J56">
        <v>46.3446</v>
      </c>
      <c r="K56">
        <v>38.017200000000003</v>
      </c>
      <c r="Q56">
        <v>166.60839999999999</v>
      </c>
      <c r="R56">
        <v>153.65700000000001</v>
      </c>
      <c r="S56">
        <v>7.5700000000000003E-2</v>
      </c>
      <c r="T56">
        <v>0.38569999999999999</v>
      </c>
      <c r="U56">
        <v>89.372600000000006</v>
      </c>
      <c r="V56">
        <v>31.645199999999999</v>
      </c>
      <c r="W56">
        <v>3598.1826000000001</v>
      </c>
      <c r="X56">
        <v>1000.4937</v>
      </c>
      <c r="Y56">
        <v>45.590600000000002</v>
      </c>
      <c r="Z56">
        <v>32.639200000000002</v>
      </c>
      <c r="AE56">
        <f>Q56-B56</f>
        <v>-7.8408000000000015</v>
      </c>
      <c r="AF56">
        <f>R56-C56</f>
        <v>-12.4649</v>
      </c>
      <c r="AG56">
        <f>S56-D56</f>
        <v>-8.4999999999999937E-3</v>
      </c>
      <c r="AH56">
        <f>T56-E56</f>
        <v>0.28620000000000001</v>
      </c>
      <c r="AI56">
        <f>U56-F56</f>
        <v>-1.6204999999999927</v>
      </c>
      <c r="AJ56">
        <f>V56-G56</f>
        <v>-5.4663000000000004</v>
      </c>
      <c r="AK56">
        <f>W56-H56</f>
        <v>440.98329999999987</v>
      </c>
      <c r="AL56">
        <f>X56-I56</f>
        <v>-9.0004000000000133</v>
      </c>
      <c r="AM56">
        <f>Y56-J56</f>
        <v>-0.75399999999999778</v>
      </c>
      <c r="AN56">
        <f>Z56-K56</f>
        <v>-5.3780000000000001</v>
      </c>
      <c r="AP56">
        <f>W56+X56</f>
        <v>4598.6763000000001</v>
      </c>
      <c r="AQ56">
        <f>H56+I56</f>
        <v>4166.6934000000001</v>
      </c>
      <c r="AS56">
        <f>((U56+V56)^2)/2</f>
        <v>7322.6539584200009</v>
      </c>
      <c r="AT56">
        <f>((F56+G56)^2)/2</f>
        <v>8205.39427058</v>
      </c>
      <c r="AV56">
        <f t="shared" si="0"/>
        <v>11921.330258420001</v>
      </c>
      <c r="AW56">
        <f t="shared" si="1"/>
        <v>12372.08767058</v>
      </c>
    </row>
    <row r="57" spans="1:49" x14ac:dyDescent="0.3">
      <c r="A57" s="1">
        <v>154</v>
      </c>
      <c r="B57">
        <v>175.93770000000001</v>
      </c>
      <c r="C57">
        <v>167.35900000000001</v>
      </c>
      <c r="D57">
        <v>8.4099999999999994E-2</v>
      </c>
      <c r="E57">
        <v>9.9599999999999994E-2</v>
      </c>
      <c r="F57">
        <v>91.864999999999995</v>
      </c>
      <c r="G57">
        <v>37.294699999999999</v>
      </c>
      <c r="H57">
        <v>3204.9485</v>
      </c>
      <c r="I57">
        <v>1014.6455999999999</v>
      </c>
      <c r="J57">
        <v>46.778100000000002</v>
      </c>
      <c r="K57">
        <v>38.199300000000001</v>
      </c>
      <c r="Q57">
        <v>168.0446</v>
      </c>
      <c r="R57">
        <v>154.5188</v>
      </c>
      <c r="S57">
        <v>7.5600000000000001E-2</v>
      </c>
      <c r="T57">
        <v>0.48099999999999998</v>
      </c>
      <c r="U57">
        <v>90.380799999999994</v>
      </c>
      <c r="V57">
        <v>31.5715</v>
      </c>
      <c r="W57">
        <v>3668.482</v>
      </c>
      <c r="X57">
        <v>996.19380000000001</v>
      </c>
      <c r="Y57">
        <v>46.092300000000002</v>
      </c>
      <c r="Z57">
        <v>32.566499999999998</v>
      </c>
      <c r="AE57">
        <f>Q57-B57</f>
        <v>-7.893100000000004</v>
      </c>
      <c r="AF57">
        <f>R57-C57</f>
        <v>-12.84020000000001</v>
      </c>
      <c r="AG57">
        <f>S57-D57</f>
        <v>-8.4999999999999937E-3</v>
      </c>
      <c r="AH57">
        <f>T57-E57</f>
        <v>0.38139999999999996</v>
      </c>
      <c r="AI57">
        <f>U57-F57</f>
        <v>-1.4842000000000013</v>
      </c>
      <c r="AJ57">
        <f>V57-G57</f>
        <v>-5.7231999999999985</v>
      </c>
      <c r="AK57">
        <f>W57-H57</f>
        <v>463.5335</v>
      </c>
      <c r="AL57">
        <f>X57-I57</f>
        <v>-18.451799999999935</v>
      </c>
      <c r="AM57">
        <f>Y57-J57</f>
        <v>-0.68580000000000041</v>
      </c>
      <c r="AN57">
        <f>Z57-K57</f>
        <v>-5.6328000000000031</v>
      </c>
      <c r="AP57">
        <f>W57+X57</f>
        <v>4664.6758</v>
      </c>
      <c r="AQ57">
        <f>H57+I57</f>
        <v>4219.5941000000003</v>
      </c>
      <c r="AS57">
        <f>((U57+V57)^2)/2</f>
        <v>7436.181737644999</v>
      </c>
      <c r="AT57">
        <f>((F57+G57)^2)/2</f>
        <v>8341.114052044999</v>
      </c>
      <c r="AV57">
        <f t="shared" si="0"/>
        <v>12100.857537644999</v>
      </c>
      <c r="AW57">
        <f t="shared" si="1"/>
        <v>12560.708152044999</v>
      </c>
    </row>
    <row r="58" spans="1:49" x14ac:dyDescent="0.3">
      <c r="A58" s="1">
        <v>155</v>
      </c>
      <c r="B58">
        <v>177.43549999999999</v>
      </c>
      <c r="C58">
        <v>168.5976</v>
      </c>
      <c r="D58">
        <v>8.4099999999999994E-2</v>
      </c>
      <c r="E58">
        <v>9.9699999999999997E-2</v>
      </c>
      <c r="F58">
        <v>92.745400000000004</v>
      </c>
      <c r="G58">
        <v>37.474299999999999</v>
      </c>
      <c r="H58">
        <v>3253.2944000000002</v>
      </c>
      <c r="I58">
        <v>1019.5286</v>
      </c>
      <c r="J58">
        <v>47.215800000000002</v>
      </c>
      <c r="K58">
        <v>38.377800000000001</v>
      </c>
      <c r="Q58">
        <v>169.5001</v>
      </c>
      <c r="R58">
        <v>155.36619999999999</v>
      </c>
      <c r="S58">
        <v>7.5399999999999995E-2</v>
      </c>
      <c r="T58">
        <v>0.66890000000000005</v>
      </c>
      <c r="U58">
        <v>91.415599999999998</v>
      </c>
      <c r="V58">
        <v>31.4773</v>
      </c>
      <c r="W58">
        <v>3740.8353000000002</v>
      </c>
      <c r="X58">
        <v>990.54089999999997</v>
      </c>
      <c r="Y58">
        <v>46.607199999999999</v>
      </c>
      <c r="Z58">
        <v>32.473399999999998</v>
      </c>
      <c r="AE58">
        <f>Q58-B58</f>
        <v>-7.9353999999999871</v>
      </c>
      <c r="AF58">
        <f>R58-C58</f>
        <v>-13.231400000000008</v>
      </c>
      <c r="AG58">
        <f>S58-D58</f>
        <v>-8.6999999999999994E-3</v>
      </c>
      <c r="AH58">
        <f>T58-E58</f>
        <v>0.56920000000000004</v>
      </c>
      <c r="AI58">
        <f>U58-F58</f>
        <v>-1.3298000000000059</v>
      </c>
      <c r="AJ58">
        <f>V58-G58</f>
        <v>-5.9969999999999999</v>
      </c>
      <c r="AK58">
        <f>W58-H58</f>
        <v>487.54089999999997</v>
      </c>
      <c r="AL58">
        <f>X58-I58</f>
        <v>-28.987700000000018</v>
      </c>
      <c r="AM58">
        <f>Y58-J58</f>
        <v>-0.60860000000000269</v>
      </c>
      <c r="AN58">
        <f>Z58-K58</f>
        <v>-5.9044000000000025</v>
      </c>
      <c r="AP58">
        <f>W58+X58</f>
        <v>4731.3762000000006</v>
      </c>
      <c r="AQ58">
        <f>H58+I58</f>
        <v>4272.8230000000003</v>
      </c>
      <c r="AS58">
        <f>((U58+V58)^2)/2</f>
        <v>7551.3324352049995</v>
      </c>
      <c r="AT58">
        <f>((F58+G58)^2)/2</f>
        <v>8478.585134044999</v>
      </c>
      <c r="AV58">
        <f t="shared" si="0"/>
        <v>12282.708635204999</v>
      </c>
      <c r="AW58">
        <f t="shared" si="1"/>
        <v>12751.408134044999</v>
      </c>
    </row>
    <row r="59" spans="1:49" x14ac:dyDescent="0.3">
      <c r="A59" s="1">
        <v>156</v>
      </c>
      <c r="B59">
        <v>178.94290000000001</v>
      </c>
      <c r="C59">
        <v>169.83770000000001</v>
      </c>
      <c r="D59">
        <v>8.4000000000000005E-2</v>
      </c>
      <c r="E59">
        <v>9.9900000000000003E-2</v>
      </c>
      <c r="F59">
        <v>93.634699999999995</v>
      </c>
      <c r="G59">
        <v>37.650300000000001</v>
      </c>
      <c r="H59">
        <v>3302.2514999999999</v>
      </c>
      <c r="I59">
        <v>1024.1322</v>
      </c>
      <c r="J59">
        <v>47.657899999999998</v>
      </c>
      <c r="K59">
        <v>38.552700000000002</v>
      </c>
      <c r="Q59">
        <v>170.97630000000001</v>
      </c>
      <c r="R59">
        <v>156.1978</v>
      </c>
      <c r="S59">
        <v>7.5200000000000003E-2</v>
      </c>
      <c r="T59">
        <v>1.2107000000000001</v>
      </c>
      <c r="U59">
        <v>92.479299999999995</v>
      </c>
      <c r="V59">
        <v>31.360700000000001</v>
      </c>
      <c r="W59">
        <v>3815.3854999999999</v>
      </c>
      <c r="X59">
        <v>983.41160000000002</v>
      </c>
      <c r="Y59">
        <v>47.136400000000002</v>
      </c>
      <c r="Z59">
        <v>32.357900000000001</v>
      </c>
      <c r="AE59">
        <f>Q59-B59</f>
        <v>-7.9665999999999997</v>
      </c>
      <c r="AF59">
        <f>R59-C59</f>
        <v>-13.639900000000011</v>
      </c>
      <c r="AG59">
        <f>S59-D59</f>
        <v>-8.8000000000000023E-3</v>
      </c>
      <c r="AH59">
        <f>T59-E59</f>
        <v>1.1108</v>
      </c>
      <c r="AI59">
        <f>U59-F59</f>
        <v>-1.1554000000000002</v>
      </c>
      <c r="AJ59">
        <f>V59-G59</f>
        <v>-6.2896000000000001</v>
      </c>
      <c r="AK59">
        <f>W59-H59</f>
        <v>513.13400000000001</v>
      </c>
      <c r="AL59">
        <f>X59-I59</f>
        <v>-40.72059999999999</v>
      </c>
      <c r="AM59">
        <f>Y59-J59</f>
        <v>-0.52149999999999608</v>
      </c>
      <c r="AN59">
        <f>Z59-K59</f>
        <v>-6.1948000000000008</v>
      </c>
      <c r="AP59">
        <f>W59+X59</f>
        <v>4798.7970999999998</v>
      </c>
      <c r="AQ59">
        <f>H59+I59</f>
        <v>4326.3837000000003</v>
      </c>
      <c r="AS59">
        <f>((U59+V59)^2)/2</f>
        <v>7668.1728000000003</v>
      </c>
      <c r="AT59">
        <f>((F59+G59)^2)/2</f>
        <v>8617.8756125</v>
      </c>
      <c r="AV59">
        <f t="shared" si="0"/>
        <v>12466.9699</v>
      </c>
      <c r="AW59">
        <f t="shared" si="1"/>
        <v>12944.2593125</v>
      </c>
    </row>
    <row r="60" spans="1:49" x14ac:dyDescent="0.3">
      <c r="A60" s="1">
        <v>157</v>
      </c>
      <c r="B60">
        <v>180.4599</v>
      </c>
      <c r="C60">
        <v>171.07910000000001</v>
      </c>
      <c r="D60">
        <v>8.4000000000000005E-2</v>
      </c>
      <c r="E60">
        <v>0.1</v>
      </c>
      <c r="F60">
        <v>94.533000000000001</v>
      </c>
      <c r="G60">
        <v>37.822400000000002</v>
      </c>
      <c r="H60">
        <v>3351.8350999999998</v>
      </c>
      <c r="I60">
        <v>1028.4455</v>
      </c>
      <c r="J60">
        <v>48.104500000000002</v>
      </c>
      <c r="K60">
        <v>38.723799999999997</v>
      </c>
      <c r="Q60">
        <v>172.47499999999999</v>
      </c>
      <c r="R60">
        <v>157.012</v>
      </c>
      <c r="S60">
        <v>7.4999999999999997E-2</v>
      </c>
      <c r="T60">
        <v>19.407800000000002</v>
      </c>
      <c r="U60">
        <v>93.574200000000005</v>
      </c>
      <c r="V60">
        <v>31.2197</v>
      </c>
      <c r="W60">
        <v>3892.2916</v>
      </c>
      <c r="X60">
        <v>974.66930000000002</v>
      </c>
      <c r="Y60">
        <v>47.681100000000001</v>
      </c>
      <c r="Z60">
        <v>32.2181</v>
      </c>
      <c r="AE60">
        <f>Q60-B60</f>
        <v>-7.9849000000000103</v>
      </c>
      <c r="AF60">
        <f>R60-C60</f>
        <v>-14.067100000000011</v>
      </c>
      <c r="AG60">
        <f>S60-D60</f>
        <v>-9.000000000000008E-3</v>
      </c>
      <c r="AH60">
        <f>T60-E60</f>
        <v>19.3078</v>
      </c>
      <c r="AI60">
        <f>U60-F60</f>
        <v>-0.95879999999999654</v>
      </c>
      <c r="AJ60">
        <f>V60-G60</f>
        <v>-6.6027000000000022</v>
      </c>
      <c r="AK60">
        <f>W60-H60</f>
        <v>540.45650000000023</v>
      </c>
      <c r="AL60">
        <f>X60-I60</f>
        <v>-53.776200000000017</v>
      </c>
      <c r="AM60">
        <f>Y60-J60</f>
        <v>-0.42340000000000089</v>
      </c>
      <c r="AN60">
        <f>Z60-K60</f>
        <v>-6.5056999999999974</v>
      </c>
      <c r="AP60">
        <f>W60+X60</f>
        <v>4866.9609</v>
      </c>
      <c r="AQ60">
        <f>H60+I60</f>
        <v>4380.2806</v>
      </c>
      <c r="AS60">
        <f>((U60+V60)^2)/2</f>
        <v>7786.7587386050009</v>
      </c>
      <c r="AT60">
        <f>((F60+G60)^2)/2</f>
        <v>8758.9759545800007</v>
      </c>
      <c r="AV60">
        <f t="shared" si="0"/>
        <v>12653.719638605002</v>
      </c>
      <c r="AW60">
        <f t="shared" si="1"/>
        <v>13139.256554580001</v>
      </c>
    </row>
    <row r="61" spans="1:49" x14ac:dyDescent="0.3">
      <c r="A61" s="1">
        <v>158</v>
      </c>
      <c r="B61">
        <v>181.98679999999999</v>
      </c>
      <c r="C61">
        <v>172.3218</v>
      </c>
      <c r="D61">
        <v>8.4000000000000005E-2</v>
      </c>
      <c r="E61">
        <v>0.10009999999999999</v>
      </c>
      <c r="F61">
        <v>95.440600000000003</v>
      </c>
      <c r="G61">
        <v>37.990499999999997</v>
      </c>
      <c r="H61">
        <v>3402.0612000000001</v>
      </c>
      <c r="I61">
        <v>1032.4573</v>
      </c>
      <c r="J61">
        <v>48.555700000000002</v>
      </c>
      <c r="K61">
        <v>38.890799999999999</v>
      </c>
    </row>
    <row r="62" spans="1:49" x14ac:dyDescent="0.3">
      <c r="A62" s="1">
        <v>159</v>
      </c>
      <c r="B62">
        <v>183.52369999999999</v>
      </c>
      <c r="C62">
        <v>173.56559999999999</v>
      </c>
      <c r="D62">
        <v>8.3900000000000002E-2</v>
      </c>
      <c r="E62">
        <v>0.1003</v>
      </c>
      <c r="F62">
        <v>96.357699999999994</v>
      </c>
      <c r="G62">
        <v>38.154299999999999</v>
      </c>
      <c r="H62">
        <v>3452.9468000000002</v>
      </c>
      <c r="I62">
        <v>1036.1558</v>
      </c>
      <c r="J62">
        <v>49.011699999999998</v>
      </c>
      <c r="K62">
        <v>39.0535</v>
      </c>
    </row>
    <row r="63" spans="1:49" x14ac:dyDescent="0.3">
      <c r="A63" s="1">
        <v>160</v>
      </c>
      <c r="B63">
        <v>185.0711</v>
      </c>
      <c r="C63">
        <v>174.81039999999999</v>
      </c>
      <c r="D63">
        <v>8.3900000000000002E-2</v>
      </c>
      <c r="E63">
        <v>0.1004</v>
      </c>
      <c r="F63">
        <v>97.284800000000004</v>
      </c>
      <c r="G63">
        <v>38.313800000000001</v>
      </c>
      <c r="H63">
        <v>3504.5097999999998</v>
      </c>
      <c r="I63">
        <v>1039.5291</v>
      </c>
      <c r="J63">
        <v>49.472499999999997</v>
      </c>
      <c r="K63">
        <v>39.2119</v>
      </c>
    </row>
    <row r="64" spans="1:49" x14ac:dyDescent="0.3">
      <c r="A64" s="1">
        <v>161</v>
      </c>
      <c r="B64">
        <v>186.62889999999999</v>
      </c>
      <c r="C64">
        <v>176.05609999999999</v>
      </c>
      <c r="D64">
        <v>8.3799999999999999E-2</v>
      </c>
      <c r="E64">
        <v>0.10050000000000001</v>
      </c>
      <c r="F64">
        <v>98.221999999999994</v>
      </c>
      <c r="G64">
        <v>38.468499999999999</v>
      </c>
      <c r="H64">
        <v>3556.7692000000002</v>
      </c>
      <c r="I64">
        <v>1042.5649000000001</v>
      </c>
      <c r="J64">
        <v>49.938400000000001</v>
      </c>
      <c r="K64">
        <v>39.365600000000001</v>
      </c>
    </row>
    <row r="65" spans="1:11" x14ac:dyDescent="0.3">
      <c r="A65" s="1">
        <v>162</v>
      </c>
      <c r="B65">
        <v>188.19759999999999</v>
      </c>
      <c r="C65">
        <v>177.30250000000001</v>
      </c>
      <c r="D65">
        <v>8.3799999999999999E-2</v>
      </c>
      <c r="E65">
        <v>0.1007</v>
      </c>
      <c r="F65">
        <v>99.169600000000003</v>
      </c>
      <c r="G65">
        <v>38.618400000000001</v>
      </c>
      <c r="H65">
        <v>3609.7447000000002</v>
      </c>
      <c r="I65">
        <v>1045.2502999999999</v>
      </c>
      <c r="J65">
        <v>50.409500000000001</v>
      </c>
      <c r="K65">
        <v>39.514400000000002</v>
      </c>
    </row>
    <row r="66" spans="1:11" x14ac:dyDescent="0.3">
      <c r="A66" s="1">
        <v>163</v>
      </c>
      <c r="B66">
        <v>189.77719999999999</v>
      </c>
      <c r="C66">
        <v>178.54939999999999</v>
      </c>
      <c r="D66">
        <v>8.3699999999999997E-2</v>
      </c>
      <c r="E66">
        <v>0.1008</v>
      </c>
      <c r="F66">
        <v>100.1281</v>
      </c>
      <c r="G66">
        <v>38.763199999999998</v>
      </c>
      <c r="H66">
        <v>3663.4576000000002</v>
      </c>
      <c r="I66">
        <v>1047.5722000000001</v>
      </c>
      <c r="J66">
        <v>50.886000000000003</v>
      </c>
      <c r="K66">
        <v>39.658200000000001</v>
      </c>
    </row>
    <row r="67" spans="1:11" x14ac:dyDescent="0.3">
      <c r="A67" s="1">
        <v>164</v>
      </c>
      <c r="B67">
        <v>191.3682</v>
      </c>
      <c r="C67">
        <v>179.79679999999999</v>
      </c>
      <c r="D67">
        <v>8.3699999999999997E-2</v>
      </c>
      <c r="E67">
        <v>0.10100000000000001</v>
      </c>
      <c r="F67">
        <v>101.0976</v>
      </c>
      <c r="G67">
        <v>38.9026</v>
      </c>
      <c r="H67">
        <v>3717.9301</v>
      </c>
      <c r="I67">
        <v>1049.5173</v>
      </c>
      <c r="J67">
        <v>51.368000000000002</v>
      </c>
      <c r="K67">
        <v>39.796599999999998</v>
      </c>
    </row>
    <row r="68" spans="1:11" x14ac:dyDescent="0.3">
      <c r="A68" s="1">
        <v>165</v>
      </c>
      <c r="B68">
        <v>192.97069999999999</v>
      </c>
      <c r="C68">
        <v>181.0444</v>
      </c>
      <c r="D68">
        <v>8.3599999999999994E-2</v>
      </c>
      <c r="E68">
        <v>0.1012</v>
      </c>
      <c r="F68">
        <v>102.0787</v>
      </c>
      <c r="G68">
        <v>39.0364</v>
      </c>
      <c r="H68">
        <v>3773.1858000000002</v>
      </c>
      <c r="I68">
        <v>1051.0714</v>
      </c>
      <c r="J68">
        <v>51.855699999999999</v>
      </c>
      <c r="K68">
        <v>39.929299999999998</v>
      </c>
    </row>
    <row r="69" spans="1:11" x14ac:dyDescent="0.3">
      <c r="A69" s="1">
        <v>166</v>
      </c>
      <c r="B69">
        <v>194.58510000000001</v>
      </c>
      <c r="C69">
        <v>182.292</v>
      </c>
      <c r="D69">
        <v>8.3500000000000005E-2</v>
      </c>
      <c r="E69">
        <v>0.1013</v>
      </c>
      <c r="F69">
        <v>103.0716</v>
      </c>
      <c r="G69">
        <v>39.164299999999997</v>
      </c>
      <c r="H69">
        <v>3829.2496000000001</v>
      </c>
      <c r="I69">
        <v>1052.2202</v>
      </c>
      <c r="J69">
        <v>52.349200000000003</v>
      </c>
      <c r="K69">
        <v>40.056199999999997</v>
      </c>
    </row>
    <row r="70" spans="1:11" x14ac:dyDescent="0.3">
      <c r="A70" s="1">
        <v>167</v>
      </c>
      <c r="B70">
        <v>196.2115</v>
      </c>
      <c r="C70">
        <v>183.5395</v>
      </c>
      <c r="D70">
        <v>8.3500000000000005E-2</v>
      </c>
      <c r="E70">
        <v>0.10150000000000001</v>
      </c>
      <c r="F70">
        <v>104.0767</v>
      </c>
      <c r="G70">
        <v>39.285899999999998</v>
      </c>
      <c r="H70">
        <v>3886.1480000000001</v>
      </c>
      <c r="I70">
        <v>1052.9489000000001</v>
      </c>
      <c r="J70">
        <v>52.848799999999997</v>
      </c>
      <c r="K70">
        <v>40.1768</v>
      </c>
    </row>
    <row r="71" spans="1:11" x14ac:dyDescent="0.3">
      <c r="A71" s="1">
        <v>168</v>
      </c>
      <c r="B71">
        <v>197.85040000000001</v>
      </c>
      <c r="C71">
        <v>184.78659999999999</v>
      </c>
      <c r="D71">
        <v>8.3400000000000002E-2</v>
      </c>
      <c r="E71">
        <v>0.1017</v>
      </c>
      <c r="F71">
        <v>105.0945</v>
      </c>
      <c r="G71">
        <v>39.4011</v>
      </c>
      <c r="H71">
        <v>3943.9090000000001</v>
      </c>
      <c r="I71">
        <v>1053.2421999999999</v>
      </c>
      <c r="J71">
        <v>53.354799999999997</v>
      </c>
      <c r="K71">
        <v>40.290999999999997</v>
      </c>
    </row>
    <row r="72" spans="1:11" x14ac:dyDescent="0.3">
      <c r="A72" s="1">
        <v>169</v>
      </c>
      <c r="B72">
        <v>199.50190000000001</v>
      </c>
      <c r="C72">
        <v>186.03309999999999</v>
      </c>
      <c r="D72">
        <v>8.3400000000000002E-2</v>
      </c>
      <c r="E72">
        <v>0.1019</v>
      </c>
      <c r="F72">
        <v>106.1254</v>
      </c>
      <c r="G72">
        <v>39.509399999999999</v>
      </c>
      <c r="H72">
        <v>4002.5625</v>
      </c>
      <c r="I72">
        <v>1053.0844</v>
      </c>
      <c r="J72">
        <v>53.867199999999997</v>
      </c>
      <c r="K72">
        <v>40.398299999999999</v>
      </c>
    </row>
    <row r="73" spans="1:11" x14ac:dyDescent="0.3">
      <c r="A73" s="1">
        <v>170</v>
      </c>
      <c r="B73">
        <v>201.16659999999999</v>
      </c>
      <c r="C73">
        <v>187.27869999999999</v>
      </c>
      <c r="D73">
        <v>8.3299999999999999E-2</v>
      </c>
      <c r="E73">
        <v>0.1021</v>
      </c>
      <c r="F73">
        <v>107.1698</v>
      </c>
      <c r="G73">
        <v>39.610500000000002</v>
      </c>
      <c r="H73">
        <v>4062.14</v>
      </c>
      <c r="I73">
        <v>1052.4592</v>
      </c>
      <c r="J73">
        <v>54.386299999999999</v>
      </c>
      <c r="K73">
        <v>40.498399999999997</v>
      </c>
    </row>
    <row r="74" spans="1:11" x14ac:dyDescent="0.3">
      <c r="A74" s="1">
        <v>171</v>
      </c>
      <c r="B74">
        <v>202.84460000000001</v>
      </c>
      <c r="C74">
        <v>188.5232</v>
      </c>
      <c r="D74">
        <v>8.3299999999999999E-2</v>
      </c>
      <c r="E74">
        <v>0.1023</v>
      </c>
      <c r="F74">
        <v>108.2282</v>
      </c>
      <c r="G74">
        <v>39.704000000000001</v>
      </c>
      <c r="H74">
        <v>4122.6751000000004</v>
      </c>
      <c r="I74">
        <v>1051.3498999999999</v>
      </c>
      <c r="J74">
        <v>54.912399999999998</v>
      </c>
      <c r="K74">
        <v>40.591000000000001</v>
      </c>
    </row>
    <row r="75" spans="1:11" x14ac:dyDescent="0.3">
      <c r="A75" s="1">
        <v>172</v>
      </c>
      <c r="B75">
        <v>204.53630000000001</v>
      </c>
      <c r="C75">
        <v>189.7663</v>
      </c>
      <c r="D75">
        <v>8.3199999999999996E-2</v>
      </c>
      <c r="E75">
        <v>0.10249999999999999</v>
      </c>
      <c r="F75">
        <v>109.30110000000001</v>
      </c>
      <c r="G75">
        <v>39.789499999999997</v>
      </c>
      <c r="H75">
        <v>4184.2034999999996</v>
      </c>
      <c r="I75">
        <v>1049.7391</v>
      </c>
      <c r="J75">
        <v>55.445700000000002</v>
      </c>
      <c r="K75">
        <v>40.675699999999999</v>
      </c>
    </row>
    <row r="76" spans="1:11" x14ac:dyDescent="0.3">
      <c r="A76" s="1">
        <v>173</v>
      </c>
      <c r="B76">
        <v>206.2422</v>
      </c>
      <c r="C76">
        <v>191.0077</v>
      </c>
      <c r="D76">
        <v>8.3099999999999993E-2</v>
      </c>
      <c r="E76">
        <v>0.1027</v>
      </c>
      <c r="F76">
        <v>110.3891</v>
      </c>
      <c r="G76">
        <v>39.866700000000002</v>
      </c>
      <c r="H76">
        <v>4246.7632999999996</v>
      </c>
      <c r="I76">
        <v>1047.6090999999999</v>
      </c>
      <c r="J76">
        <v>55.986400000000003</v>
      </c>
      <c r="K76">
        <v>40.752000000000002</v>
      </c>
    </row>
    <row r="77" spans="1:11" x14ac:dyDescent="0.3">
      <c r="A77" s="1">
        <v>174</v>
      </c>
      <c r="B77">
        <v>207.96260000000001</v>
      </c>
      <c r="C77">
        <v>192.24709999999999</v>
      </c>
      <c r="D77">
        <v>8.3099999999999993E-2</v>
      </c>
      <c r="E77">
        <v>0.10290000000000001</v>
      </c>
      <c r="F77">
        <v>111.4926</v>
      </c>
      <c r="G77">
        <v>39.935099999999998</v>
      </c>
      <c r="H77">
        <v>4310.3950000000004</v>
      </c>
      <c r="I77">
        <v>1044.9413999999999</v>
      </c>
      <c r="J77">
        <v>56.5349</v>
      </c>
      <c r="K77">
        <v>40.819400000000002</v>
      </c>
    </row>
    <row r="78" spans="1:11" x14ac:dyDescent="0.3">
      <c r="A78" s="1">
        <v>175</v>
      </c>
      <c r="B78">
        <v>209.6979</v>
      </c>
      <c r="C78">
        <v>193.48410000000001</v>
      </c>
      <c r="D78">
        <v>8.3000000000000004E-2</v>
      </c>
      <c r="E78">
        <v>0.1032</v>
      </c>
      <c r="F78">
        <v>112.6123</v>
      </c>
      <c r="G78">
        <v>39.994199999999999</v>
      </c>
      <c r="H78">
        <v>4375.1418000000003</v>
      </c>
      <c r="I78">
        <v>1041.7172</v>
      </c>
      <c r="J78">
        <v>57.0914</v>
      </c>
      <c r="K78">
        <v>40.877699999999997</v>
      </c>
    </row>
    <row r="79" spans="1:11" x14ac:dyDescent="0.3">
      <c r="A79" s="1">
        <v>176</v>
      </c>
      <c r="B79">
        <v>211.4485</v>
      </c>
      <c r="C79">
        <v>194.7184</v>
      </c>
      <c r="D79">
        <v>8.2900000000000001E-2</v>
      </c>
      <c r="E79">
        <v>0.10340000000000001</v>
      </c>
      <c r="F79">
        <v>113.7488</v>
      </c>
      <c r="G79">
        <v>40.043500000000002</v>
      </c>
      <c r="H79">
        <v>4441.0497999999998</v>
      </c>
      <c r="I79">
        <v>1037.9168</v>
      </c>
      <c r="J79">
        <v>57.656300000000002</v>
      </c>
      <c r="K79">
        <v>40.926099999999998</v>
      </c>
    </row>
    <row r="80" spans="1:11" x14ac:dyDescent="0.3">
      <c r="A80" s="1">
        <v>177</v>
      </c>
      <c r="B80">
        <v>213.215</v>
      </c>
      <c r="C80">
        <v>195.9495</v>
      </c>
      <c r="D80">
        <v>8.2799999999999999E-2</v>
      </c>
      <c r="E80">
        <v>0.1037</v>
      </c>
      <c r="F80">
        <v>114.9027</v>
      </c>
      <c r="G80">
        <v>40.082500000000003</v>
      </c>
      <c r="H80">
        <v>4508.1682000000001</v>
      </c>
      <c r="I80">
        <v>1033.5201999999999</v>
      </c>
      <c r="J80">
        <v>58.229799999999997</v>
      </c>
      <c r="K80">
        <v>40.964300000000001</v>
      </c>
    </row>
    <row r="81" spans="1:11" x14ac:dyDescent="0.3">
      <c r="A81" s="1">
        <v>178</v>
      </c>
      <c r="B81">
        <v>214.99770000000001</v>
      </c>
      <c r="C81">
        <v>197.17699999999999</v>
      </c>
      <c r="D81">
        <v>8.2799999999999999E-2</v>
      </c>
      <c r="E81">
        <v>0.10390000000000001</v>
      </c>
      <c r="F81">
        <v>116.0748</v>
      </c>
      <c r="G81">
        <v>40.110599999999998</v>
      </c>
      <c r="H81">
        <v>4576.5497999999998</v>
      </c>
      <c r="I81">
        <v>1028.5065</v>
      </c>
      <c r="J81">
        <v>58.8123</v>
      </c>
      <c r="K81">
        <v>40.991700000000002</v>
      </c>
    </row>
    <row r="82" spans="1:11" x14ac:dyDescent="0.3">
      <c r="A82" s="1">
        <v>179</v>
      </c>
      <c r="B82">
        <v>216.7972</v>
      </c>
      <c r="C82">
        <v>198.40049999999999</v>
      </c>
      <c r="D82">
        <v>8.2699999999999996E-2</v>
      </c>
      <c r="E82">
        <v>0.1042</v>
      </c>
      <c r="F82">
        <v>117.2657</v>
      </c>
      <c r="G82">
        <v>40.127200000000002</v>
      </c>
      <c r="H82">
        <v>4646.2509</v>
      </c>
      <c r="I82">
        <v>1022.8545</v>
      </c>
      <c r="J82">
        <v>59.404200000000003</v>
      </c>
      <c r="K82">
        <v>41.0075</v>
      </c>
    </row>
    <row r="83" spans="1:11" x14ac:dyDescent="0.3">
      <c r="A83" s="1">
        <v>180</v>
      </c>
      <c r="B83">
        <v>218.614</v>
      </c>
      <c r="C83">
        <v>199.61940000000001</v>
      </c>
      <c r="D83">
        <v>8.2600000000000007E-2</v>
      </c>
      <c r="E83">
        <v>0.1045</v>
      </c>
      <c r="F83">
        <v>118.47629999999999</v>
      </c>
      <c r="G83">
        <v>40.131799999999998</v>
      </c>
      <c r="H83">
        <v>4717.3319000000001</v>
      </c>
      <c r="I83">
        <v>1016.5421</v>
      </c>
      <c r="J83">
        <v>60.005899999999997</v>
      </c>
      <c r="K83">
        <v>41.011400000000002</v>
      </c>
    </row>
    <row r="84" spans="1:11" x14ac:dyDescent="0.3">
      <c r="A84" s="1">
        <v>181</v>
      </c>
      <c r="B84">
        <v>220.4486</v>
      </c>
      <c r="C84">
        <v>200.83330000000001</v>
      </c>
      <c r="D84">
        <v>8.2500000000000004E-2</v>
      </c>
      <c r="E84">
        <v>0.1048</v>
      </c>
      <c r="F84">
        <v>119.70740000000001</v>
      </c>
      <c r="G84">
        <v>40.1235</v>
      </c>
      <c r="H84">
        <v>4789.8576000000003</v>
      </c>
      <c r="I84">
        <v>1009.5465</v>
      </c>
      <c r="J84">
        <v>60.617800000000003</v>
      </c>
      <c r="K84">
        <v>41.002400000000002</v>
      </c>
    </row>
    <row r="85" spans="1:11" x14ac:dyDescent="0.3">
      <c r="A85" s="1">
        <v>182</v>
      </c>
      <c r="B85">
        <v>222.30170000000001</v>
      </c>
      <c r="C85">
        <v>202.04150000000001</v>
      </c>
      <c r="D85">
        <v>8.2500000000000004E-2</v>
      </c>
      <c r="E85">
        <v>0.1052</v>
      </c>
      <c r="F85">
        <v>120.9598</v>
      </c>
      <c r="G85">
        <v>40.101700000000001</v>
      </c>
      <c r="H85">
        <v>4863.8975</v>
      </c>
      <c r="I85">
        <v>1001.8446</v>
      </c>
      <c r="J85">
        <v>61.240200000000002</v>
      </c>
      <c r="K85">
        <v>40.98</v>
      </c>
    </row>
    <row r="86" spans="1:11" x14ac:dyDescent="0.3">
      <c r="A86" s="1">
        <v>183</v>
      </c>
      <c r="B86">
        <v>224.1739</v>
      </c>
      <c r="C86">
        <v>203.24350000000001</v>
      </c>
      <c r="D86">
        <v>8.2400000000000001E-2</v>
      </c>
      <c r="E86">
        <v>0.1055</v>
      </c>
      <c r="F86">
        <v>122.2346</v>
      </c>
      <c r="G86">
        <v>40.065600000000003</v>
      </c>
      <c r="H86">
        <v>4939.5263999999997</v>
      </c>
      <c r="I86">
        <v>993.41229999999996</v>
      </c>
      <c r="J86">
        <v>61.873800000000003</v>
      </c>
      <c r="K86">
        <v>40.943300000000001</v>
      </c>
    </row>
    <row r="87" spans="1:11" x14ac:dyDescent="0.3">
      <c r="A87" s="1">
        <v>184</v>
      </c>
      <c r="B87">
        <v>226.0658</v>
      </c>
      <c r="C87">
        <v>204.4385</v>
      </c>
      <c r="D87">
        <v>8.2299999999999998E-2</v>
      </c>
      <c r="E87">
        <v>0.10589999999999999</v>
      </c>
      <c r="F87">
        <v>123.5326</v>
      </c>
      <c r="G87">
        <v>40.014400000000002</v>
      </c>
      <c r="H87">
        <v>5016.8247000000001</v>
      </c>
      <c r="I87">
        <v>984.22490000000005</v>
      </c>
      <c r="J87">
        <v>62.518900000000002</v>
      </c>
      <c r="K87">
        <v>40.891599999999997</v>
      </c>
    </row>
    <row r="88" spans="1:11" x14ac:dyDescent="0.3">
      <c r="A88" s="1">
        <v>185</v>
      </c>
      <c r="B88">
        <v>227.97819999999999</v>
      </c>
      <c r="C88">
        <v>205.6259</v>
      </c>
      <c r="D88">
        <v>8.2199999999999995E-2</v>
      </c>
      <c r="E88">
        <v>0.10630000000000001</v>
      </c>
      <c r="F88">
        <v>124.855</v>
      </c>
      <c r="G88">
        <v>39.947200000000002</v>
      </c>
      <c r="H88">
        <v>5095.8791000000001</v>
      </c>
      <c r="I88">
        <v>974.25729999999999</v>
      </c>
      <c r="J88">
        <v>63.176099999999998</v>
      </c>
      <c r="K88">
        <v>40.823799999999999</v>
      </c>
    </row>
    <row r="89" spans="1:11" x14ac:dyDescent="0.3">
      <c r="A89" s="1">
        <v>186</v>
      </c>
      <c r="B89">
        <v>229.9117</v>
      </c>
      <c r="C89">
        <v>206.8049</v>
      </c>
      <c r="D89">
        <v>8.2100000000000006E-2</v>
      </c>
      <c r="E89">
        <v>0.1067</v>
      </c>
      <c r="F89">
        <v>126.2028</v>
      </c>
      <c r="G89">
        <v>39.862900000000003</v>
      </c>
      <c r="H89">
        <v>5176.7830000000004</v>
      </c>
      <c r="I89">
        <v>963.48339999999996</v>
      </c>
      <c r="J89">
        <v>63.8459</v>
      </c>
      <c r="K89">
        <v>40.739199999999997</v>
      </c>
    </row>
    <row r="90" spans="1:11" x14ac:dyDescent="0.3">
      <c r="A90" s="1">
        <v>187</v>
      </c>
      <c r="B90">
        <v>231.8672</v>
      </c>
      <c r="C90">
        <v>207.97470000000001</v>
      </c>
      <c r="D90">
        <v>8.2000000000000003E-2</v>
      </c>
      <c r="E90">
        <v>0.1071</v>
      </c>
      <c r="F90">
        <v>127.5774</v>
      </c>
      <c r="G90">
        <v>39.7607</v>
      </c>
      <c r="H90">
        <v>5259.6374999999998</v>
      </c>
      <c r="I90">
        <v>951.87670000000003</v>
      </c>
      <c r="J90">
        <v>64.5291</v>
      </c>
      <c r="K90">
        <v>40.636499999999998</v>
      </c>
    </row>
    <row r="91" spans="1:11" x14ac:dyDescent="0.3">
      <c r="A91" s="1">
        <v>188</v>
      </c>
      <c r="B91">
        <v>233.84549999999999</v>
      </c>
      <c r="C91">
        <v>209.1343</v>
      </c>
      <c r="D91">
        <v>8.1900000000000001E-2</v>
      </c>
      <c r="E91">
        <v>0.1075</v>
      </c>
      <c r="F91">
        <v>128.97999999999999</v>
      </c>
      <c r="G91">
        <v>39.639400000000002</v>
      </c>
      <c r="H91">
        <v>5344.5514999999996</v>
      </c>
      <c r="I91">
        <v>939.41020000000003</v>
      </c>
      <c r="J91">
        <v>65.226200000000006</v>
      </c>
      <c r="K91">
        <v>40.514899999999997</v>
      </c>
    </row>
    <row r="92" spans="1:11" x14ac:dyDescent="0.3">
      <c r="A92" s="1">
        <v>189</v>
      </c>
      <c r="B92">
        <v>235.8476</v>
      </c>
      <c r="C92">
        <v>210.28280000000001</v>
      </c>
      <c r="D92">
        <v>8.1799999999999998E-2</v>
      </c>
      <c r="E92">
        <v>0.108</v>
      </c>
      <c r="F92">
        <v>130.41200000000001</v>
      </c>
      <c r="G92">
        <v>39.497799999999998</v>
      </c>
      <c r="H92">
        <v>5431.6435000000001</v>
      </c>
      <c r="I92">
        <v>926.05629999999996</v>
      </c>
      <c r="J92">
        <v>65.937799999999996</v>
      </c>
      <c r="K92">
        <v>40.372999999999998</v>
      </c>
    </row>
    <row r="93" spans="1:11" x14ac:dyDescent="0.3">
      <c r="A93" s="1">
        <v>190</v>
      </c>
      <c r="B93">
        <v>237.87430000000001</v>
      </c>
      <c r="C93">
        <v>211.41909999999999</v>
      </c>
      <c r="D93">
        <v>8.1699999999999995E-2</v>
      </c>
      <c r="E93">
        <v>0.1085</v>
      </c>
      <c r="F93">
        <v>131.87479999999999</v>
      </c>
      <c r="G93">
        <v>39.334600000000002</v>
      </c>
      <c r="H93">
        <v>5521.0416999999998</v>
      </c>
      <c r="I93">
        <v>911.78660000000002</v>
      </c>
      <c r="J93">
        <v>66.6648</v>
      </c>
      <c r="K93">
        <v>40.209699999999998</v>
      </c>
    </row>
    <row r="94" spans="1:11" x14ac:dyDescent="0.3">
      <c r="A94" s="1">
        <v>191</v>
      </c>
      <c r="B94">
        <v>239.92670000000001</v>
      </c>
      <c r="C94">
        <v>212.5421</v>
      </c>
      <c r="D94">
        <v>8.1600000000000006E-2</v>
      </c>
      <c r="E94">
        <v>0.1091</v>
      </c>
      <c r="F94">
        <v>133.37020000000001</v>
      </c>
      <c r="G94">
        <v>39.148499999999999</v>
      </c>
      <c r="H94">
        <v>5612.8851999999997</v>
      </c>
      <c r="I94">
        <v>896.5729</v>
      </c>
      <c r="J94">
        <v>67.408000000000001</v>
      </c>
      <c r="K94">
        <v>40.023400000000002</v>
      </c>
    </row>
    <row r="95" spans="1:11" x14ac:dyDescent="0.3">
      <c r="A95" s="1">
        <v>192</v>
      </c>
      <c r="B95">
        <v>242.0059</v>
      </c>
      <c r="C95">
        <v>213.6506</v>
      </c>
      <c r="D95">
        <v>8.1500000000000003E-2</v>
      </c>
      <c r="E95">
        <v>0.1096</v>
      </c>
      <c r="F95">
        <v>134.8998</v>
      </c>
      <c r="G95">
        <v>38.938000000000002</v>
      </c>
      <c r="H95">
        <v>5707.3256000000001</v>
      </c>
      <c r="I95">
        <v>880.38620000000003</v>
      </c>
      <c r="J95">
        <v>68.168199999999999</v>
      </c>
      <c r="K95">
        <v>39.812800000000003</v>
      </c>
    </row>
    <row r="96" spans="1:11" x14ac:dyDescent="0.3">
      <c r="A96" s="1">
        <v>193</v>
      </c>
      <c r="B96">
        <v>244.11320000000001</v>
      </c>
      <c r="C96">
        <v>214.7431</v>
      </c>
      <c r="D96">
        <v>8.14E-2</v>
      </c>
      <c r="E96">
        <v>0.1103</v>
      </c>
      <c r="F96">
        <v>136.46539999999999</v>
      </c>
      <c r="G96">
        <v>38.7014</v>
      </c>
      <c r="H96">
        <v>5804.5279</v>
      </c>
      <c r="I96">
        <v>863.19759999999997</v>
      </c>
      <c r="J96">
        <v>68.946299999999994</v>
      </c>
      <c r="K96">
        <v>39.576300000000003</v>
      </c>
    </row>
    <row r="97" spans="1:11" x14ac:dyDescent="0.3">
      <c r="A97" s="1">
        <v>194</v>
      </c>
      <c r="B97">
        <v>246.24969999999999</v>
      </c>
      <c r="C97">
        <v>215.8184</v>
      </c>
      <c r="D97">
        <v>8.1299999999999997E-2</v>
      </c>
      <c r="E97">
        <v>0.1109</v>
      </c>
      <c r="F97">
        <v>138.0692</v>
      </c>
      <c r="G97">
        <v>38.436999999999998</v>
      </c>
      <c r="H97">
        <v>5904.6723000000002</v>
      </c>
      <c r="I97">
        <v>844.97799999999995</v>
      </c>
      <c r="J97">
        <v>69.743399999999994</v>
      </c>
      <c r="K97">
        <v>39.312100000000001</v>
      </c>
    </row>
    <row r="98" spans="1:11" x14ac:dyDescent="0.3">
      <c r="A98" s="1">
        <v>195</v>
      </c>
      <c r="B98">
        <v>248.41679999999999</v>
      </c>
      <c r="C98">
        <v>216.87459999999999</v>
      </c>
      <c r="D98">
        <v>8.1100000000000005E-2</v>
      </c>
      <c r="E98">
        <v>0.1116</v>
      </c>
      <c r="F98">
        <v>139.7133</v>
      </c>
      <c r="G98">
        <v>38.143000000000001</v>
      </c>
      <c r="H98">
        <v>6007.9557000000004</v>
      </c>
      <c r="I98">
        <v>825.69870000000003</v>
      </c>
      <c r="J98">
        <v>70.560500000000005</v>
      </c>
      <c r="K98">
        <v>39.018300000000004</v>
      </c>
    </row>
    <row r="99" spans="1:11" x14ac:dyDescent="0.3">
      <c r="A99" s="1">
        <v>196</v>
      </c>
      <c r="B99">
        <v>250.61609999999999</v>
      </c>
      <c r="C99">
        <v>217.9102</v>
      </c>
      <c r="D99">
        <v>8.1000000000000003E-2</v>
      </c>
      <c r="E99">
        <v>0.1124</v>
      </c>
      <c r="F99">
        <v>141.4</v>
      </c>
      <c r="G99">
        <v>37.817300000000003</v>
      </c>
      <c r="H99">
        <v>6114.5936000000002</v>
      </c>
      <c r="I99">
        <v>805.33140000000003</v>
      </c>
      <c r="J99">
        <v>71.398799999999994</v>
      </c>
      <c r="K99">
        <v>38.692900000000002</v>
      </c>
    </row>
    <row r="100" spans="1:11" x14ac:dyDescent="0.3">
      <c r="A100" s="1">
        <v>197</v>
      </c>
      <c r="B100">
        <v>252.84909999999999</v>
      </c>
      <c r="C100">
        <v>218.92330000000001</v>
      </c>
      <c r="D100">
        <v>8.09E-2</v>
      </c>
      <c r="E100">
        <v>0.1132</v>
      </c>
      <c r="F100">
        <v>143.1319</v>
      </c>
      <c r="G100">
        <v>37.457599999999999</v>
      </c>
      <c r="H100">
        <v>6224.8227999999999</v>
      </c>
      <c r="I100">
        <v>783.84839999999997</v>
      </c>
      <c r="J100">
        <v>72.259500000000003</v>
      </c>
      <c r="K100">
        <v>38.3337</v>
      </c>
    </row>
    <row r="101" spans="1:11" x14ac:dyDescent="0.3">
      <c r="A101" s="1">
        <v>198</v>
      </c>
      <c r="B101">
        <v>255.11750000000001</v>
      </c>
      <c r="C101">
        <v>219.91159999999999</v>
      </c>
      <c r="D101">
        <v>8.0799999999999997E-2</v>
      </c>
      <c r="E101">
        <v>0.11409999999999999</v>
      </c>
      <c r="F101">
        <v>144.9118</v>
      </c>
      <c r="G101">
        <v>37.061599999999999</v>
      </c>
      <c r="H101">
        <v>6338.9034000000001</v>
      </c>
      <c r="I101">
        <v>761.22329999999999</v>
      </c>
      <c r="J101">
        <v>73.144099999999995</v>
      </c>
      <c r="K101">
        <v>37.938299999999998</v>
      </c>
    </row>
    <row r="102" spans="1:11" x14ac:dyDescent="0.3">
      <c r="A102" s="1">
        <v>199</v>
      </c>
      <c r="B102">
        <v>257.42329999999998</v>
      </c>
      <c r="C102">
        <v>220.87309999999999</v>
      </c>
      <c r="D102">
        <v>8.0600000000000005E-2</v>
      </c>
      <c r="E102">
        <v>0.11509999999999999</v>
      </c>
      <c r="F102">
        <v>146.74270000000001</v>
      </c>
      <c r="G102">
        <v>36.6265</v>
      </c>
      <c r="H102">
        <v>6457.1220000000003</v>
      </c>
      <c r="I102">
        <v>737.43140000000005</v>
      </c>
      <c r="J102">
        <v>74.054100000000005</v>
      </c>
      <c r="K102">
        <v>37.503900000000002</v>
      </c>
    </row>
    <row r="103" spans="1:11" x14ac:dyDescent="0.3">
      <c r="A103" s="1">
        <v>200</v>
      </c>
      <c r="B103">
        <v>259.76850000000002</v>
      </c>
      <c r="C103">
        <v>221.80520000000001</v>
      </c>
      <c r="D103">
        <v>8.0500000000000002E-2</v>
      </c>
      <c r="E103">
        <v>0.11609999999999999</v>
      </c>
      <c r="F103">
        <v>148.62799999999999</v>
      </c>
      <c r="G103">
        <v>36.1494</v>
      </c>
      <c r="H103">
        <v>6579.7951000000003</v>
      </c>
      <c r="I103">
        <v>712.45010000000002</v>
      </c>
      <c r="J103">
        <v>74.991100000000003</v>
      </c>
      <c r="K103">
        <v>37.027700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1EBD8-9960-471A-9442-59B184C8E5C8}">
  <dimension ref="A1:AE22"/>
  <sheetViews>
    <sheetView workbookViewId="0">
      <selection activeCell="A12" sqref="A12"/>
    </sheetView>
  </sheetViews>
  <sheetFormatPr defaultRowHeight="14" x14ac:dyDescent="0.3"/>
  <cols>
    <col min="1" max="1" width="9.33203125" style="1" customWidth="1"/>
    <col min="2" max="3" width="9.4140625" bestFit="1" customWidth="1"/>
    <col min="4" max="5" width="7.4140625" bestFit="1" customWidth="1"/>
    <col min="6" max="7" width="8.4140625" bestFit="1" customWidth="1"/>
    <col min="8" max="8" width="10.4140625" bestFit="1" customWidth="1"/>
    <col min="9" max="9" width="9.4140625" bestFit="1" customWidth="1"/>
    <col min="10" max="11" width="8.4140625" bestFit="1" customWidth="1"/>
  </cols>
  <sheetData>
    <row r="1" spans="1:31" x14ac:dyDescent="0.3">
      <c r="A1" t="s">
        <v>27</v>
      </c>
    </row>
    <row r="2" spans="1:31" x14ac:dyDescent="0.3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29</v>
      </c>
      <c r="K2" s="4" t="s">
        <v>30</v>
      </c>
      <c r="O2" t="s">
        <v>31</v>
      </c>
      <c r="P2" t="s">
        <v>32</v>
      </c>
      <c r="Q2" t="s">
        <v>33</v>
      </c>
      <c r="R2" t="s">
        <v>34</v>
      </c>
      <c r="S2" t="s">
        <v>35</v>
      </c>
      <c r="T2" t="s">
        <v>36</v>
      </c>
      <c r="U2" t="s">
        <v>37</v>
      </c>
      <c r="V2" t="s">
        <v>38</v>
      </c>
      <c r="W2" t="s">
        <v>39</v>
      </c>
      <c r="X2" t="s">
        <v>4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</row>
    <row r="3" spans="1:31" x14ac:dyDescent="0.3">
      <c r="A3" s="1">
        <v>0.1</v>
      </c>
      <c r="B3">
        <v>105.3569</v>
      </c>
      <c r="C3">
        <v>103.7754</v>
      </c>
      <c r="D3">
        <v>6.5100000000000005E-2</v>
      </c>
      <c r="E3">
        <v>6.7299999999999999E-2</v>
      </c>
      <c r="F3">
        <v>53.006100000000004</v>
      </c>
      <c r="G3">
        <v>24.904800000000002</v>
      </c>
      <c r="H3">
        <v>1261.3433</v>
      </c>
      <c r="I3">
        <v>548.98099999999999</v>
      </c>
      <c r="J3">
        <v>27.446000000000002</v>
      </c>
      <c r="K3">
        <v>25.8645</v>
      </c>
      <c r="O3">
        <f>B14-B3</f>
        <v>-2.5597999999999956</v>
      </c>
      <c r="P3">
        <f>C14-C3</f>
        <v>-2.7358000000000118</v>
      </c>
      <c r="Q3">
        <f>D14-D3</f>
        <v>-1.0000000000000009E-3</v>
      </c>
      <c r="R3">
        <f>E14-E3</f>
        <v>3.7999999999999978E-3</v>
      </c>
      <c r="S3">
        <f>F14-F3</f>
        <v>-1.2046000000000063</v>
      </c>
      <c r="T3">
        <f>G14-G3</f>
        <v>-0.78020000000000067</v>
      </c>
      <c r="U3">
        <f>H14-H3</f>
        <v>41.235500000000002</v>
      </c>
      <c r="V3">
        <f>I14-I3</f>
        <v>27.612300000000005</v>
      </c>
      <c r="W3">
        <f>J14-J3</f>
        <v>-0.57500000000000284</v>
      </c>
      <c r="X3">
        <f>K14-K3</f>
        <v>-0.75100000000000122</v>
      </c>
      <c r="Z3">
        <f>H14+I14</f>
        <v>1879.1721</v>
      </c>
      <c r="AA3">
        <f>H3+I3</f>
        <v>1810.3243</v>
      </c>
      <c r="AB3">
        <f>((F14+G14)^2)/2</f>
        <v>2882.3863306049993</v>
      </c>
      <c r="AC3">
        <f>((F3+G3)^2)/2</f>
        <v>3035.0541694049998</v>
      </c>
      <c r="AD3">
        <f>Z3+AB3</f>
        <v>4761.5584306049996</v>
      </c>
      <c r="AE3">
        <f>AA3+AC3</f>
        <v>4845.378469405</v>
      </c>
    </row>
    <row r="4" spans="1:31" x14ac:dyDescent="0.3">
      <c r="A4" s="1">
        <v>0.2</v>
      </c>
      <c r="B4">
        <v>105.357</v>
      </c>
      <c r="C4">
        <v>103.7754</v>
      </c>
      <c r="D4">
        <v>7.0199999999999999E-2</v>
      </c>
      <c r="E4">
        <v>7.4499999999999997E-2</v>
      </c>
      <c r="F4">
        <v>53.006300000000003</v>
      </c>
      <c r="G4">
        <v>24.904800000000002</v>
      </c>
      <c r="H4">
        <v>1261.3494000000001</v>
      </c>
      <c r="I4">
        <v>548.98180000000002</v>
      </c>
      <c r="J4">
        <v>27.445799999999998</v>
      </c>
      <c r="K4">
        <v>25.8642</v>
      </c>
      <c r="O4">
        <f>B15-B4</f>
        <v>-2.5596999999999923</v>
      </c>
      <c r="P4">
        <f>C15-C4</f>
        <v>-2.7356000000000051</v>
      </c>
      <c r="Q4">
        <f>D15-D4</f>
        <v>-2.0000000000000018E-3</v>
      </c>
      <c r="R4">
        <f>E15-E4</f>
        <v>7.6000000000000095E-3</v>
      </c>
      <c r="S4">
        <f>F15-F4</f>
        <v>-1.2047000000000025</v>
      </c>
      <c r="T4">
        <f>G15-G4</f>
        <v>-0.7801000000000009</v>
      </c>
      <c r="U4">
        <f>H15-H4</f>
        <v>41.232299999999896</v>
      </c>
      <c r="V4">
        <f>I15-I4</f>
        <v>27.612999999999943</v>
      </c>
      <c r="W4">
        <f>J15-J4</f>
        <v>-0.57489999999999952</v>
      </c>
      <c r="X4">
        <f>K15-K4</f>
        <v>-0.75080000000000169</v>
      </c>
      <c r="Z4">
        <f>H15+I15</f>
        <v>1879.1765</v>
      </c>
      <c r="AA4">
        <f>H4+I4</f>
        <v>1810.3312000000001</v>
      </c>
      <c r="AB4">
        <f>((F15+G15)^2)/2</f>
        <v>2882.4015158449997</v>
      </c>
      <c r="AC4">
        <f>((F4+G4)^2)/2</f>
        <v>3035.0697516050004</v>
      </c>
      <c r="AD4">
        <f>Z4+AB4</f>
        <v>4761.5780158449998</v>
      </c>
      <c r="AE4">
        <f>AA4+AC4</f>
        <v>4845.400951605001</v>
      </c>
    </row>
    <row r="5" spans="1:31" x14ac:dyDescent="0.3">
      <c r="A5" s="1">
        <v>0.3</v>
      </c>
      <c r="B5">
        <v>105.3571</v>
      </c>
      <c r="C5">
        <v>103.7754</v>
      </c>
      <c r="D5">
        <v>7.5300000000000006E-2</v>
      </c>
      <c r="E5">
        <v>8.1799999999999998E-2</v>
      </c>
      <c r="F5">
        <v>53.006500000000003</v>
      </c>
      <c r="G5">
        <v>24.904900000000001</v>
      </c>
      <c r="H5">
        <v>1261.3553999999999</v>
      </c>
      <c r="I5">
        <v>548.98270000000002</v>
      </c>
      <c r="J5">
        <v>27.445699999999999</v>
      </c>
      <c r="K5">
        <v>25.864000000000001</v>
      </c>
      <c r="O5">
        <f>B16-B5</f>
        <v>-2.5597000000000065</v>
      </c>
      <c r="P5">
        <f>C16-C5</f>
        <v>-2.7355000000000018</v>
      </c>
      <c r="Q5">
        <f>D16-D5</f>
        <v>-3.0000000000000027E-3</v>
      </c>
      <c r="R5">
        <f>E16-E5</f>
        <v>1.1400000000000007E-2</v>
      </c>
      <c r="S5">
        <f>F16-F5</f>
        <v>-1.2047000000000025</v>
      </c>
      <c r="T5">
        <f>G16-G5</f>
        <v>-0.78020000000000067</v>
      </c>
      <c r="U5">
        <f>H16-H5</f>
        <v>41.229100000000017</v>
      </c>
      <c r="V5">
        <f>I16-I5</f>
        <v>27.613600000000019</v>
      </c>
      <c r="W5">
        <f>J16-J5</f>
        <v>-0.57479999999999976</v>
      </c>
      <c r="X5">
        <f>K16-K5</f>
        <v>-0.75060000000000215</v>
      </c>
      <c r="Z5">
        <f>H16+I16</f>
        <v>1879.1808000000001</v>
      </c>
      <c r="AA5">
        <f>H5+I5</f>
        <v>1810.3380999999999</v>
      </c>
      <c r="AB5">
        <f>((F16+G16)^2)/2</f>
        <v>2882.4167011250001</v>
      </c>
      <c r="AC5">
        <f>((F5+G5)^2)/2</f>
        <v>3035.0931249800001</v>
      </c>
      <c r="AD5">
        <f>Z5+AB5</f>
        <v>4761.5975011250002</v>
      </c>
      <c r="AE5">
        <f>AA5+AC5</f>
        <v>4845.4312249800005</v>
      </c>
    </row>
    <row r="6" spans="1:31" x14ac:dyDescent="0.3">
      <c r="A6" s="1">
        <v>0.4</v>
      </c>
      <c r="B6">
        <v>105.35720000000001</v>
      </c>
      <c r="C6">
        <v>103.77549999999999</v>
      </c>
      <c r="D6">
        <v>8.0500000000000002E-2</v>
      </c>
      <c r="E6">
        <v>8.8999999999999996E-2</v>
      </c>
      <c r="F6">
        <v>53.006799999999998</v>
      </c>
      <c r="G6">
        <v>24.904900000000001</v>
      </c>
      <c r="H6">
        <v>1261.3615</v>
      </c>
      <c r="I6">
        <v>548.98360000000002</v>
      </c>
      <c r="J6">
        <v>27.445499999999999</v>
      </c>
      <c r="K6">
        <v>25.863800000000001</v>
      </c>
      <c r="O6">
        <f>B17-B6</f>
        <v>-2.5597000000000065</v>
      </c>
      <c r="P6">
        <f>C17-C6</f>
        <v>-2.7354999999999876</v>
      </c>
      <c r="Q6">
        <f>D17-D6</f>
        <v>-4.0000000000000036E-3</v>
      </c>
      <c r="R6">
        <f>E17-E6</f>
        <v>1.5300000000000008E-2</v>
      </c>
      <c r="S6">
        <f>F17-F6</f>
        <v>-1.204899999999995</v>
      </c>
      <c r="T6">
        <f>G17-G6</f>
        <v>-0.7801000000000009</v>
      </c>
      <c r="U6">
        <f>H17-H6</f>
        <v>41.225899999999911</v>
      </c>
      <c r="V6">
        <f>I17-I6</f>
        <v>27.614199999999983</v>
      </c>
      <c r="W6">
        <f>J17-J6</f>
        <v>-0.57469999999999999</v>
      </c>
      <c r="X6">
        <f>K17-K6</f>
        <v>-0.75050000000000239</v>
      </c>
      <c r="Z6">
        <f>H17+I17</f>
        <v>1879.1851999999999</v>
      </c>
      <c r="AA6">
        <f>H6+I6</f>
        <v>1810.3451</v>
      </c>
      <c r="AB6">
        <f>((F17+G17)^2)/2</f>
        <v>2882.4318864450011</v>
      </c>
      <c r="AC6">
        <f>((F6+G6)^2)/2</f>
        <v>3035.1164984449997</v>
      </c>
      <c r="AD6">
        <f>Z6+AB6</f>
        <v>4761.6170864450014</v>
      </c>
      <c r="AE6">
        <f>AA6+AC6</f>
        <v>4845.4615984449993</v>
      </c>
    </row>
    <row r="7" spans="1:31" x14ac:dyDescent="0.3">
      <c r="A7" s="1">
        <v>0.5</v>
      </c>
      <c r="B7">
        <v>105.3573</v>
      </c>
      <c r="C7">
        <v>103.77549999999999</v>
      </c>
      <c r="D7">
        <v>8.5599999999999996E-2</v>
      </c>
      <c r="E7">
        <v>9.6299999999999997E-2</v>
      </c>
      <c r="F7">
        <v>53.006999999999998</v>
      </c>
      <c r="G7">
        <v>24.905000000000001</v>
      </c>
      <c r="H7">
        <v>1261.3675000000001</v>
      </c>
      <c r="I7">
        <v>548.98440000000005</v>
      </c>
      <c r="J7">
        <v>27.4453</v>
      </c>
      <c r="K7">
        <v>25.863600000000002</v>
      </c>
      <c r="O7">
        <f>B18-B7</f>
        <v>-2.5596999999999923</v>
      </c>
      <c r="P7">
        <f>C18-C7</f>
        <v>-2.7353999999999985</v>
      </c>
      <c r="Q7">
        <f>D18-D7</f>
        <v>-4.9999999999999906E-3</v>
      </c>
      <c r="R7">
        <f>E18-E7</f>
        <v>1.9000000000000003E-2</v>
      </c>
      <c r="S7">
        <f>F18-F7</f>
        <v>-1.2049999999999983</v>
      </c>
      <c r="T7">
        <f>G18-G7</f>
        <v>-0.78020000000000067</v>
      </c>
      <c r="U7">
        <f>H18-H7</f>
        <v>41.222800000000007</v>
      </c>
      <c r="V7">
        <f>I18-I7</f>
        <v>27.614899999999921</v>
      </c>
      <c r="W7">
        <f>J18-J7</f>
        <v>-0.57450000000000045</v>
      </c>
      <c r="X7">
        <f>K18-K7</f>
        <v>-0.75040000000000262</v>
      </c>
      <c r="Z7">
        <f>H18+I18</f>
        <v>1879.1896000000002</v>
      </c>
      <c r="AA7">
        <f>H7+I7</f>
        <v>1810.3519000000001</v>
      </c>
      <c r="AB7">
        <f>((F18+G18)^2)/2</f>
        <v>2882.4394791200002</v>
      </c>
      <c r="AC7">
        <f>((F7+G7)^2)/2</f>
        <v>3035.1398720000007</v>
      </c>
      <c r="AD7">
        <f>Z7+AB7</f>
        <v>4761.6290791200008</v>
      </c>
      <c r="AE7">
        <f>AA7+AC7</f>
        <v>4845.4917720000012</v>
      </c>
    </row>
    <row r="8" spans="1:31" x14ac:dyDescent="0.3">
      <c r="A8" s="1">
        <v>0.6</v>
      </c>
      <c r="B8">
        <v>105.3574</v>
      </c>
      <c r="C8">
        <v>103.7756</v>
      </c>
      <c r="D8">
        <v>9.0700000000000003E-2</v>
      </c>
      <c r="E8">
        <v>0.10349999999999999</v>
      </c>
      <c r="F8">
        <v>53.007199999999997</v>
      </c>
      <c r="G8">
        <v>24.905000000000001</v>
      </c>
      <c r="H8">
        <v>1261.3735999999999</v>
      </c>
      <c r="I8">
        <v>548.98530000000005</v>
      </c>
      <c r="J8">
        <v>27.4452</v>
      </c>
      <c r="K8">
        <v>25.863399999999999</v>
      </c>
      <c r="O8">
        <f>B19-B8</f>
        <v>-2.5596999999999923</v>
      </c>
      <c r="P8">
        <f>C19-C8</f>
        <v>-2.7353999999999985</v>
      </c>
      <c r="Q8">
        <f>D19-D8</f>
        <v>-6.0000000000000053E-3</v>
      </c>
      <c r="R8">
        <f>E19-E8</f>
        <v>2.2900000000000018E-2</v>
      </c>
      <c r="S8">
        <f>F19-F8</f>
        <v>-1.2050999999999945</v>
      </c>
      <c r="T8">
        <f>G19-G8</f>
        <v>-0.7801000000000009</v>
      </c>
      <c r="U8">
        <f>H19-H8</f>
        <v>41.219500000000153</v>
      </c>
      <c r="V8">
        <f>I19-I8</f>
        <v>27.615499999999997</v>
      </c>
      <c r="W8">
        <f>J19-J8</f>
        <v>-0.57450000000000045</v>
      </c>
      <c r="X8">
        <f>K19-K8</f>
        <v>-0.75019999999999953</v>
      </c>
      <c r="Z8">
        <f>H19+I19</f>
        <v>1879.1939000000002</v>
      </c>
      <c r="AA8">
        <f>H8+I8</f>
        <v>1810.3588999999999</v>
      </c>
      <c r="AB8">
        <f>((F19+G19)^2)/2</f>
        <v>2882.4546645000005</v>
      </c>
      <c r="AC8">
        <f>((F8+G8)^2)/2</f>
        <v>3035.1554544199998</v>
      </c>
      <c r="AD8">
        <f>Z8+AB8</f>
        <v>4761.6485645000012</v>
      </c>
      <c r="AE8">
        <f>AA8+AC8</f>
        <v>4845.51435442</v>
      </c>
    </row>
    <row r="9" spans="1:31" x14ac:dyDescent="0.3">
      <c r="A9" s="1">
        <v>0.7</v>
      </c>
      <c r="B9">
        <v>105.3575</v>
      </c>
      <c r="C9">
        <v>103.7756</v>
      </c>
      <c r="D9">
        <v>9.5799999999999996E-2</v>
      </c>
      <c r="E9">
        <v>0.1108</v>
      </c>
      <c r="F9">
        <v>53.007399999999997</v>
      </c>
      <c r="G9">
        <v>24.905100000000001</v>
      </c>
      <c r="H9">
        <v>1261.3796</v>
      </c>
      <c r="I9">
        <v>548.98609999999996</v>
      </c>
      <c r="J9">
        <v>27.445</v>
      </c>
      <c r="K9">
        <v>25.863099999999999</v>
      </c>
      <c r="O9">
        <f>B20-B9</f>
        <v>-2.5596000000000032</v>
      </c>
      <c r="P9">
        <f>C20-C9</f>
        <v>-2.7352999999999952</v>
      </c>
      <c r="Q9">
        <f>D20-D9</f>
        <v>-6.9999999999999923E-3</v>
      </c>
      <c r="R9">
        <f>E20-E9</f>
        <v>2.6700000000000015E-2</v>
      </c>
      <c r="S9">
        <f>F20-F9</f>
        <v>-1.2051999999999978</v>
      </c>
      <c r="T9">
        <f>G20-G9</f>
        <v>-0.7801000000000009</v>
      </c>
      <c r="U9">
        <f>H20-H9</f>
        <v>41.216400000000021</v>
      </c>
      <c r="V9">
        <f>I20-I9</f>
        <v>27.616200000000049</v>
      </c>
      <c r="W9">
        <f>J20-J9</f>
        <v>-0.57430000000000092</v>
      </c>
      <c r="X9">
        <f>K20-K9</f>
        <v>-0.75</v>
      </c>
      <c r="Z9">
        <f>H20+I20</f>
        <v>1879.1983</v>
      </c>
      <c r="AA9">
        <f>H9+I9</f>
        <v>1810.3656999999998</v>
      </c>
      <c r="AB9">
        <f>((F20+G20)^2)/2</f>
        <v>2882.4698499199999</v>
      </c>
      <c r="AC9">
        <f>((F9+G9)^2)/2</f>
        <v>3035.1788281249997</v>
      </c>
      <c r="AD9">
        <f>Z9+AB9</f>
        <v>4761.6681499200004</v>
      </c>
      <c r="AE9">
        <f>AA9+AC9</f>
        <v>4845.5445281249995</v>
      </c>
    </row>
    <row r="10" spans="1:31" x14ac:dyDescent="0.3">
      <c r="A10" s="1">
        <v>0.8</v>
      </c>
      <c r="B10">
        <v>105.35760000000001</v>
      </c>
      <c r="C10">
        <v>103.7757</v>
      </c>
      <c r="D10">
        <v>0.1009</v>
      </c>
      <c r="E10">
        <v>0.1181</v>
      </c>
      <c r="F10">
        <v>53.007599999999996</v>
      </c>
      <c r="G10">
        <v>24.905100000000001</v>
      </c>
      <c r="H10">
        <v>1261.3857</v>
      </c>
      <c r="I10">
        <v>548.98699999999997</v>
      </c>
      <c r="J10">
        <v>27.444800000000001</v>
      </c>
      <c r="K10">
        <v>25.8629</v>
      </c>
      <c r="O10">
        <f>B21-B10</f>
        <v>-2.5596000000000032</v>
      </c>
      <c r="P10">
        <f>C21-C10</f>
        <v>-2.7352999999999952</v>
      </c>
      <c r="Q10">
        <f>D21-D10</f>
        <v>-8.0000000000000071E-3</v>
      </c>
      <c r="R10">
        <f>E21-E10</f>
        <v>3.0399999999999996E-2</v>
      </c>
      <c r="S10">
        <f>F21-F10</f>
        <v>-1.2051999999999978</v>
      </c>
      <c r="T10">
        <f>G21-G10</f>
        <v>-0.7801000000000009</v>
      </c>
      <c r="U10">
        <f>H21-H10</f>
        <v>41.213199999999915</v>
      </c>
      <c r="V10">
        <f>I21-I10</f>
        <v>27.616800000000012</v>
      </c>
      <c r="W10">
        <f>J21-J10</f>
        <v>-0.57420000000000115</v>
      </c>
      <c r="X10">
        <f>K21-K10</f>
        <v>-0.74980000000000047</v>
      </c>
      <c r="Z10">
        <f>H21+I21</f>
        <v>1879.2026999999998</v>
      </c>
      <c r="AA10">
        <f>H10+I10</f>
        <v>1810.3726999999999</v>
      </c>
      <c r="AB10">
        <f>((F21+G21)^2)/2</f>
        <v>2882.4850353800002</v>
      </c>
      <c r="AC10">
        <f>((F10+G10)^2)/2</f>
        <v>3035.1944106450001</v>
      </c>
      <c r="AD10">
        <f>Z10+AB10</f>
        <v>4761.68773538</v>
      </c>
      <c r="AE10">
        <f>AA10+AC10</f>
        <v>4845.567110645</v>
      </c>
    </row>
    <row r="11" spans="1:31" x14ac:dyDescent="0.3">
      <c r="A11" s="1">
        <v>0.9</v>
      </c>
      <c r="B11">
        <v>105.35769999999999</v>
      </c>
      <c r="C11">
        <v>103.7757</v>
      </c>
      <c r="D11">
        <v>0.106</v>
      </c>
      <c r="E11">
        <v>0.12529999999999999</v>
      </c>
      <c r="F11">
        <v>53.007800000000003</v>
      </c>
      <c r="G11">
        <v>24.905200000000001</v>
      </c>
      <c r="H11">
        <v>1261.3916999999999</v>
      </c>
      <c r="I11">
        <v>548.98789999999997</v>
      </c>
      <c r="J11">
        <v>27.444700000000001</v>
      </c>
      <c r="K11">
        <v>25.8627</v>
      </c>
      <c r="O11">
        <f>B22-B11</f>
        <v>-2.559599999999989</v>
      </c>
      <c r="P11">
        <f>C22-C11</f>
        <v>-2.7351000000000028</v>
      </c>
      <c r="Q11">
        <f>D22-D11</f>
        <v>-8.9999999999999941E-3</v>
      </c>
      <c r="R11">
        <f>E22-E11</f>
        <v>3.4299999999999997E-2</v>
      </c>
      <c r="S11">
        <f>F22-F11</f>
        <v>-1.2053000000000011</v>
      </c>
      <c r="T11">
        <f>G22-G11</f>
        <v>-0.7801000000000009</v>
      </c>
      <c r="U11">
        <f>H22-H11</f>
        <v>41.210100000000011</v>
      </c>
      <c r="V11">
        <f>I22-I11</f>
        <v>27.617400000000089</v>
      </c>
      <c r="W11">
        <f>J22-J11</f>
        <v>-0.57420000000000115</v>
      </c>
      <c r="X11">
        <f>K22-K11</f>
        <v>-0.7497000000000007</v>
      </c>
      <c r="Z11">
        <f>H22+I22</f>
        <v>1879.2071000000001</v>
      </c>
      <c r="AA11">
        <f>H11+I11</f>
        <v>1810.3795999999998</v>
      </c>
      <c r="AB11">
        <f>((F22+G22)^2)/2</f>
        <v>2882.5002208799997</v>
      </c>
      <c r="AC11">
        <f>((F11+G11)^2)/2</f>
        <v>3035.217784500001</v>
      </c>
      <c r="AD11">
        <f>Z11+AB11</f>
        <v>4761.7073208799993</v>
      </c>
      <c r="AE11">
        <f>AA11+AC11</f>
        <v>4845.5973845000008</v>
      </c>
    </row>
    <row r="12" spans="1:31" x14ac:dyDescent="0.3">
      <c r="A12" t="s">
        <v>28</v>
      </c>
    </row>
    <row r="13" spans="1:31" x14ac:dyDescent="0.3">
      <c r="A13" s="3" t="s">
        <v>1</v>
      </c>
      <c r="B13" s="4" t="s">
        <v>2</v>
      </c>
      <c r="C13" s="4" t="s">
        <v>3</v>
      </c>
      <c r="D13" s="4" t="s">
        <v>4</v>
      </c>
      <c r="E13" s="4" t="s">
        <v>5</v>
      </c>
      <c r="F13" s="4" t="s">
        <v>6</v>
      </c>
      <c r="G13" s="4" t="s">
        <v>7</v>
      </c>
      <c r="H13" s="4" t="s">
        <v>8</v>
      </c>
      <c r="I13" s="4" t="s">
        <v>9</v>
      </c>
      <c r="J13" s="4" t="s">
        <v>29</v>
      </c>
      <c r="K13" s="4" t="s">
        <v>30</v>
      </c>
    </row>
    <row r="14" spans="1:31" x14ac:dyDescent="0.3">
      <c r="A14" s="1">
        <v>0.1</v>
      </c>
      <c r="B14">
        <v>102.7971</v>
      </c>
      <c r="C14">
        <v>101.03959999999999</v>
      </c>
      <c r="D14">
        <v>6.4100000000000004E-2</v>
      </c>
      <c r="E14">
        <v>7.1099999999999997E-2</v>
      </c>
      <c r="F14">
        <v>51.801499999999997</v>
      </c>
      <c r="G14">
        <v>24.124600000000001</v>
      </c>
      <c r="H14">
        <v>1302.5788</v>
      </c>
      <c r="I14">
        <v>576.5933</v>
      </c>
      <c r="J14">
        <v>26.870999999999999</v>
      </c>
      <c r="K14">
        <v>25.113499999999998</v>
      </c>
    </row>
    <row r="15" spans="1:31" x14ac:dyDescent="0.3">
      <c r="A15" s="1">
        <v>0.2</v>
      </c>
      <c r="B15">
        <v>102.79730000000001</v>
      </c>
      <c r="C15">
        <v>101.0398</v>
      </c>
      <c r="D15">
        <v>6.8199999999999997E-2</v>
      </c>
      <c r="E15">
        <v>8.2100000000000006E-2</v>
      </c>
      <c r="F15">
        <v>51.801600000000001</v>
      </c>
      <c r="G15">
        <v>24.124700000000001</v>
      </c>
      <c r="H15">
        <v>1302.5817</v>
      </c>
      <c r="I15">
        <v>576.59479999999996</v>
      </c>
      <c r="J15">
        <v>26.870899999999999</v>
      </c>
      <c r="K15">
        <v>25.113399999999999</v>
      </c>
    </row>
    <row r="16" spans="1:31" x14ac:dyDescent="0.3">
      <c r="A16" s="1">
        <v>0.3</v>
      </c>
      <c r="B16">
        <v>102.7974</v>
      </c>
      <c r="C16">
        <v>101.0399</v>
      </c>
      <c r="D16">
        <v>7.2300000000000003E-2</v>
      </c>
      <c r="E16">
        <v>9.3200000000000005E-2</v>
      </c>
      <c r="F16">
        <v>51.8018</v>
      </c>
      <c r="G16">
        <v>24.124700000000001</v>
      </c>
      <c r="H16">
        <v>1302.5844999999999</v>
      </c>
      <c r="I16">
        <v>576.59630000000004</v>
      </c>
      <c r="J16">
        <v>26.870899999999999</v>
      </c>
      <c r="K16">
        <v>25.113399999999999</v>
      </c>
    </row>
    <row r="17" spans="1:11" x14ac:dyDescent="0.3">
      <c r="A17" s="1">
        <v>0.4</v>
      </c>
      <c r="B17">
        <v>102.7975</v>
      </c>
      <c r="C17">
        <v>101.04</v>
      </c>
      <c r="D17">
        <v>7.6499999999999999E-2</v>
      </c>
      <c r="E17">
        <v>0.1043</v>
      </c>
      <c r="F17">
        <v>51.801900000000003</v>
      </c>
      <c r="G17">
        <v>24.1248</v>
      </c>
      <c r="H17">
        <v>1302.5873999999999</v>
      </c>
      <c r="I17">
        <v>576.59780000000001</v>
      </c>
      <c r="J17">
        <v>26.870799999999999</v>
      </c>
      <c r="K17">
        <v>25.113299999999999</v>
      </c>
    </row>
    <row r="18" spans="1:11" x14ac:dyDescent="0.3">
      <c r="A18" s="1">
        <v>0.5</v>
      </c>
      <c r="B18">
        <v>102.7976</v>
      </c>
      <c r="C18">
        <v>101.0401</v>
      </c>
      <c r="D18">
        <v>8.0600000000000005E-2</v>
      </c>
      <c r="E18">
        <v>0.1153</v>
      </c>
      <c r="F18">
        <v>51.802</v>
      </c>
      <c r="G18">
        <v>24.1248</v>
      </c>
      <c r="H18">
        <v>1302.5903000000001</v>
      </c>
      <c r="I18">
        <v>576.59929999999997</v>
      </c>
      <c r="J18">
        <v>26.870799999999999</v>
      </c>
      <c r="K18">
        <v>25.113199999999999</v>
      </c>
    </row>
    <row r="19" spans="1:11" x14ac:dyDescent="0.3">
      <c r="A19" s="1">
        <v>0.6</v>
      </c>
      <c r="B19">
        <v>102.79770000000001</v>
      </c>
      <c r="C19">
        <v>101.0402</v>
      </c>
      <c r="D19">
        <v>8.4699999999999998E-2</v>
      </c>
      <c r="E19">
        <v>0.12640000000000001</v>
      </c>
      <c r="F19">
        <v>51.802100000000003</v>
      </c>
      <c r="G19">
        <v>24.1249</v>
      </c>
      <c r="H19">
        <v>1302.5931</v>
      </c>
      <c r="I19">
        <v>576.60080000000005</v>
      </c>
      <c r="J19">
        <v>26.870699999999999</v>
      </c>
      <c r="K19">
        <v>25.113199999999999</v>
      </c>
    </row>
    <row r="20" spans="1:11" x14ac:dyDescent="0.3">
      <c r="A20" s="1">
        <v>0.7</v>
      </c>
      <c r="B20">
        <v>102.7979</v>
      </c>
      <c r="C20">
        <v>101.0403</v>
      </c>
      <c r="D20">
        <v>8.8800000000000004E-2</v>
      </c>
      <c r="E20">
        <v>0.13750000000000001</v>
      </c>
      <c r="F20">
        <v>51.802199999999999</v>
      </c>
      <c r="G20">
        <v>24.125</v>
      </c>
      <c r="H20">
        <v>1302.596</v>
      </c>
      <c r="I20">
        <v>576.60230000000001</v>
      </c>
      <c r="J20">
        <v>26.870699999999999</v>
      </c>
      <c r="K20">
        <v>25.113099999999999</v>
      </c>
    </row>
    <row r="21" spans="1:11" x14ac:dyDescent="0.3">
      <c r="A21" s="1">
        <v>0.8</v>
      </c>
      <c r="B21">
        <v>102.798</v>
      </c>
      <c r="C21">
        <v>101.04040000000001</v>
      </c>
      <c r="D21">
        <v>9.2899999999999996E-2</v>
      </c>
      <c r="E21">
        <v>0.14849999999999999</v>
      </c>
      <c r="F21">
        <v>51.802399999999999</v>
      </c>
      <c r="G21">
        <v>24.125</v>
      </c>
      <c r="H21">
        <v>1302.5989</v>
      </c>
      <c r="I21">
        <v>576.60379999999998</v>
      </c>
      <c r="J21">
        <v>26.8706</v>
      </c>
      <c r="K21">
        <v>25.113099999999999</v>
      </c>
    </row>
    <row r="22" spans="1:11" x14ac:dyDescent="0.3">
      <c r="A22" s="1">
        <v>0.9</v>
      </c>
      <c r="B22">
        <v>102.79810000000001</v>
      </c>
      <c r="C22">
        <v>101.0406</v>
      </c>
      <c r="D22">
        <v>9.7000000000000003E-2</v>
      </c>
      <c r="E22">
        <v>0.15959999999999999</v>
      </c>
      <c r="F22">
        <v>51.802500000000002</v>
      </c>
      <c r="G22">
        <v>24.1251</v>
      </c>
      <c r="H22">
        <v>1302.6017999999999</v>
      </c>
      <c r="I22">
        <v>576.60530000000006</v>
      </c>
      <c r="J22">
        <v>26.8705</v>
      </c>
      <c r="K22">
        <v>25.11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19310-3C6B-4028-BEFD-B8A41B25B348}">
  <dimension ref="A1:AE22"/>
  <sheetViews>
    <sheetView topLeftCell="I1" workbookViewId="0">
      <selection activeCell="N2" sqref="N2"/>
    </sheetView>
  </sheetViews>
  <sheetFormatPr defaultColWidth="8.9140625" defaultRowHeight="14" x14ac:dyDescent="0.3"/>
  <cols>
    <col min="2" max="3" width="9.4140625" bestFit="1" customWidth="1"/>
    <col min="4" max="5" width="7.4140625" bestFit="1" customWidth="1"/>
    <col min="6" max="7" width="8.4140625" bestFit="1" customWidth="1"/>
    <col min="8" max="8" width="10.4140625" bestFit="1" customWidth="1"/>
    <col min="9" max="9" width="9.4140625" bestFit="1" customWidth="1"/>
    <col min="10" max="11" width="8.4140625" bestFit="1" customWidth="1"/>
    <col min="12" max="12" width="9" style="1"/>
  </cols>
  <sheetData>
    <row r="1" spans="1:31" x14ac:dyDescent="0.3">
      <c r="A1" t="s">
        <v>27</v>
      </c>
    </row>
    <row r="2" spans="1:31" x14ac:dyDescent="0.3">
      <c r="A2" s="3" t="s">
        <v>4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29</v>
      </c>
      <c r="K2" s="4" t="s">
        <v>30</v>
      </c>
      <c r="N2" s="4" t="s">
        <v>31</v>
      </c>
      <c r="O2" s="4" t="s">
        <v>32</v>
      </c>
      <c r="P2" s="4" t="s">
        <v>33</v>
      </c>
      <c r="Q2" s="4" t="s">
        <v>34</v>
      </c>
      <c r="R2" s="4" t="s">
        <v>35</v>
      </c>
      <c r="S2" s="4" t="s">
        <v>36</v>
      </c>
      <c r="T2" s="4" t="s">
        <v>37</v>
      </c>
      <c r="U2" s="4" t="s">
        <v>38</v>
      </c>
      <c r="V2" s="4" t="s">
        <v>39</v>
      </c>
      <c r="W2" s="4" t="s">
        <v>4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</row>
    <row r="3" spans="1:31" x14ac:dyDescent="0.3">
      <c r="A3" s="1">
        <v>0.1</v>
      </c>
      <c r="B3">
        <v>105.3569</v>
      </c>
      <c r="C3">
        <v>103.7757</v>
      </c>
      <c r="D3">
        <v>8.2000000000000003E-2</v>
      </c>
      <c r="E3">
        <v>9.1300000000000006E-2</v>
      </c>
      <c r="F3">
        <v>53.006399999999999</v>
      </c>
      <c r="G3">
        <v>24.9053</v>
      </c>
      <c r="H3">
        <v>1261.3572999999999</v>
      </c>
      <c r="I3">
        <v>548.99149999999997</v>
      </c>
      <c r="J3">
        <v>27.4452</v>
      </c>
      <c r="K3">
        <v>25.864100000000001</v>
      </c>
      <c r="N3">
        <f>B14-B3</f>
        <v>-2.559899999999999</v>
      </c>
      <c r="O3">
        <f>C14-C3</f>
        <v>-2.7349999999999994</v>
      </c>
      <c r="P3">
        <f>D14-D3</f>
        <v>-9.000000000000008E-3</v>
      </c>
      <c r="Q3">
        <f>E14-E3</f>
        <v>3.7999999999999978E-3</v>
      </c>
      <c r="R3">
        <f>F14-F3</f>
        <v>-1.2055000000000007</v>
      </c>
      <c r="S3">
        <f>G14-G3</f>
        <v>-0.77970000000000184</v>
      </c>
      <c r="T3">
        <f>H14-H3</f>
        <v>41.195700000000215</v>
      </c>
      <c r="U3">
        <f>I14-I3</f>
        <v>27.637100000000032</v>
      </c>
      <c r="V3">
        <f>J14-J3</f>
        <v>-0.57469999999999999</v>
      </c>
      <c r="W3">
        <f>K14-K3</f>
        <v>-0.74990000000000023</v>
      </c>
      <c r="Z3">
        <f>H14+I14</f>
        <v>1879.1816000000001</v>
      </c>
      <c r="AA3">
        <f>H3+I3</f>
        <v>1810.3487999999998</v>
      </c>
      <c r="AB3">
        <f>((F14+G14)^2)/2</f>
        <v>2882.4167011250001</v>
      </c>
      <c r="AC3">
        <f>((F3+G3)^2)/2</f>
        <v>3035.1164984449997</v>
      </c>
      <c r="AD3">
        <f>Z3+AB3</f>
        <v>4761.598301125</v>
      </c>
      <c r="AE3">
        <f>AA3+AC3</f>
        <v>4845.4652984449995</v>
      </c>
    </row>
    <row r="4" spans="1:31" x14ac:dyDescent="0.3">
      <c r="A4" s="1">
        <v>0.2</v>
      </c>
      <c r="B4">
        <v>105.357</v>
      </c>
      <c r="C4">
        <v>103.7757</v>
      </c>
      <c r="D4">
        <v>8.2900000000000001E-2</v>
      </c>
      <c r="E4">
        <v>9.2499999999999999E-2</v>
      </c>
      <c r="F4">
        <v>53.006500000000003</v>
      </c>
      <c r="G4">
        <v>24.905200000000001</v>
      </c>
      <c r="H4">
        <v>1261.3598999999999</v>
      </c>
      <c r="I4">
        <v>548.98969999999997</v>
      </c>
      <c r="J4">
        <v>27.4453</v>
      </c>
      <c r="K4">
        <v>25.863900000000001</v>
      </c>
      <c r="N4">
        <f>B15-B4</f>
        <v>-2.559899999999999</v>
      </c>
      <c r="O4">
        <f>C15-C4</f>
        <v>-2.7351000000000028</v>
      </c>
      <c r="P4">
        <f>D15-D4</f>
        <v>-8.0000000000000071E-3</v>
      </c>
      <c r="Q4">
        <f>E15-E4</f>
        <v>7.5999999999999956E-3</v>
      </c>
      <c r="R4">
        <f>F15-F4</f>
        <v>-1.2053000000000011</v>
      </c>
      <c r="S4">
        <f>G15-G4</f>
        <v>-0.7798000000000016</v>
      </c>
      <c r="T4">
        <f>H15-H4</f>
        <v>41.202400000000125</v>
      </c>
      <c r="U4">
        <f>I15-I4</f>
        <v>27.631600000000049</v>
      </c>
      <c r="V4">
        <f>J15-J4</f>
        <v>-0.57479999999999976</v>
      </c>
      <c r="W4">
        <f>K15-K4</f>
        <v>-0.74990000000000023</v>
      </c>
      <c r="Z4">
        <f>H15+I15</f>
        <v>1879.1836000000001</v>
      </c>
      <c r="AA4">
        <f>H4+I4</f>
        <v>1810.3496</v>
      </c>
      <c r="AB4">
        <f>((F15+G15)^2)/2</f>
        <v>2882.4242937800004</v>
      </c>
      <c r="AC4">
        <f>((F4+G4)^2)/2</f>
        <v>3035.1164984449997</v>
      </c>
      <c r="AD4">
        <f>Z4+AB4</f>
        <v>4761.6078937800003</v>
      </c>
      <c r="AE4">
        <f>AA4+AC4</f>
        <v>4845.4660984450002</v>
      </c>
    </row>
    <row r="5" spans="1:31" x14ac:dyDescent="0.3">
      <c r="A5" s="1">
        <v>0.3</v>
      </c>
      <c r="B5">
        <v>105.3571</v>
      </c>
      <c r="C5">
        <v>103.7756</v>
      </c>
      <c r="D5">
        <v>8.3799999999999999E-2</v>
      </c>
      <c r="E5">
        <v>9.3799999999999994E-2</v>
      </c>
      <c r="F5">
        <v>53.006700000000002</v>
      </c>
      <c r="G5">
        <v>24.905100000000001</v>
      </c>
      <c r="H5">
        <v>1261.3624</v>
      </c>
      <c r="I5">
        <v>548.98800000000006</v>
      </c>
      <c r="J5">
        <v>27.4453</v>
      </c>
      <c r="K5">
        <v>25.863800000000001</v>
      </c>
      <c r="N5">
        <f>B16-B5</f>
        <v>-2.5597999999999956</v>
      </c>
      <c r="O5">
        <f>C16-C5</f>
        <v>-2.7351999999999919</v>
      </c>
      <c r="P5">
        <f>D16-D5</f>
        <v>-7.0000000000000062E-3</v>
      </c>
      <c r="Q5">
        <f>E16-E5</f>
        <v>1.1400000000000007E-2</v>
      </c>
      <c r="R5">
        <f>F16-F5</f>
        <v>-1.2052000000000049</v>
      </c>
      <c r="S5">
        <f>G16-G5</f>
        <v>-0.77990000000000137</v>
      </c>
      <c r="T5">
        <f>H16-H5</f>
        <v>41.20920000000001</v>
      </c>
      <c r="U5">
        <f>I16-I5</f>
        <v>27.625899999999888</v>
      </c>
      <c r="V5">
        <f>J16-J5</f>
        <v>-0.57469999999999999</v>
      </c>
      <c r="W5">
        <f>K16-K5</f>
        <v>-0.75009999999999977</v>
      </c>
      <c r="Z5">
        <f>H16+I16</f>
        <v>1879.1855</v>
      </c>
      <c r="AA5">
        <f>H5+I5</f>
        <v>1810.3504</v>
      </c>
      <c r="AB5">
        <f>((F16+G16)^2)/2</f>
        <v>2882.4318864449997</v>
      </c>
      <c r="AC5">
        <f>((F5+G5)^2)/2</f>
        <v>3035.1242896200001</v>
      </c>
      <c r="AD5">
        <f>Z5+AB5</f>
        <v>4761.6173864449993</v>
      </c>
      <c r="AE5">
        <f>AA5+AC5</f>
        <v>4845.4746896200004</v>
      </c>
    </row>
    <row r="6" spans="1:31" x14ac:dyDescent="0.3">
      <c r="A6" s="1">
        <v>0.4</v>
      </c>
      <c r="B6">
        <v>105.35720000000001</v>
      </c>
      <c r="C6">
        <v>103.7756</v>
      </c>
      <c r="D6">
        <v>8.4699999999999998E-2</v>
      </c>
      <c r="E6">
        <v>9.5000000000000001E-2</v>
      </c>
      <c r="F6">
        <v>53.006799999999998</v>
      </c>
      <c r="G6">
        <v>24.905000000000001</v>
      </c>
      <c r="H6">
        <v>1261.365</v>
      </c>
      <c r="I6">
        <v>548.98620000000005</v>
      </c>
      <c r="J6">
        <v>27.4453</v>
      </c>
      <c r="K6">
        <v>25.863700000000001</v>
      </c>
      <c r="N6">
        <f>B17-B6</f>
        <v>-2.5597000000000065</v>
      </c>
      <c r="O6">
        <f>C17-C6</f>
        <v>-2.7352999999999952</v>
      </c>
      <c r="P6">
        <f>D17-D6</f>
        <v>-5.9999999999999915E-3</v>
      </c>
      <c r="Q6">
        <f>E17-E6</f>
        <v>1.5299999999999994E-2</v>
      </c>
      <c r="R6">
        <f>F17-F6</f>
        <v>-1.2051000000000016</v>
      </c>
      <c r="S6">
        <f>G17-G6</f>
        <v>-0.78000000000000114</v>
      </c>
      <c r="T6">
        <f>H17-H6</f>
        <v>41.215999999999894</v>
      </c>
      <c r="U6">
        <f>I17-I6</f>
        <v>27.620399999999904</v>
      </c>
      <c r="V6">
        <f>J17-J6</f>
        <v>-0.57460000000000022</v>
      </c>
      <c r="W6">
        <f>K17-K6</f>
        <v>-0.75020000000000309</v>
      </c>
      <c r="Z6">
        <f>H17+I17</f>
        <v>1879.1875999999997</v>
      </c>
      <c r="AA6">
        <f>H6+I6</f>
        <v>1810.3512000000001</v>
      </c>
      <c r="AB6">
        <f>((F17+G17)^2)/2</f>
        <v>2882.4318864449997</v>
      </c>
      <c r="AC6">
        <f>((F6+G6)^2)/2</f>
        <v>3035.1242896200001</v>
      </c>
      <c r="AD6">
        <f>Z6+AB6</f>
        <v>4761.619486444999</v>
      </c>
      <c r="AE6">
        <f>AA6+AC6</f>
        <v>4845.4754896200002</v>
      </c>
    </row>
    <row r="7" spans="1:31" x14ac:dyDescent="0.3">
      <c r="A7" s="1">
        <v>0.5</v>
      </c>
      <c r="B7">
        <v>105.3573</v>
      </c>
      <c r="C7">
        <v>103.77549999999999</v>
      </c>
      <c r="D7">
        <v>8.5599999999999996E-2</v>
      </c>
      <c r="E7">
        <v>9.6299999999999997E-2</v>
      </c>
      <c r="F7">
        <v>53.006999999999998</v>
      </c>
      <c r="G7">
        <v>24.905000000000001</v>
      </c>
      <c r="H7">
        <v>1261.3675000000001</v>
      </c>
      <c r="I7">
        <v>548.98440000000005</v>
      </c>
      <c r="J7">
        <v>27.4453</v>
      </c>
      <c r="K7">
        <v>25.863600000000002</v>
      </c>
      <c r="N7">
        <f>B18-B7</f>
        <v>-2.5596999999999923</v>
      </c>
      <c r="O7">
        <f>C18-C7</f>
        <v>-2.7353999999999985</v>
      </c>
      <c r="P7">
        <f>D18-D7</f>
        <v>-4.9999999999999906E-3</v>
      </c>
      <c r="Q7">
        <f>E18-E7</f>
        <v>1.9000000000000003E-2</v>
      </c>
      <c r="R7">
        <f>F18-F7</f>
        <v>-1.2049999999999983</v>
      </c>
      <c r="S7">
        <f>G18-G7</f>
        <v>-0.78020000000000067</v>
      </c>
      <c r="T7">
        <f>H18-H7</f>
        <v>41.222800000000007</v>
      </c>
      <c r="U7">
        <f>I18-I7</f>
        <v>27.614899999999921</v>
      </c>
      <c r="V7">
        <f>J18-J7</f>
        <v>-0.57450000000000045</v>
      </c>
      <c r="W7">
        <f>K18-K7</f>
        <v>-0.75040000000000262</v>
      </c>
      <c r="Z7">
        <f>H18+I18</f>
        <v>1879.1896000000002</v>
      </c>
      <c r="AA7">
        <f>H7+I7</f>
        <v>1810.3519000000001</v>
      </c>
      <c r="AB7">
        <f>((F18+G18)^2)/2</f>
        <v>2882.4394791200002</v>
      </c>
      <c r="AC7">
        <f>((F7+G7)^2)/2</f>
        <v>3035.1398720000007</v>
      </c>
      <c r="AD7">
        <f>Z7+AB7</f>
        <v>4761.6290791200008</v>
      </c>
      <c r="AE7">
        <f>AA7+AC7</f>
        <v>4845.4917720000012</v>
      </c>
    </row>
    <row r="8" spans="1:31" x14ac:dyDescent="0.3">
      <c r="A8" s="1">
        <v>0.6</v>
      </c>
      <c r="B8">
        <v>105.3574</v>
      </c>
      <c r="C8">
        <v>103.77549999999999</v>
      </c>
      <c r="D8">
        <v>8.6499999999999994E-2</v>
      </c>
      <c r="E8">
        <v>9.7500000000000003E-2</v>
      </c>
      <c r="F8">
        <v>53.007100000000001</v>
      </c>
      <c r="G8">
        <v>24.904900000000001</v>
      </c>
      <c r="H8">
        <v>1261.3701000000001</v>
      </c>
      <c r="I8">
        <v>548.98260000000005</v>
      </c>
      <c r="J8">
        <v>27.445399999999999</v>
      </c>
      <c r="K8">
        <v>25.863499999999998</v>
      </c>
      <c r="N8">
        <f>B19-B8</f>
        <v>-2.5596000000000032</v>
      </c>
      <c r="O8">
        <f>C19-C8</f>
        <v>-2.7355999999999909</v>
      </c>
      <c r="P8">
        <f>D19-D8</f>
        <v>-3.9999999999999897E-3</v>
      </c>
      <c r="Q8">
        <f>E19-E8</f>
        <v>2.289999999999999E-2</v>
      </c>
      <c r="R8">
        <f>F19-F8</f>
        <v>-1.2047999999999988</v>
      </c>
      <c r="S8">
        <f>G19-G8</f>
        <v>-0.78020000000000067</v>
      </c>
      <c r="T8">
        <f>H19-H8</f>
        <v>41.229499999999916</v>
      </c>
      <c r="U8">
        <f>I19-I8</f>
        <v>27.609399999999937</v>
      </c>
      <c r="V8">
        <f>J19-J8</f>
        <v>-0.57460000000000022</v>
      </c>
      <c r="W8">
        <f>K19-K8</f>
        <v>-0.75049999999999883</v>
      </c>
      <c r="Z8">
        <f>H19+I19</f>
        <v>1879.1916000000001</v>
      </c>
      <c r="AA8">
        <f>H8+I8</f>
        <v>1810.3527000000001</v>
      </c>
      <c r="AB8">
        <f>((F19+G19)^2)/2</f>
        <v>2882.4546645000005</v>
      </c>
      <c r="AC8">
        <f>((F8+G8)^2)/2</f>
        <v>3035.1398720000007</v>
      </c>
      <c r="AD8">
        <f>Z8+AB8</f>
        <v>4761.6462645000011</v>
      </c>
      <c r="AE8">
        <f>AA8+AC8</f>
        <v>4845.492572000001</v>
      </c>
    </row>
    <row r="9" spans="1:31" x14ac:dyDescent="0.3">
      <c r="A9" s="1">
        <v>0.7</v>
      </c>
      <c r="B9">
        <v>105.3575</v>
      </c>
      <c r="C9">
        <v>103.7754</v>
      </c>
      <c r="D9">
        <v>8.7300000000000003E-2</v>
      </c>
      <c r="E9">
        <v>9.8799999999999999E-2</v>
      </c>
      <c r="F9">
        <v>53.007300000000001</v>
      </c>
      <c r="G9">
        <v>24.904800000000002</v>
      </c>
      <c r="H9">
        <v>1261.3725999999999</v>
      </c>
      <c r="I9">
        <v>548.98090000000002</v>
      </c>
      <c r="J9">
        <v>27.445399999999999</v>
      </c>
      <c r="K9">
        <v>25.863299999999999</v>
      </c>
      <c r="N9">
        <f>B20-B9</f>
        <v>-2.5596000000000032</v>
      </c>
      <c r="O9">
        <f>C20-C9</f>
        <v>-2.7356000000000051</v>
      </c>
      <c r="P9">
        <f>D20-D9</f>
        <v>-3.0000000000000027E-3</v>
      </c>
      <c r="Q9">
        <f>E20-E9</f>
        <v>2.6700000000000002E-2</v>
      </c>
      <c r="R9">
        <f>F20-F9</f>
        <v>-1.2047999999999988</v>
      </c>
      <c r="S9">
        <f>G20-G9</f>
        <v>-0.78030000000000044</v>
      </c>
      <c r="T9">
        <f>H20-H9</f>
        <v>41.236300000000028</v>
      </c>
      <c r="U9">
        <f>I20-I9</f>
        <v>27.603799999999978</v>
      </c>
      <c r="V9">
        <f>J20-J9</f>
        <v>-0.57450000000000045</v>
      </c>
      <c r="W9">
        <f>K20-K9</f>
        <v>-0.75049999999999883</v>
      </c>
      <c r="Z9">
        <f>H20+I20</f>
        <v>1879.1936000000001</v>
      </c>
      <c r="AA9">
        <f>H9+I9</f>
        <v>1810.3534999999999</v>
      </c>
      <c r="AB9">
        <f>((F20+G20)^2)/2</f>
        <v>2882.4546645000005</v>
      </c>
      <c r="AC9">
        <f>((F9+G9)^2)/2</f>
        <v>3035.1476632050008</v>
      </c>
      <c r="AD9">
        <f>Z9+AB9</f>
        <v>4761.6482645000006</v>
      </c>
      <c r="AE9">
        <f>AA9+AC9</f>
        <v>4845.5011632050009</v>
      </c>
    </row>
    <row r="10" spans="1:31" x14ac:dyDescent="0.3">
      <c r="A10" s="1">
        <v>0.8</v>
      </c>
      <c r="B10">
        <v>105.35760000000001</v>
      </c>
      <c r="C10">
        <v>103.7754</v>
      </c>
      <c r="D10">
        <v>8.8200000000000001E-2</v>
      </c>
      <c r="E10">
        <v>0.10009999999999999</v>
      </c>
      <c r="F10">
        <v>53.007399999999997</v>
      </c>
      <c r="G10">
        <v>24.904800000000002</v>
      </c>
      <c r="H10">
        <v>1261.3751999999999</v>
      </c>
      <c r="I10">
        <v>548.97910000000002</v>
      </c>
      <c r="J10">
        <v>27.445399999999999</v>
      </c>
      <c r="K10">
        <v>25.863199999999999</v>
      </c>
      <c r="N10">
        <f>B21-B10</f>
        <v>-2.5594999999999999</v>
      </c>
      <c r="O10">
        <f>C21-C10</f>
        <v>-2.7358000000000118</v>
      </c>
      <c r="P10">
        <f>D21-D10</f>
        <v>-2.0000000000000018E-3</v>
      </c>
      <c r="Q10">
        <f>E21-E10</f>
        <v>3.0499999999999999E-2</v>
      </c>
      <c r="R10">
        <f>F21-F10</f>
        <v>-1.2045999999999992</v>
      </c>
      <c r="S10">
        <f>G21-G10</f>
        <v>-0.78049999999999997</v>
      </c>
      <c r="T10">
        <f>H21-H10</f>
        <v>41.242999999999938</v>
      </c>
      <c r="U10">
        <f>I21-I10</f>
        <v>27.59820000000002</v>
      </c>
      <c r="V10">
        <f>J21-J10</f>
        <v>-0.57440000000000069</v>
      </c>
      <c r="W10">
        <f>K21-K10</f>
        <v>-0.75069999999999837</v>
      </c>
      <c r="Z10">
        <f>H21+I21</f>
        <v>1879.1954999999998</v>
      </c>
      <c r="AA10">
        <f>H10+I10</f>
        <v>1810.3543</v>
      </c>
      <c r="AB10">
        <f>((F21+G21)^2)/2</f>
        <v>2882.4622572049998</v>
      </c>
      <c r="AC10">
        <f>((F10+G10)^2)/2</f>
        <v>3035.1554544199998</v>
      </c>
      <c r="AD10">
        <f>Z10+AB10</f>
        <v>4761.6577572049991</v>
      </c>
      <c r="AE10">
        <f>AA10+AC10</f>
        <v>4845.5097544199998</v>
      </c>
    </row>
    <row r="11" spans="1:31" x14ac:dyDescent="0.3">
      <c r="A11" s="1">
        <v>0.9</v>
      </c>
      <c r="B11">
        <v>105.35769999999999</v>
      </c>
      <c r="C11">
        <v>103.7753</v>
      </c>
      <c r="D11">
        <v>8.9099999999999999E-2</v>
      </c>
      <c r="E11">
        <v>0.1013</v>
      </c>
      <c r="F11">
        <v>53.007599999999996</v>
      </c>
      <c r="G11">
        <v>24.904699999999998</v>
      </c>
      <c r="H11">
        <v>1261.3777</v>
      </c>
      <c r="I11">
        <v>548.97730000000001</v>
      </c>
      <c r="J11">
        <v>27.445399999999999</v>
      </c>
      <c r="K11">
        <v>25.863099999999999</v>
      </c>
      <c r="N11">
        <f>B22-B11</f>
        <v>-2.5593999999999966</v>
      </c>
      <c r="O11">
        <f>C22-C11</f>
        <v>-2.7357999999999976</v>
      </c>
      <c r="P11">
        <f>D22-D11</f>
        <v>-1.0000000000000009E-3</v>
      </c>
      <c r="Q11">
        <f>E22-E11</f>
        <v>3.4399999999999986E-2</v>
      </c>
      <c r="R11">
        <f>F22-F11</f>
        <v>-1.2044999999999959</v>
      </c>
      <c r="S11">
        <f>G22-G11</f>
        <v>-0.78059999999999974</v>
      </c>
      <c r="T11">
        <f>H22-H11</f>
        <v>41.249900000000025</v>
      </c>
      <c r="U11">
        <f>I22-I11</f>
        <v>27.592700000000036</v>
      </c>
      <c r="V11">
        <f>J22-J11</f>
        <v>-0.57430000000000092</v>
      </c>
      <c r="W11">
        <f>K22-K11</f>
        <v>-0.75079999999999814</v>
      </c>
      <c r="Z11">
        <f>H22+I22</f>
        <v>1879.1976</v>
      </c>
      <c r="AA11">
        <f>H11+I11</f>
        <v>1810.355</v>
      </c>
      <c r="AB11">
        <f>((F22+G22)^2)/2</f>
        <v>2882.4698499199999</v>
      </c>
      <c r="AC11">
        <f>((F11+G11)^2)/2</f>
        <v>3035.1632456449988</v>
      </c>
      <c r="AD11">
        <f>Z11+AB11</f>
        <v>4761.6674499199999</v>
      </c>
      <c r="AE11">
        <f>AA11+AC11</f>
        <v>4845.5182456449984</v>
      </c>
    </row>
    <row r="12" spans="1:31" x14ac:dyDescent="0.3">
      <c r="A12" t="s">
        <v>28</v>
      </c>
    </row>
    <row r="13" spans="1:31" x14ac:dyDescent="0.3">
      <c r="A13" s="3" t="s">
        <v>41</v>
      </c>
      <c r="B13" s="4" t="s">
        <v>2</v>
      </c>
      <c r="C13" s="4" t="s">
        <v>3</v>
      </c>
      <c r="D13" s="4" t="s">
        <v>4</v>
      </c>
      <c r="E13" s="4" t="s">
        <v>5</v>
      </c>
      <c r="F13" s="4" t="s">
        <v>6</v>
      </c>
      <c r="G13" s="4" t="s">
        <v>7</v>
      </c>
      <c r="H13" s="4" t="s">
        <v>8</v>
      </c>
      <c r="I13" s="4" t="s">
        <v>9</v>
      </c>
      <c r="J13" s="4" t="s">
        <v>29</v>
      </c>
      <c r="K13" s="4" t="s">
        <v>30</v>
      </c>
    </row>
    <row r="14" spans="1:31" x14ac:dyDescent="0.3">
      <c r="A14" s="1">
        <v>0.1</v>
      </c>
      <c r="B14">
        <v>102.797</v>
      </c>
      <c r="C14">
        <v>101.0407</v>
      </c>
      <c r="D14">
        <v>7.2999999999999995E-2</v>
      </c>
      <c r="E14">
        <v>9.5100000000000004E-2</v>
      </c>
      <c r="F14">
        <v>51.800899999999999</v>
      </c>
      <c r="G14">
        <v>24.125599999999999</v>
      </c>
      <c r="H14">
        <v>1302.5530000000001</v>
      </c>
      <c r="I14">
        <v>576.62860000000001</v>
      </c>
      <c r="J14">
        <v>26.8705</v>
      </c>
      <c r="K14">
        <v>25.1142</v>
      </c>
    </row>
    <row r="15" spans="1:31" x14ac:dyDescent="0.3">
      <c r="A15" s="1">
        <v>0.2</v>
      </c>
      <c r="B15">
        <v>102.7971</v>
      </c>
      <c r="C15">
        <v>101.0406</v>
      </c>
      <c r="D15">
        <v>7.4899999999999994E-2</v>
      </c>
      <c r="E15">
        <v>0.10009999999999999</v>
      </c>
      <c r="F15">
        <v>51.801200000000001</v>
      </c>
      <c r="G15">
        <v>24.125399999999999</v>
      </c>
      <c r="H15">
        <v>1302.5623000000001</v>
      </c>
      <c r="I15">
        <v>576.62130000000002</v>
      </c>
      <c r="J15">
        <v>26.8705</v>
      </c>
      <c r="K15">
        <v>25.114000000000001</v>
      </c>
    </row>
    <row r="16" spans="1:31" x14ac:dyDescent="0.3">
      <c r="A16" s="1">
        <v>0.3</v>
      </c>
      <c r="B16">
        <v>102.79730000000001</v>
      </c>
      <c r="C16">
        <v>101.04040000000001</v>
      </c>
      <c r="D16">
        <v>7.6799999999999993E-2</v>
      </c>
      <c r="E16">
        <v>0.1052</v>
      </c>
      <c r="F16">
        <v>51.801499999999997</v>
      </c>
      <c r="G16">
        <v>24.1252</v>
      </c>
      <c r="H16">
        <v>1302.5716</v>
      </c>
      <c r="I16">
        <v>576.61389999999994</v>
      </c>
      <c r="J16">
        <v>26.8706</v>
      </c>
      <c r="K16">
        <v>25.113700000000001</v>
      </c>
    </row>
    <row r="17" spans="1:11" x14ac:dyDescent="0.3">
      <c r="A17" s="1">
        <v>0.4</v>
      </c>
      <c r="B17">
        <v>102.7975</v>
      </c>
      <c r="C17">
        <v>101.0403</v>
      </c>
      <c r="D17">
        <v>7.8700000000000006E-2</v>
      </c>
      <c r="E17">
        <v>0.1103</v>
      </c>
      <c r="F17">
        <v>51.801699999999997</v>
      </c>
      <c r="G17">
        <v>24.125</v>
      </c>
      <c r="H17">
        <v>1302.5809999999999</v>
      </c>
      <c r="I17">
        <v>576.60659999999996</v>
      </c>
      <c r="J17">
        <v>26.870699999999999</v>
      </c>
      <c r="K17">
        <v>25.113499999999998</v>
      </c>
    </row>
    <row r="18" spans="1:11" x14ac:dyDescent="0.3">
      <c r="A18" s="1">
        <v>0.5</v>
      </c>
      <c r="B18">
        <v>102.7976</v>
      </c>
      <c r="C18">
        <v>101.0401</v>
      </c>
      <c r="D18">
        <v>8.0600000000000005E-2</v>
      </c>
      <c r="E18">
        <v>0.1153</v>
      </c>
      <c r="F18">
        <v>51.802</v>
      </c>
      <c r="G18">
        <v>24.1248</v>
      </c>
      <c r="H18">
        <v>1302.5903000000001</v>
      </c>
      <c r="I18">
        <v>576.59929999999997</v>
      </c>
      <c r="J18">
        <v>26.870799999999999</v>
      </c>
      <c r="K18">
        <v>25.113199999999999</v>
      </c>
    </row>
    <row r="19" spans="1:11" x14ac:dyDescent="0.3">
      <c r="A19" s="1">
        <v>0.6</v>
      </c>
      <c r="B19">
        <v>102.7978</v>
      </c>
      <c r="C19">
        <v>101.0399</v>
      </c>
      <c r="D19">
        <v>8.2500000000000004E-2</v>
      </c>
      <c r="E19">
        <v>0.12039999999999999</v>
      </c>
      <c r="F19">
        <v>51.802300000000002</v>
      </c>
      <c r="G19">
        <v>24.124700000000001</v>
      </c>
      <c r="H19">
        <v>1302.5996</v>
      </c>
      <c r="I19">
        <v>576.59199999999998</v>
      </c>
      <c r="J19">
        <v>26.870799999999999</v>
      </c>
      <c r="K19">
        <v>25.113</v>
      </c>
    </row>
    <row r="20" spans="1:11" x14ac:dyDescent="0.3">
      <c r="A20" s="1">
        <v>0.7</v>
      </c>
      <c r="B20">
        <v>102.7979</v>
      </c>
      <c r="C20">
        <v>101.0398</v>
      </c>
      <c r="D20">
        <v>8.43E-2</v>
      </c>
      <c r="E20">
        <v>0.1255</v>
      </c>
      <c r="F20">
        <v>51.802500000000002</v>
      </c>
      <c r="G20">
        <v>24.124500000000001</v>
      </c>
      <c r="H20">
        <v>1302.6088999999999</v>
      </c>
      <c r="I20">
        <v>576.5847</v>
      </c>
      <c r="J20">
        <v>26.870899999999999</v>
      </c>
      <c r="K20">
        <v>25.1128</v>
      </c>
    </row>
    <row r="21" spans="1:11" x14ac:dyDescent="0.3">
      <c r="A21" s="1">
        <v>0.8</v>
      </c>
      <c r="B21">
        <v>102.79810000000001</v>
      </c>
      <c r="C21">
        <v>101.03959999999999</v>
      </c>
      <c r="D21">
        <v>8.6199999999999999E-2</v>
      </c>
      <c r="E21">
        <v>0.13059999999999999</v>
      </c>
      <c r="F21">
        <v>51.802799999999998</v>
      </c>
      <c r="G21">
        <v>24.124300000000002</v>
      </c>
      <c r="H21">
        <v>1302.6181999999999</v>
      </c>
      <c r="I21">
        <v>576.57730000000004</v>
      </c>
      <c r="J21">
        <v>26.870999999999999</v>
      </c>
      <c r="K21">
        <v>25.112500000000001</v>
      </c>
    </row>
    <row r="22" spans="1:11" x14ac:dyDescent="0.3">
      <c r="A22" s="1">
        <v>0.9</v>
      </c>
      <c r="B22">
        <v>102.7983</v>
      </c>
      <c r="C22">
        <v>101.0395</v>
      </c>
      <c r="D22">
        <v>8.8099999999999998E-2</v>
      </c>
      <c r="E22">
        <v>0.13569999999999999</v>
      </c>
      <c r="F22">
        <v>51.803100000000001</v>
      </c>
      <c r="G22">
        <v>24.124099999999999</v>
      </c>
      <c r="H22">
        <v>1302.6276</v>
      </c>
      <c r="I22">
        <v>576.57000000000005</v>
      </c>
      <c r="J22">
        <v>26.871099999999998</v>
      </c>
      <c r="K22">
        <v>25.1123000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01AE1-9DC4-4841-9A40-C0346EAC432E}">
  <dimension ref="A1:AE44"/>
  <sheetViews>
    <sheetView zoomScale="85" zoomScaleNormal="85" workbookViewId="0">
      <selection activeCell="J2" sqref="J2:K2"/>
    </sheetView>
  </sheetViews>
  <sheetFormatPr defaultColWidth="8.9140625" defaultRowHeight="14" x14ac:dyDescent="0.3"/>
  <cols>
    <col min="1" max="1" width="4.4140625" style="1" bestFit="1" customWidth="1"/>
    <col min="2" max="3" width="9.4140625" bestFit="1" customWidth="1"/>
    <col min="4" max="5" width="7.4140625" bestFit="1" customWidth="1"/>
    <col min="6" max="7" width="8.4140625" bestFit="1" customWidth="1"/>
    <col min="8" max="8" width="10.4140625" bestFit="1" customWidth="1"/>
    <col min="9" max="9" width="9.4140625" bestFit="1" customWidth="1"/>
    <col min="10" max="11" width="8.4140625" bestFit="1" customWidth="1"/>
  </cols>
  <sheetData>
    <row r="1" spans="1:31" x14ac:dyDescent="0.3">
      <c r="A1" t="s">
        <v>27</v>
      </c>
      <c r="K1" s="1"/>
    </row>
    <row r="2" spans="1:31" x14ac:dyDescent="0.3">
      <c r="A2" s="3" t="s">
        <v>10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29</v>
      </c>
      <c r="K2" s="4" t="s">
        <v>30</v>
      </c>
      <c r="N2" t="s">
        <v>31</v>
      </c>
      <c r="O2" t="s">
        <v>32</v>
      </c>
      <c r="P2" t="s">
        <v>33</v>
      </c>
      <c r="Q2" t="s">
        <v>34</v>
      </c>
      <c r="R2" t="s">
        <v>35</v>
      </c>
      <c r="S2" t="s">
        <v>36</v>
      </c>
      <c r="T2" t="s">
        <v>37</v>
      </c>
      <c r="U2" t="s">
        <v>38</v>
      </c>
      <c r="V2" t="s">
        <v>39</v>
      </c>
      <c r="W2" t="s">
        <v>40</v>
      </c>
      <c r="Z2" s="4" t="s">
        <v>21</v>
      </c>
      <c r="AA2" s="4" t="s">
        <v>22</v>
      </c>
      <c r="AB2" s="4" t="s">
        <v>23</v>
      </c>
      <c r="AC2" s="4" t="s">
        <v>24</v>
      </c>
      <c r="AD2" s="4" t="s">
        <v>25</v>
      </c>
      <c r="AE2" s="4" t="s">
        <v>26</v>
      </c>
    </row>
    <row r="3" spans="1:31" x14ac:dyDescent="0.3">
      <c r="A3" s="1">
        <v>1</v>
      </c>
      <c r="B3">
        <v>105.3573</v>
      </c>
      <c r="C3">
        <v>103.77549999999999</v>
      </c>
      <c r="D3">
        <v>8.5599999999999996E-2</v>
      </c>
      <c r="E3">
        <v>9.6299999999999997E-2</v>
      </c>
      <c r="F3">
        <v>53.006999999999998</v>
      </c>
      <c r="G3">
        <v>24.905000000000001</v>
      </c>
      <c r="H3">
        <v>1261.3675000000001</v>
      </c>
      <c r="I3">
        <v>548.98440000000005</v>
      </c>
      <c r="J3">
        <v>27.4453</v>
      </c>
      <c r="K3">
        <v>25.863600000000002</v>
      </c>
      <c r="N3">
        <f>B26-B3</f>
        <v>-2.5596999999999923</v>
      </c>
      <c r="O3">
        <f>C26-C3</f>
        <v>-2.7353999999999985</v>
      </c>
      <c r="P3">
        <f>D26-D3</f>
        <v>-4.9999999999999906E-3</v>
      </c>
      <c r="Q3">
        <f>E26-E3</f>
        <v>1.9000000000000003E-2</v>
      </c>
      <c r="R3">
        <f>F26-F3</f>
        <v>-1.2049999999999983</v>
      </c>
      <c r="S3">
        <f>G26-G3</f>
        <v>-0.78020000000000067</v>
      </c>
      <c r="T3">
        <f>H26-H3</f>
        <v>41.222800000000007</v>
      </c>
      <c r="U3">
        <f>I26-I3</f>
        <v>27.614899999999921</v>
      </c>
      <c r="V3">
        <f>J26-J3</f>
        <v>-0.57450000000000045</v>
      </c>
      <c r="W3">
        <f>K26-K3</f>
        <v>-0.75040000000000262</v>
      </c>
      <c r="Z3">
        <f>H26+I26</f>
        <v>1879.1896000000002</v>
      </c>
      <c r="AA3">
        <f>H3+I3</f>
        <v>1810.3519000000001</v>
      </c>
      <c r="AB3">
        <f>((F26+G26)^2)/2</f>
        <v>2882.4394791200002</v>
      </c>
      <c r="AC3">
        <f>((F3+G3)^2)/2</f>
        <v>3035.1398720000007</v>
      </c>
      <c r="AD3">
        <f t="shared" ref="AD3:AD21" si="0">Z3+AB3</f>
        <v>4761.6290791200008</v>
      </c>
      <c r="AE3">
        <f t="shared" ref="AE3:AE21" si="1">AA3+AC3</f>
        <v>4845.4917720000012</v>
      </c>
    </row>
    <row r="4" spans="1:31" x14ac:dyDescent="0.3">
      <c r="A4" s="1">
        <v>1.5</v>
      </c>
      <c r="B4">
        <v>105.3302</v>
      </c>
      <c r="C4">
        <v>103.7565</v>
      </c>
      <c r="D4">
        <v>8.5599999999999996E-2</v>
      </c>
      <c r="E4">
        <v>9.6299999999999997E-2</v>
      </c>
      <c r="F4">
        <v>52.7393</v>
      </c>
      <c r="G4">
        <v>24.779199999999999</v>
      </c>
      <c r="H4">
        <v>1248.6586</v>
      </c>
      <c r="I4">
        <v>543.45309999999995</v>
      </c>
      <c r="J4">
        <v>27.811800000000002</v>
      </c>
      <c r="K4">
        <v>26.238</v>
      </c>
      <c r="N4">
        <f>B27-B4</f>
        <v>-2.5467000000000013</v>
      </c>
      <c r="O4">
        <f>C27-C4</f>
        <v>-2.7216999999999985</v>
      </c>
      <c r="P4">
        <f>D27-D4</f>
        <v>-4.9999999999999906E-3</v>
      </c>
      <c r="Q4">
        <f>E27-E4</f>
        <v>1.9000000000000003E-2</v>
      </c>
      <c r="R4">
        <f>F27-F4</f>
        <v>-1.1989000000000019</v>
      </c>
      <c r="S4">
        <f>G27-G4</f>
        <v>-0.77619999999999933</v>
      </c>
      <c r="T4">
        <f>H27-H4</f>
        <v>40.807399999999916</v>
      </c>
      <c r="U4">
        <f>I27-I4</f>
        <v>27.336700000000064</v>
      </c>
      <c r="V4">
        <f>J27-J4</f>
        <v>-0.57169999999999987</v>
      </c>
      <c r="W4">
        <f>K27-K4</f>
        <v>-0.74650000000000105</v>
      </c>
      <c r="Z4">
        <f>H27+I27</f>
        <v>1860.2557999999999</v>
      </c>
      <c r="AA4">
        <f>H4+I4</f>
        <v>1792.1116999999999</v>
      </c>
      <c r="AB4">
        <f>((F27+G27)^2)/2</f>
        <v>2853.4026417799992</v>
      </c>
      <c r="AC4">
        <f>((F4+G4)^2)/2</f>
        <v>3004.5589211250003</v>
      </c>
      <c r="AD4">
        <f t="shared" si="0"/>
        <v>4713.6584417799986</v>
      </c>
      <c r="AE4">
        <f t="shared" si="1"/>
        <v>4796.6706211250003</v>
      </c>
    </row>
    <row r="5" spans="1:31" x14ac:dyDescent="0.3">
      <c r="A5" s="1">
        <v>2</v>
      </c>
      <c r="B5">
        <v>105.3032</v>
      </c>
      <c r="C5">
        <v>103.73739999999999</v>
      </c>
      <c r="D5">
        <v>8.5599999999999996E-2</v>
      </c>
      <c r="E5">
        <v>9.6299999999999997E-2</v>
      </c>
      <c r="F5">
        <v>52.471600000000002</v>
      </c>
      <c r="G5">
        <v>24.653400000000001</v>
      </c>
      <c r="H5">
        <v>1236.0139999999999</v>
      </c>
      <c r="I5">
        <v>537.94979999999998</v>
      </c>
      <c r="J5">
        <v>28.1782</v>
      </c>
      <c r="K5">
        <v>26.612400000000001</v>
      </c>
      <c r="N5">
        <f>B28-B5</f>
        <v>-2.5337999999999994</v>
      </c>
      <c r="O5">
        <f>C28-C5</f>
        <v>-2.7077999999999918</v>
      </c>
      <c r="P5">
        <f>D28-D5</f>
        <v>-4.9999999999999906E-3</v>
      </c>
      <c r="Q5">
        <f>E28-E5</f>
        <v>1.9000000000000003E-2</v>
      </c>
      <c r="R5">
        <f>F28-F5</f>
        <v>-1.1928000000000054</v>
      </c>
      <c r="S5">
        <f>G28-G5</f>
        <v>-0.77220000000000155</v>
      </c>
      <c r="T5">
        <f>H28-H5</f>
        <v>40.394200000000183</v>
      </c>
      <c r="U5">
        <f>I28-I5</f>
        <v>27.059899999999971</v>
      </c>
      <c r="V5">
        <f>J28-J5</f>
        <v>-0.56879999999999953</v>
      </c>
      <c r="W5">
        <f>K28-K5</f>
        <v>-0.74269999999999925</v>
      </c>
      <c r="Z5">
        <f>H28+I28</f>
        <v>1841.4178999999999</v>
      </c>
      <c r="AA5">
        <f>H5+I5</f>
        <v>1773.9638</v>
      </c>
      <c r="AB5">
        <f>((F28+G28)^2)/2</f>
        <v>2824.5128</v>
      </c>
      <c r="AC5">
        <f>((F5+G5)^2)/2</f>
        <v>2974.1328125</v>
      </c>
      <c r="AD5">
        <f t="shared" si="0"/>
        <v>4665.9306999999999</v>
      </c>
      <c r="AE5">
        <f t="shared" si="1"/>
        <v>4748.0966124999995</v>
      </c>
    </row>
    <row r="6" spans="1:31" x14ac:dyDescent="0.3">
      <c r="A6" s="1">
        <v>2.5</v>
      </c>
      <c r="B6">
        <v>105.2761</v>
      </c>
      <c r="C6">
        <v>103.7183</v>
      </c>
      <c r="D6">
        <v>8.5599999999999996E-2</v>
      </c>
      <c r="E6">
        <v>9.6299999999999997E-2</v>
      </c>
      <c r="F6">
        <v>52.203800000000001</v>
      </c>
      <c r="G6">
        <v>24.5276</v>
      </c>
      <c r="H6">
        <v>1223.4338</v>
      </c>
      <c r="I6">
        <v>532.47460000000001</v>
      </c>
      <c r="J6">
        <v>28.544599999999999</v>
      </c>
      <c r="K6">
        <v>26.986899999999999</v>
      </c>
      <c r="N6">
        <f>B29-B6</f>
        <v>-2.5208999999999975</v>
      </c>
      <c r="O6">
        <f>C29-C6</f>
        <v>-2.6940000000000026</v>
      </c>
      <c r="P6">
        <f>D29-D6</f>
        <v>-4.9999999999999906E-3</v>
      </c>
      <c r="Q6">
        <f>E29-E6</f>
        <v>1.9000000000000003E-2</v>
      </c>
      <c r="R6">
        <f>F29-F6</f>
        <v>-1.1867000000000019</v>
      </c>
      <c r="S6">
        <f>G29-G6</f>
        <v>-0.76829999999999998</v>
      </c>
      <c r="T6">
        <f>H29-H6</f>
        <v>39.983099999999922</v>
      </c>
      <c r="U6">
        <f>I29-I6</f>
        <v>26.784400000000005</v>
      </c>
      <c r="V6">
        <f>J29-J6</f>
        <v>-0.56579999999999941</v>
      </c>
      <c r="W6">
        <f>K29-K6</f>
        <v>-0.73899999999999721</v>
      </c>
      <c r="Z6">
        <f>H29+I29</f>
        <v>1822.6759</v>
      </c>
      <c r="AA6">
        <f>H6+I6</f>
        <v>1755.9084</v>
      </c>
      <c r="AB6">
        <f>((F29+G29)^2)/2</f>
        <v>2795.7549984799998</v>
      </c>
      <c r="AC6">
        <f>((F6+G6)^2)/2</f>
        <v>2943.8538729800007</v>
      </c>
      <c r="AD6">
        <f t="shared" si="0"/>
        <v>4618.43089848</v>
      </c>
      <c r="AE6">
        <f t="shared" si="1"/>
        <v>4699.7622729800005</v>
      </c>
    </row>
    <row r="7" spans="1:31" x14ac:dyDescent="0.3">
      <c r="A7" s="1">
        <v>3</v>
      </c>
      <c r="B7">
        <v>105.2491</v>
      </c>
      <c r="C7">
        <v>103.69929999999999</v>
      </c>
      <c r="D7">
        <v>8.5599999999999996E-2</v>
      </c>
      <c r="E7">
        <v>9.6299999999999997E-2</v>
      </c>
      <c r="F7">
        <v>51.936100000000003</v>
      </c>
      <c r="G7">
        <v>24.401800000000001</v>
      </c>
      <c r="H7">
        <v>1210.9179999999999</v>
      </c>
      <c r="I7">
        <v>527.02729999999997</v>
      </c>
      <c r="J7">
        <v>28.911100000000001</v>
      </c>
      <c r="K7">
        <v>27.3613</v>
      </c>
      <c r="N7">
        <f>B30-B7</f>
        <v>-2.5079999999999956</v>
      </c>
      <c r="O7">
        <f>C30-C7</f>
        <v>-2.6801999999999992</v>
      </c>
      <c r="P7">
        <f>D30-D7</f>
        <v>-4.9999999999999906E-3</v>
      </c>
      <c r="Q7">
        <f>E30-E7</f>
        <v>1.9000000000000003E-2</v>
      </c>
      <c r="R7">
        <f>F30-F7</f>
        <v>-1.1806000000000054</v>
      </c>
      <c r="S7">
        <f>G30-G7</f>
        <v>-0.7643000000000022</v>
      </c>
      <c r="T7">
        <f>H30-H7</f>
        <v>39.574000000000069</v>
      </c>
      <c r="U7">
        <f>I30-I7</f>
        <v>26.510400000000004</v>
      </c>
      <c r="V7">
        <f>J30-J7</f>
        <v>-0.56300000000000239</v>
      </c>
      <c r="W7">
        <f>K30-K7</f>
        <v>-0.73519999999999897</v>
      </c>
      <c r="Z7">
        <f>H30+I30</f>
        <v>1804.0297</v>
      </c>
      <c r="AA7">
        <f>H7+I7</f>
        <v>1737.9452999999999</v>
      </c>
      <c r="AB7">
        <f>((F30+G30)^2)/2</f>
        <v>2767.1592245000002</v>
      </c>
      <c r="AC7">
        <f>((F7+G7)^2)/2</f>
        <v>2913.7374882050003</v>
      </c>
      <c r="AD7">
        <f t="shared" si="0"/>
        <v>4571.1889245000002</v>
      </c>
      <c r="AE7">
        <f t="shared" si="1"/>
        <v>4651.6827882050002</v>
      </c>
    </row>
    <row r="8" spans="1:31" x14ac:dyDescent="0.3">
      <c r="A8" s="1">
        <v>3.5</v>
      </c>
      <c r="B8">
        <v>105.22199999999999</v>
      </c>
      <c r="C8">
        <v>103.6802</v>
      </c>
      <c r="D8">
        <v>8.5599999999999996E-2</v>
      </c>
      <c r="E8">
        <v>9.6299999999999997E-2</v>
      </c>
      <c r="F8">
        <v>51.668399999999998</v>
      </c>
      <c r="G8">
        <v>24.2761</v>
      </c>
      <c r="H8">
        <v>1198.4664</v>
      </c>
      <c r="I8">
        <v>521.60799999999995</v>
      </c>
      <c r="J8">
        <v>29.2775</v>
      </c>
      <c r="K8">
        <v>27.735700000000001</v>
      </c>
      <c r="N8">
        <f>B31-B8</f>
        <v>-2.4949999999999903</v>
      </c>
      <c r="O8">
        <f>C31-C8</f>
        <v>-2.6663999999999959</v>
      </c>
      <c r="P8">
        <f>D31-D8</f>
        <v>-4.9999999999999906E-3</v>
      </c>
      <c r="Q8">
        <f>E31-E8</f>
        <v>1.9000000000000003E-2</v>
      </c>
      <c r="R8">
        <f>F31-F8</f>
        <v>-1.1745000000000019</v>
      </c>
      <c r="S8">
        <f>G31-G8</f>
        <v>-0.7605000000000004</v>
      </c>
      <c r="T8">
        <f>H31-H8</f>
        <v>39.167099999999891</v>
      </c>
      <c r="U8">
        <f>I31-I8</f>
        <v>26.237800000000107</v>
      </c>
      <c r="V8">
        <f>J31-J8</f>
        <v>-0.55999999999999872</v>
      </c>
      <c r="W8">
        <f>K31-K8</f>
        <v>-0.73140000000000072</v>
      </c>
      <c r="Z8">
        <f>H31+I31</f>
        <v>1785.4793</v>
      </c>
      <c r="AA8">
        <f>H8+I8</f>
        <v>1720.0744</v>
      </c>
      <c r="AB8">
        <f>((F31+G31)^2)/2</f>
        <v>2738.7030451250002</v>
      </c>
      <c r="AC8">
        <f>((F8+G8)^2)/2</f>
        <v>2883.7835401250004</v>
      </c>
      <c r="AD8">
        <f t="shared" si="0"/>
        <v>4524.1823451250002</v>
      </c>
      <c r="AE8">
        <f t="shared" si="1"/>
        <v>4603.8579401250008</v>
      </c>
    </row>
    <row r="9" spans="1:31" x14ac:dyDescent="0.3">
      <c r="A9" s="1">
        <v>4</v>
      </c>
      <c r="B9">
        <v>105.1949</v>
      </c>
      <c r="C9">
        <v>103.6611</v>
      </c>
      <c r="D9">
        <v>8.5599999999999996E-2</v>
      </c>
      <c r="E9">
        <v>9.6299999999999997E-2</v>
      </c>
      <c r="F9">
        <v>51.400700000000001</v>
      </c>
      <c r="G9">
        <v>24.150300000000001</v>
      </c>
      <c r="H9">
        <v>1186.0793000000001</v>
      </c>
      <c r="I9">
        <v>516.21680000000003</v>
      </c>
      <c r="J9">
        <v>29.643999999999998</v>
      </c>
      <c r="K9">
        <v>28.110099999999999</v>
      </c>
      <c r="N9">
        <f>B32-B9</f>
        <v>-2.4821000000000026</v>
      </c>
      <c r="O9">
        <f>C32-C9</f>
        <v>-2.6525000000000034</v>
      </c>
      <c r="P9">
        <f>D32-D9</f>
        <v>-4.9999999999999906E-3</v>
      </c>
      <c r="Q9">
        <f>E32-E9</f>
        <v>1.9000000000000003E-2</v>
      </c>
      <c r="R9">
        <f>F32-F9</f>
        <v>-1.1685000000000016</v>
      </c>
      <c r="S9">
        <f>G32-G9</f>
        <v>-0.75650000000000261</v>
      </c>
      <c r="T9">
        <f>H32-H9</f>
        <v>38.762199999999893</v>
      </c>
      <c r="U9">
        <f>I32-I9</f>
        <v>25.966599999999971</v>
      </c>
      <c r="V9">
        <f>J32-J9</f>
        <v>-0.55719999999999814</v>
      </c>
      <c r="W9">
        <f>K32-K9</f>
        <v>-0.72759999999999891</v>
      </c>
      <c r="Z9">
        <f>H32+I32</f>
        <v>1767.0248999999999</v>
      </c>
      <c r="AA9">
        <f>H9+I9</f>
        <v>1702.2961</v>
      </c>
      <c r="AB9">
        <f>((F32+G32)^2)/2</f>
        <v>2710.3939380000002</v>
      </c>
      <c r="AC9">
        <f>((F9+G9)^2)/2</f>
        <v>2853.9768005000001</v>
      </c>
      <c r="AD9">
        <f t="shared" si="0"/>
        <v>4477.4188379999996</v>
      </c>
      <c r="AE9">
        <f t="shared" si="1"/>
        <v>4556.2729005000001</v>
      </c>
    </row>
    <row r="10" spans="1:31" x14ac:dyDescent="0.3">
      <c r="A10" s="1">
        <v>4.5</v>
      </c>
      <c r="B10">
        <v>105.1679</v>
      </c>
      <c r="C10">
        <v>103.6421</v>
      </c>
      <c r="D10">
        <v>8.5599999999999996E-2</v>
      </c>
      <c r="E10">
        <v>9.6299999999999997E-2</v>
      </c>
      <c r="F10">
        <v>51.133000000000003</v>
      </c>
      <c r="G10">
        <v>24.0245</v>
      </c>
      <c r="H10">
        <v>1173.7565</v>
      </c>
      <c r="I10">
        <v>510.8535</v>
      </c>
      <c r="J10">
        <v>30.010400000000001</v>
      </c>
      <c r="K10">
        <v>28.4846</v>
      </c>
      <c r="N10">
        <f>B33-B10</f>
        <v>-2.4692000000000007</v>
      </c>
      <c r="O10">
        <f>C33-C10</f>
        <v>-2.6388000000000034</v>
      </c>
      <c r="P10">
        <f>D33-D10</f>
        <v>-4.9999999999999906E-3</v>
      </c>
      <c r="Q10">
        <f>E33-E10</f>
        <v>1.9000000000000003E-2</v>
      </c>
      <c r="R10">
        <f>F33-F10</f>
        <v>-1.1624000000000052</v>
      </c>
      <c r="S10">
        <f>G33-G10</f>
        <v>-0.75250000000000128</v>
      </c>
      <c r="T10">
        <f>H33-H10</f>
        <v>38.359500000000025</v>
      </c>
      <c r="U10">
        <f>I33-I10</f>
        <v>25.696799999999996</v>
      </c>
      <c r="V10">
        <f>J33-J10</f>
        <v>-0.55430000000000135</v>
      </c>
      <c r="W10">
        <f>K33-K10</f>
        <v>-0.72380000000000067</v>
      </c>
      <c r="Z10">
        <f>H33+I33</f>
        <v>1748.6662999999999</v>
      </c>
      <c r="AA10">
        <f>H10+I10</f>
        <v>1684.61</v>
      </c>
      <c r="AB10">
        <f>((F33+G33)^2)/2</f>
        <v>2682.2392273799996</v>
      </c>
      <c r="AC10">
        <f>((F10+G10)^2)/2</f>
        <v>2824.3249031249998</v>
      </c>
      <c r="AD10">
        <f t="shared" si="0"/>
        <v>4430.9055273799995</v>
      </c>
      <c r="AE10">
        <f t="shared" si="1"/>
        <v>4508.9349031249994</v>
      </c>
    </row>
    <row r="11" spans="1:31" x14ac:dyDescent="0.3">
      <c r="A11" s="1">
        <v>5</v>
      </c>
      <c r="B11">
        <v>105.1408</v>
      </c>
      <c r="C11">
        <v>103.623</v>
      </c>
      <c r="D11">
        <v>8.5599999999999996E-2</v>
      </c>
      <c r="E11">
        <v>9.6299999999999997E-2</v>
      </c>
      <c r="F11">
        <v>50.865299999999998</v>
      </c>
      <c r="G11">
        <v>23.898700000000002</v>
      </c>
      <c r="H11">
        <v>1161.498</v>
      </c>
      <c r="I11">
        <v>505.51830000000001</v>
      </c>
      <c r="J11">
        <v>30.376799999999999</v>
      </c>
      <c r="K11">
        <v>28.859000000000002</v>
      </c>
      <c r="N11">
        <f>B34-B11</f>
        <v>-2.4561999999999955</v>
      </c>
      <c r="O11">
        <f>C34-C11</f>
        <v>-2.6249000000000109</v>
      </c>
      <c r="P11">
        <f>D34-D11</f>
        <v>-4.9999999999999906E-3</v>
      </c>
      <c r="Q11">
        <f>E34-E11</f>
        <v>1.9000000000000003E-2</v>
      </c>
      <c r="R11">
        <f>F34-F11</f>
        <v>-1.1562999999999946</v>
      </c>
      <c r="S11">
        <f>G34-G11</f>
        <v>-0.74860000000000326</v>
      </c>
      <c r="T11">
        <f>H34-H11</f>
        <v>37.958899999999858</v>
      </c>
      <c r="U11">
        <f>I34-I11</f>
        <v>25.428399999999954</v>
      </c>
      <c r="V11">
        <f>J34-J11</f>
        <v>-0.55129999999999768</v>
      </c>
      <c r="W11">
        <f>K34-K11</f>
        <v>-0.72000000000000242</v>
      </c>
      <c r="Z11">
        <f>H34+I34</f>
        <v>1730.4035999999999</v>
      </c>
      <c r="AA11">
        <f>H11+I11</f>
        <v>1667.0163</v>
      </c>
      <c r="AB11">
        <f>((F34+G34)^2)/2</f>
        <v>2654.2242264049996</v>
      </c>
      <c r="AC11">
        <f>((F11+G11)^2)/2</f>
        <v>2794.8278479999999</v>
      </c>
      <c r="AD11">
        <f t="shared" si="0"/>
        <v>4384.6278264049997</v>
      </c>
      <c r="AE11">
        <f t="shared" si="1"/>
        <v>4461.8441480000001</v>
      </c>
    </row>
    <row r="12" spans="1:31" x14ac:dyDescent="0.3">
      <c r="A12" s="1">
        <v>5.5</v>
      </c>
      <c r="B12">
        <v>105.1138</v>
      </c>
      <c r="C12">
        <v>103.6039</v>
      </c>
      <c r="D12">
        <v>8.5599999999999996E-2</v>
      </c>
      <c r="E12">
        <v>9.6299999999999997E-2</v>
      </c>
      <c r="F12">
        <v>50.5976</v>
      </c>
      <c r="G12">
        <v>23.7729</v>
      </c>
      <c r="H12">
        <v>1149.3039000000001</v>
      </c>
      <c r="I12">
        <v>500.21100000000001</v>
      </c>
      <c r="J12">
        <v>30.743300000000001</v>
      </c>
      <c r="K12">
        <v>29.2334</v>
      </c>
      <c r="N12">
        <f>B35-B12</f>
        <v>-2.4432999999999936</v>
      </c>
      <c r="O12">
        <f>C35-C12</f>
        <v>-2.6110999999999933</v>
      </c>
      <c r="P12">
        <f>D35-D12</f>
        <v>-4.9999999999999906E-3</v>
      </c>
      <c r="Q12">
        <f>E35-E12</f>
        <v>1.9000000000000003E-2</v>
      </c>
      <c r="R12">
        <f>F35-F12</f>
        <v>-1.1501999999999981</v>
      </c>
      <c r="S12">
        <f>G35-G12</f>
        <v>-0.74459999999999837</v>
      </c>
      <c r="T12">
        <f>H35-H12</f>
        <v>37.560399999999845</v>
      </c>
      <c r="U12">
        <f>I35-I12</f>
        <v>25.161499999999933</v>
      </c>
      <c r="V12">
        <f>J35-J12</f>
        <v>-0.54850000000000065</v>
      </c>
      <c r="W12">
        <f>K35-K12</f>
        <v>-0.71620000000000061</v>
      </c>
      <c r="Z12">
        <f>H35+I35</f>
        <v>1712.2367999999999</v>
      </c>
      <c r="AA12">
        <f>H12+I12</f>
        <v>1649.5149000000001</v>
      </c>
      <c r="AB12">
        <f>((F35+G35)^2)/2</f>
        <v>2626.3635452450003</v>
      </c>
      <c r="AC12">
        <f>((F12+G12)^2)/2</f>
        <v>2765.4856351249996</v>
      </c>
      <c r="AD12">
        <f t="shared" si="0"/>
        <v>4338.6003452450004</v>
      </c>
      <c r="AE12">
        <f t="shared" si="1"/>
        <v>4415.0005351250002</v>
      </c>
    </row>
    <row r="13" spans="1:31" x14ac:dyDescent="0.3">
      <c r="A13" s="1">
        <v>6</v>
      </c>
      <c r="B13">
        <v>105.08669999999999</v>
      </c>
      <c r="C13">
        <v>103.5848</v>
      </c>
      <c r="D13">
        <v>8.5599999999999996E-2</v>
      </c>
      <c r="E13">
        <v>9.6299999999999997E-2</v>
      </c>
      <c r="F13">
        <v>50.329900000000002</v>
      </c>
      <c r="G13">
        <v>23.647099999999998</v>
      </c>
      <c r="H13">
        <v>1137.1741</v>
      </c>
      <c r="I13">
        <v>494.93180000000001</v>
      </c>
      <c r="J13">
        <v>31.1097</v>
      </c>
      <c r="K13">
        <v>29.607800000000001</v>
      </c>
      <c r="N13">
        <f>B36-B13</f>
        <v>-2.4303999999999917</v>
      </c>
      <c r="O13">
        <f>C36-C13</f>
        <v>-2.5972000000000008</v>
      </c>
      <c r="P13">
        <f>D36-D13</f>
        <v>-4.9999999999999906E-3</v>
      </c>
      <c r="Q13">
        <f>E36-E13</f>
        <v>1.9000000000000003E-2</v>
      </c>
      <c r="R13">
        <f>F36-F13</f>
        <v>-1.144200000000005</v>
      </c>
      <c r="S13">
        <f>G36-G13</f>
        <v>-0.74069999999999681</v>
      </c>
      <c r="T13">
        <f>H36-H13</f>
        <v>37.163999999999987</v>
      </c>
      <c r="U13">
        <f>I36-I13</f>
        <v>24.89590000000004</v>
      </c>
      <c r="V13">
        <f>J36-J13</f>
        <v>-0.54550000000000054</v>
      </c>
      <c r="W13">
        <f>K36-K13</f>
        <v>-0.71240000000000236</v>
      </c>
      <c r="Z13">
        <f>H36+I36</f>
        <v>1694.1658</v>
      </c>
      <c r="AA13">
        <f>H13+I13</f>
        <v>1632.1059</v>
      </c>
      <c r="AB13">
        <f>((F36+G36)^2)/2</f>
        <v>2598.635441205</v>
      </c>
      <c r="AC13">
        <f>((F13+G13)^2)/2</f>
        <v>2736.2982645000002</v>
      </c>
      <c r="AD13">
        <f t="shared" si="0"/>
        <v>4292.8012412050002</v>
      </c>
      <c r="AE13">
        <f t="shared" si="1"/>
        <v>4368.4041644999998</v>
      </c>
    </row>
    <row r="14" spans="1:31" x14ac:dyDescent="0.3">
      <c r="A14" s="1">
        <v>6.5</v>
      </c>
      <c r="B14">
        <v>105.05970000000001</v>
      </c>
      <c r="C14">
        <v>103.5658</v>
      </c>
      <c r="D14">
        <v>8.5599999999999996E-2</v>
      </c>
      <c r="E14">
        <v>9.6299999999999997E-2</v>
      </c>
      <c r="F14">
        <v>50.062100000000001</v>
      </c>
      <c r="G14">
        <v>23.5214</v>
      </c>
      <c r="H14">
        <v>1125.1087</v>
      </c>
      <c r="I14">
        <v>489.68049999999999</v>
      </c>
      <c r="J14">
        <v>31.476099999999999</v>
      </c>
      <c r="K14">
        <v>29.982299999999999</v>
      </c>
      <c r="N14">
        <f>B37-B14</f>
        <v>-2.417500000000004</v>
      </c>
      <c r="O14">
        <f>C37-C14</f>
        <v>-2.5835000000000008</v>
      </c>
      <c r="P14">
        <f>D37-D14</f>
        <v>-4.9999999999999906E-3</v>
      </c>
      <c r="Q14">
        <f>E37-E14</f>
        <v>1.9000000000000003E-2</v>
      </c>
      <c r="R14">
        <f>F37-F14</f>
        <v>-1.1379999999999981</v>
      </c>
      <c r="S14">
        <f>G37-G14</f>
        <v>-0.73679999999999879</v>
      </c>
      <c r="T14">
        <f>H37-H14</f>
        <v>36.769700000000057</v>
      </c>
      <c r="U14">
        <f>I37-I14</f>
        <v>24.631800000000055</v>
      </c>
      <c r="V14">
        <f>J37-J14</f>
        <v>-0.54260000000000019</v>
      </c>
      <c r="W14">
        <f>K37-K14</f>
        <v>-0.70870000000000033</v>
      </c>
      <c r="Z14">
        <f>H37+I37</f>
        <v>1676.1907000000001</v>
      </c>
      <c r="AA14">
        <f>H14+I14</f>
        <v>1614.7891999999999</v>
      </c>
      <c r="AB14">
        <f>((F37+G37)^2)/2</f>
        <v>2571.0688278450007</v>
      </c>
      <c r="AC14">
        <f>((F14+G14)^2)/2</f>
        <v>2707.2657361249999</v>
      </c>
      <c r="AD14">
        <f t="shared" si="0"/>
        <v>4247.2595278450008</v>
      </c>
      <c r="AE14">
        <f t="shared" si="1"/>
        <v>4322.0549361249996</v>
      </c>
    </row>
    <row r="15" spans="1:31" x14ac:dyDescent="0.3">
      <c r="A15" s="1">
        <v>7</v>
      </c>
      <c r="B15">
        <v>105.0326</v>
      </c>
      <c r="C15">
        <v>103.5467</v>
      </c>
      <c r="D15">
        <v>8.5599999999999996E-2</v>
      </c>
      <c r="E15">
        <v>9.6299999999999997E-2</v>
      </c>
      <c r="F15">
        <v>49.794400000000003</v>
      </c>
      <c r="G15">
        <v>23.395600000000002</v>
      </c>
      <c r="H15">
        <v>1113.1076</v>
      </c>
      <c r="I15">
        <v>484.45729999999998</v>
      </c>
      <c r="J15">
        <v>31.842600000000001</v>
      </c>
      <c r="K15">
        <v>30.3567</v>
      </c>
      <c r="N15">
        <f>B38-B15</f>
        <v>-2.4044999999999987</v>
      </c>
      <c r="O15">
        <f>C38-C15</f>
        <v>-2.5696000000000083</v>
      </c>
      <c r="P15">
        <f>D38-D15</f>
        <v>-4.9999999999999906E-3</v>
      </c>
      <c r="Q15">
        <f>E38-E15</f>
        <v>1.9000000000000003E-2</v>
      </c>
      <c r="R15">
        <f>F38-F15</f>
        <v>-1.1319000000000017</v>
      </c>
      <c r="S15">
        <f>G38-G15</f>
        <v>-0.73290000000000077</v>
      </c>
      <c r="T15">
        <f>H38-H15</f>
        <v>36.377500000000055</v>
      </c>
      <c r="U15">
        <f>I38-I15</f>
        <v>24.369100000000003</v>
      </c>
      <c r="V15">
        <f>J38-J15</f>
        <v>-0.53979999999999961</v>
      </c>
      <c r="W15">
        <f>K38-K15</f>
        <v>-0.70489999999999853</v>
      </c>
      <c r="Z15">
        <f>H38+I38</f>
        <v>1658.3115</v>
      </c>
      <c r="AA15">
        <f>H15+I15</f>
        <v>1597.5649000000001</v>
      </c>
      <c r="AB15">
        <f>((F38+G38)^2)/2</f>
        <v>2543.6420775199995</v>
      </c>
      <c r="AC15">
        <f>((F15+G15)^2)/2</f>
        <v>2678.38805</v>
      </c>
      <c r="AD15">
        <f t="shared" si="0"/>
        <v>4201.9535775199993</v>
      </c>
      <c r="AE15">
        <f t="shared" si="1"/>
        <v>4275.9529499999999</v>
      </c>
    </row>
    <row r="16" spans="1:31" x14ac:dyDescent="0.3">
      <c r="A16" s="1">
        <v>7.5</v>
      </c>
      <c r="B16">
        <v>105.0055</v>
      </c>
      <c r="C16">
        <v>103.52760000000001</v>
      </c>
      <c r="D16">
        <v>8.5599999999999996E-2</v>
      </c>
      <c r="E16">
        <v>9.6299999999999997E-2</v>
      </c>
      <c r="F16">
        <v>49.526699999999998</v>
      </c>
      <c r="G16">
        <v>23.2698</v>
      </c>
      <c r="H16">
        <v>1101.1709000000001</v>
      </c>
      <c r="I16">
        <v>479.26209999999998</v>
      </c>
      <c r="J16">
        <v>32.209000000000003</v>
      </c>
      <c r="K16">
        <v>30.731100000000001</v>
      </c>
      <c r="N16">
        <f>B39-B16</f>
        <v>-2.3915999999999968</v>
      </c>
      <c r="O16">
        <f>C39-C16</f>
        <v>-2.555800000000005</v>
      </c>
      <c r="P16">
        <f>D39-D16</f>
        <v>-4.9999999999999906E-3</v>
      </c>
      <c r="Q16">
        <f>E39-E16</f>
        <v>1.9000000000000003E-2</v>
      </c>
      <c r="R16">
        <f>F39-F16</f>
        <v>-1.1257999999999981</v>
      </c>
      <c r="S16">
        <f>G39-G16</f>
        <v>-0.72889999999999944</v>
      </c>
      <c r="T16">
        <f>H39-H16</f>
        <v>35.98739999999998</v>
      </c>
      <c r="U16">
        <f>I39-I16</f>
        <v>24.107700000000023</v>
      </c>
      <c r="V16">
        <f>J39-J16</f>
        <v>-0.53680000000000305</v>
      </c>
      <c r="W16">
        <f>K39-K16</f>
        <v>-0.70100000000000051</v>
      </c>
      <c r="Z16">
        <f>H39+I39</f>
        <v>1640.5281</v>
      </c>
      <c r="AA16">
        <f>H16+I16</f>
        <v>1580.433</v>
      </c>
      <c r="AB16">
        <f>((F39+G39)^2)/2</f>
        <v>2516.36949362</v>
      </c>
      <c r="AC16">
        <f>((F16+G16)^2)/2</f>
        <v>2649.6652061249997</v>
      </c>
      <c r="AD16">
        <f t="shared" si="0"/>
        <v>4156.8975936200004</v>
      </c>
      <c r="AE16">
        <f t="shared" si="1"/>
        <v>4230.0982061249997</v>
      </c>
    </row>
    <row r="17" spans="1:31" x14ac:dyDescent="0.3">
      <c r="A17" s="1">
        <v>8</v>
      </c>
      <c r="B17">
        <v>104.9785</v>
      </c>
      <c r="C17">
        <v>103.5086</v>
      </c>
      <c r="D17">
        <v>8.5599999999999996E-2</v>
      </c>
      <c r="E17">
        <v>9.6299999999999997E-2</v>
      </c>
      <c r="F17">
        <v>49.259</v>
      </c>
      <c r="G17">
        <v>23.143999999999998</v>
      </c>
      <c r="H17">
        <v>1089.2985000000001</v>
      </c>
      <c r="I17">
        <v>474.0949</v>
      </c>
      <c r="J17">
        <v>32.575499999999998</v>
      </c>
      <c r="K17">
        <v>31.105499999999999</v>
      </c>
      <c r="N17">
        <f>B40-B17</f>
        <v>-2.3786999999999949</v>
      </c>
      <c r="O17">
        <f>C40-C17</f>
        <v>-2.5420000000000016</v>
      </c>
      <c r="P17">
        <f>D40-D17</f>
        <v>-4.9999999999999906E-3</v>
      </c>
      <c r="Q17">
        <f>E40-E17</f>
        <v>1.9000000000000003E-2</v>
      </c>
      <c r="R17">
        <f>F40-F17</f>
        <v>-1.1197999999999979</v>
      </c>
      <c r="S17">
        <f>G40-G17</f>
        <v>-0.7248999999999981</v>
      </c>
      <c r="T17">
        <f>H40-H17</f>
        <v>35.599399999999832</v>
      </c>
      <c r="U17">
        <f>I40-I17</f>
        <v>23.847800000000007</v>
      </c>
      <c r="V17">
        <f>J40-J17</f>
        <v>-0.53399999999999892</v>
      </c>
      <c r="W17">
        <f>K40-K17</f>
        <v>-0.69719999999999871</v>
      </c>
      <c r="Z17">
        <f>H40+I40</f>
        <v>1622.8406</v>
      </c>
      <c r="AA17">
        <f>H17+I17</f>
        <v>1563.3934000000002</v>
      </c>
      <c r="AB17">
        <f>((F40+G40)^2)/2</f>
        <v>2489.2368494450002</v>
      </c>
      <c r="AC17">
        <f>((F17+G17)^2)/2</f>
        <v>2621.0972044999994</v>
      </c>
      <c r="AD17">
        <f t="shared" si="0"/>
        <v>4112.0774494449997</v>
      </c>
      <c r="AE17">
        <f t="shared" si="1"/>
        <v>4184.4906044999998</v>
      </c>
    </row>
    <row r="18" spans="1:31" x14ac:dyDescent="0.3">
      <c r="A18" s="1">
        <v>8.5</v>
      </c>
      <c r="B18">
        <v>104.95140000000001</v>
      </c>
      <c r="C18">
        <v>103.48950000000001</v>
      </c>
      <c r="D18">
        <v>8.5599999999999996E-2</v>
      </c>
      <c r="E18">
        <v>9.6299999999999997E-2</v>
      </c>
      <c r="F18">
        <v>48.991300000000003</v>
      </c>
      <c r="G18">
        <v>23.0182</v>
      </c>
      <c r="H18">
        <v>1077.4905000000001</v>
      </c>
      <c r="I18">
        <v>468.95569999999998</v>
      </c>
      <c r="J18">
        <v>32.941899999999997</v>
      </c>
      <c r="K18">
        <v>31.48</v>
      </c>
      <c r="N18">
        <f>B41-B18</f>
        <v>-2.3657000000000039</v>
      </c>
      <c r="O18">
        <f>C41-C18</f>
        <v>-2.5282000000000124</v>
      </c>
      <c r="P18">
        <f>D41-D18</f>
        <v>-4.9999999999999906E-3</v>
      </c>
      <c r="Q18">
        <f>E41-E18</f>
        <v>1.9000000000000003E-2</v>
      </c>
      <c r="R18">
        <f>F41-F18</f>
        <v>-1.1137000000000015</v>
      </c>
      <c r="S18">
        <f>G41-G18</f>
        <v>-0.72100000000000009</v>
      </c>
      <c r="T18">
        <f>H41-H18</f>
        <v>35.21349999999984</v>
      </c>
      <c r="U18">
        <f>I41-I18</f>
        <v>23.589300000000037</v>
      </c>
      <c r="V18">
        <f>J41-J18</f>
        <v>-0.53099999999999881</v>
      </c>
      <c r="W18">
        <f>K41-K18</f>
        <v>-0.69350000000000023</v>
      </c>
      <c r="Z18">
        <f>H41+I41</f>
        <v>1605.249</v>
      </c>
      <c r="AA18">
        <f>H18+I18</f>
        <v>1546.4462000000001</v>
      </c>
      <c r="AB18">
        <f>((F41+G41)^2)/2</f>
        <v>2462.2512775200003</v>
      </c>
      <c r="AC18">
        <f>((F18+G18)^2)/2</f>
        <v>2592.684045125</v>
      </c>
      <c r="AD18">
        <f t="shared" si="0"/>
        <v>4067.5002775200001</v>
      </c>
      <c r="AE18">
        <f t="shared" si="1"/>
        <v>4139.1302451250003</v>
      </c>
    </row>
    <row r="19" spans="1:31" x14ac:dyDescent="0.3">
      <c r="A19" s="1">
        <v>9</v>
      </c>
      <c r="B19">
        <v>104.92440000000001</v>
      </c>
      <c r="C19">
        <v>103.4704</v>
      </c>
      <c r="D19">
        <v>8.5599999999999996E-2</v>
      </c>
      <c r="E19">
        <v>9.6299999999999997E-2</v>
      </c>
      <c r="F19">
        <v>48.723599999999998</v>
      </c>
      <c r="G19">
        <v>22.892399999999999</v>
      </c>
      <c r="H19">
        <v>1065.7467999999999</v>
      </c>
      <c r="I19">
        <v>463.84449999999998</v>
      </c>
      <c r="J19">
        <v>33.308300000000003</v>
      </c>
      <c r="K19">
        <v>31.854399999999998</v>
      </c>
      <c r="N19">
        <f>B42-B19</f>
        <v>-2.352800000000002</v>
      </c>
      <c r="O19">
        <f>C42-C19</f>
        <v>-2.5142999999999915</v>
      </c>
      <c r="P19">
        <f>D42-D19</f>
        <v>-4.9999999999999906E-3</v>
      </c>
      <c r="Q19">
        <f>E42-E19</f>
        <v>1.9000000000000003E-2</v>
      </c>
      <c r="R19">
        <f>F42-F19</f>
        <v>-1.1075999999999979</v>
      </c>
      <c r="S19">
        <f>G42-G19</f>
        <v>-0.71699999999999875</v>
      </c>
      <c r="T19">
        <f>H42-H19</f>
        <v>34.829700000000003</v>
      </c>
      <c r="U19">
        <f>I42-I19</f>
        <v>23.3322</v>
      </c>
      <c r="V19">
        <f>J42-J19</f>
        <v>-0.52810000000000201</v>
      </c>
      <c r="W19">
        <f>K42-K19</f>
        <v>-0.68969999999999843</v>
      </c>
      <c r="Z19">
        <f>H42+I42</f>
        <v>1587.7531999999999</v>
      </c>
      <c r="AA19">
        <f>H19+I19</f>
        <v>1529.5912999999998</v>
      </c>
      <c r="AB19">
        <f>((F42+G42)^2)/2</f>
        <v>2435.4197569799999</v>
      </c>
      <c r="AC19">
        <f>((F19+G19)^2)/2</f>
        <v>2564.4257280000002</v>
      </c>
      <c r="AD19">
        <f t="shared" si="0"/>
        <v>4023.17295698</v>
      </c>
      <c r="AE19">
        <f t="shared" si="1"/>
        <v>4094.0170280000002</v>
      </c>
    </row>
    <row r="20" spans="1:31" x14ac:dyDescent="0.3">
      <c r="A20" s="1">
        <v>9.5</v>
      </c>
      <c r="B20">
        <v>104.8973</v>
      </c>
      <c r="C20">
        <v>103.45140000000001</v>
      </c>
      <c r="D20">
        <v>8.5599999999999996E-2</v>
      </c>
      <c r="E20">
        <v>9.6299999999999997E-2</v>
      </c>
      <c r="F20">
        <v>48.4559</v>
      </c>
      <c r="G20">
        <v>22.7667</v>
      </c>
      <c r="H20">
        <v>1054.0675000000001</v>
      </c>
      <c r="I20">
        <v>458.76130000000001</v>
      </c>
      <c r="J20">
        <v>33.674799999999998</v>
      </c>
      <c r="K20">
        <v>32.2288</v>
      </c>
      <c r="N20">
        <f>B43-B20</f>
        <v>-2.3399000000000001</v>
      </c>
      <c r="O20">
        <f>C43-C20</f>
        <v>-2.5006000000000057</v>
      </c>
      <c r="P20">
        <f>D43-D20</f>
        <v>-4.9999999999999906E-3</v>
      </c>
      <c r="Q20">
        <f>E43-E20</f>
        <v>1.9000000000000003E-2</v>
      </c>
      <c r="R20">
        <f>F43-F20</f>
        <v>-1.1015000000000015</v>
      </c>
      <c r="S20">
        <f>G43-G20</f>
        <v>-0.7132000000000005</v>
      </c>
      <c r="T20">
        <f>H43-H20</f>
        <v>34.447999999999865</v>
      </c>
      <c r="U20">
        <f>I43-I20</f>
        <v>23.07650000000001</v>
      </c>
      <c r="V20">
        <f>J43-J20</f>
        <v>-0.52529999999999433</v>
      </c>
      <c r="W20">
        <f>K43-K20</f>
        <v>-0.68590000000000018</v>
      </c>
      <c r="Z20">
        <f>H43+I43</f>
        <v>1570.3533</v>
      </c>
      <c r="AA20">
        <f>H20+I20</f>
        <v>1512.8288000000002</v>
      </c>
      <c r="AB20">
        <f>((F43+G43)^2)/2</f>
        <v>2408.728291205</v>
      </c>
      <c r="AC20">
        <f>((F20+G20)^2)/2</f>
        <v>2536.3293753799999</v>
      </c>
      <c r="AD20">
        <f t="shared" si="0"/>
        <v>3979.0815912050002</v>
      </c>
      <c r="AE20">
        <f t="shared" si="1"/>
        <v>4049.1581753800001</v>
      </c>
    </row>
    <row r="21" spans="1:31" x14ac:dyDescent="0.3">
      <c r="A21" s="1">
        <v>10</v>
      </c>
      <c r="B21">
        <v>104.8703</v>
      </c>
      <c r="C21">
        <v>103.4323</v>
      </c>
      <c r="D21">
        <v>8.5599999999999996E-2</v>
      </c>
      <c r="E21">
        <v>9.6299999999999997E-2</v>
      </c>
      <c r="F21">
        <v>48.188200000000002</v>
      </c>
      <c r="G21">
        <v>22.640899999999998</v>
      </c>
      <c r="H21">
        <v>1042.4525000000001</v>
      </c>
      <c r="I21">
        <v>453.70609999999999</v>
      </c>
      <c r="J21">
        <v>34.041200000000003</v>
      </c>
      <c r="K21">
        <v>32.603299999999997</v>
      </c>
      <c r="N21">
        <f>B44-B21</f>
        <v>-2.3269999999999982</v>
      </c>
      <c r="O21">
        <f>C44-C21</f>
        <v>-2.4868000000000023</v>
      </c>
      <c r="P21">
        <f>D44-D21</f>
        <v>-4.9999999999999906E-3</v>
      </c>
      <c r="Q21">
        <f>E44-E21</f>
        <v>1.9000000000000003E-2</v>
      </c>
      <c r="R21">
        <f>F44-F21</f>
        <v>-1.0955000000000013</v>
      </c>
      <c r="S21">
        <f>G44-G21</f>
        <v>-0.70919999999999916</v>
      </c>
      <c r="T21">
        <f>H44-H21</f>
        <v>34.068399999999883</v>
      </c>
      <c r="U21">
        <f>I44-I21</f>
        <v>22.822299999999984</v>
      </c>
      <c r="V21">
        <f>J44-J21</f>
        <v>-0.52230000000000132</v>
      </c>
      <c r="W21">
        <f>K44-K21</f>
        <v>-0.68219999999999814</v>
      </c>
      <c r="Z21">
        <f>H44+I44</f>
        <v>1553.0492999999999</v>
      </c>
      <c r="AA21">
        <f>H21+I21</f>
        <v>1496.1586000000002</v>
      </c>
      <c r="AB21">
        <f>((F44+G44)^2)/2</f>
        <v>2382.18389768</v>
      </c>
      <c r="AC21">
        <f>((F21+G21)^2)/2</f>
        <v>2508.3807034049996</v>
      </c>
      <c r="AD21">
        <f t="shared" si="0"/>
        <v>3935.2331976799996</v>
      </c>
      <c r="AE21">
        <f t="shared" si="1"/>
        <v>4004.5393034049998</v>
      </c>
    </row>
    <row r="24" spans="1:31" x14ac:dyDescent="0.3">
      <c r="A24" t="s">
        <v>28</v>
      </c>
      <c r="K24" s="1"/>
    </row>
    <row r="25" spans="1:31" x14ac:dyDescent="0.3">
      <c r="A25" s="3" t="s">
        <v>10</v>
      </c>
      <c r="B25" s="4" t="s">
        <v>2</v>
      </c>
      <c r="C25" s="4" t="s">
        <v>3</v>
      </c>
      <c r="D25" s="4" t="s">
        <v>4</v>
      </c>
      <c r="E25" s="4" t="s">
        <v>5</v>
      </c>
      <c r="F25" s="4" t="s">
        <v>6</v>
      </c>
      <c r="G25" s="4" t="s">
        <v>7</v>
      </c>
      <c r="H25" s="4" t="s">
        <v>8</v>
      </c>
      <c r="I25" s="4" t="s">
        <v>9</v>
      </c>
      <c r="J25" s="4" t="s">
        <v>29</v>
      </c>
      <c r="K25" s="4" t="s">
        <v>30</v>
      </c>
    </row>
    <row r="26" spans="1:31" x14ac:dyDescent="0.3">
      <c r="A26" s="1">
        <v>1</v>
      </c>
      <c r="B26">
        <v>102.7976</v>
      </c>
      <c r="C26">
        <v>101.0401</v>
      </c>
      <c r="D26">
        <v>8.0600000000000005E-2</v>
      </c>
      <c r="E26">
        <v>0.1153</v>
      </c>
      <c r="F26">
        <v>51.802</v>
      </c>
      <c r="G26">
        <v>24.1248</v>
      </c>
      <c r="H26">
        <v>1302.5903000000001</v>
      </c>
      <c r="I26">
        <v>576.59929999999997</v>
      </c>
      <c r="J26">
        <v>26.870799999999999</v>
      </c>
      <c r="K26">
        <v>25.113199999999999</v>
      </c>
    </row>
    <row r="27" spans="1:31" x14ac:dyDescent="0.3">
      <c r="A27" s="1">
        <v>1.5</v>
      </c>
      <c r="B27">
        <v>102.7835</v>
      </c>
      <c r="C27">
        <v>101.0348</v>
      </c>
      <c r="D27">
        <v>8.0600000000000005E-2</v>
      </c>
      <c r="E27">
        <v>0.1153</v>
      </c>
      <c r="F27">
        <v>51.540399999999998</v>
      </c>
      <c r="G27">
        <v>24.003</v>
      </c>
      <c r="H27">
        <v>1289.4659999999999</v>
      </c>
      <c r="I27">
        <v>570.78980000000001</v>
      </c>
      <c r="J27">
        <v>27.240100000000002</v>
      </c>
      <c r="K27">
        <v>25.491499999999998</v>
      </c>
    </row>
    <row r="28" spans="1:31" x14ac:dyDescent="0.3">
      <c r="A28" s="1">
        <v>2</v>
      </c>
      <c r="B28">
        <v>102.7694</v>
      </c>
      <c r="C28">
        <v>101.0296</v>
      </c>
      <c r="D28">
        <v>8.0600000000000005E-2</v>
      </c>
      <c r="E28">
        <v>0.1153</v>
      </c>
      <c r="F28">
        <v>51.278799999999997</v>
      </c>
      <c r="G28">
        <v>23.8812</v>
      </c>
      <c r="H28">
        <v>1276.4082000000001</v>
      </c>
      <c r="I28">
        <v>565.00969999999995</v>
      </c>
      <c r="J28">
        <v>27.609400000000001</v>
      </c>
      <c r="K28">
        <v>25.869700000000002</v>
      </c>
    </row>
    <row r="29" spans="1:31" x14ac:dyDescent="0.3">
      <c r="A29" s="1">
        <v>2.5</v>
      </c>
      <c r="B29">
        <v>102.7552</v>
      </c>
      <c r="C29">
        <v>101.0243</v>
      </c>
      <c r="D29">
        <v>8.0600000000000005E-2</v>
      </c>
      <c r="E29">
        <v>0.1153</v>
      </c>
      <c r="F29">
        <v>51.017099999999999</v>
      </c>
      <c r="G29">
        <v>23.7593</v>
      </c>
      <c r="H29">
        <v>1263.4168999999999</v>
      </c>
      <c r="I29">
        <v>559.25900000000001</v>
      </c>
      <c r="J29">
        <v>27.9788</v>
      </c>
      <c r="K29">
        <v>26.247900000000001</v>
      </c>
    </row>
    <row r="30" spans="1:31" x14ac:dyDescent="0.3">
      <c r="A30" s="1">
        <v>3</v>
      </c>
      <c r="B30">
        <v>102.7411</v>
      </c>
      <c r="C30">
        <v>101.01909999999999</v>
      </c>
      <c r="D30">
        <v>8.0600000000000005E-2</v>
      </c>
      <c r="E30">
        <v>0.1153</v>
      </c>
      <c r="F30">
        <v>50.755499999999998</v>
      </c>
      <c r="G30">
        <v>23.637499999999999</v>
      </c>
      <c r="H30">
        <v>1250.492</v>
      </c>
      <c r="I30">
        <v>553.53769999999997</v>
      </c>
      <c r="J30">
        <v>28.348099999999999</v>
      </c>
      <c r="K30">
        <v>26.626100000000001</v>
      </c>
    </row>
    <row r="31" spans="1:31" x14ac:dyDescent="0.3">
      <c r="A31" s="1">
        <v>3.5</v>
      </c>
      <c r="B31">
        <v>102.727</v>
      </c>
      <c r="C31">
        <v>101.0138</v>
      </c>
      <c r="D31">
        <v>8.0600000000000005E-2</v>
      </c>
      <c r="E31">
        <v>0.1153</v>
      </c>
      <c r="F31">
        <v>50.493899999999996</v>
      </c>
      <c r="G31">
        <v>23.515599999999999</v>
      </c>
      <c r="H31">
        <v>1237.6334999999999</v>
      </c>
      <c r="I31">
        <v>547.84580000000005</v>
      </c>
      <c r="J31">
        <v>28.717500000000001</v>
      </c>
      <c r="K31">
        <v>27.004300000000001</v>
      </c>
    </row>
    <row r="32" spans="1:31" x14ac:dyDescent="0.3">
      <c r="A32" s="1">
        <v>4</v>
      </c>
      <c r="B32">
        <v>102.7128</v>
      </c>
      <c r="C32">
        <v>101.0086</v>
      </c>
      <c r="D32">
        <v>8.0600000000000005E-2</v>
      </c>
      <c r="E32">
        <v>0.1153</v>
      </c>
      <c r="F32">
        <v>50.232199999999999</v>
      </c>
      <c r="G32">
        <v>23.393799999999999</v>
      </c>
      <c r="H32">
        <v>1224.8415</v>
      </c>
      <c r="I32">
        <v>542.18340000000001</v>
      </c>
      <c r="J32">
        <v>29.0868</v>
      </c>
      <c r="K32">
        <v>27.3825</v>
      </c>
    </row>
    <row r="33" spans="1:11" x14ac:dyDescent="0.3">
      <c r="A33" s="1">
        <v>4.5</v>
      </c>
      <c r="B33">
        <v>102.6987</v>
      </c>
      <c r="C33">
        <v>101.0033</v>
      </c>
      <c r="D33">
        <v>8.0600000000000005E-2</v>
      </c>
      <c r="E33">
        <v>0.1153</v>
      </c>
      <c r="F33">
        <v>49.970599999999997</v>
      </c>
      <c r="G33">
        <v>23.271999999999998</v>
      </c>
      <c r="H33">
        <v>1212.116</v>
      </c>
      <c r="I33">
        <v>536.55029999999999</v>
      </c>
      <c r="J33">
        <v>29.456099999999999</v>
      </c>
      <c r="K33">
        <v>27.7608</v>
      </c>
    </row>
    <row r="34" spans="1:11" x14ac:dyDescent="0.3">
      <c r="A34" s="1">
        <v>5</v>
      </c>
      <c r="B34">
        <v>102.6846</v>
      </c>
      <c r="C34">
        <v>100.99809999999999</v>
      </c>
      <c r="D34">
        <v>8.0600000000000005E-2</v>
      </c>
      <c r="E34">
        <v>0.1153</v>
      </c>
      <c r="F34">
        <v>49.709000000000003</v>
      </c>
      <c r="G34">
        <v>23.150099999999998</v>
      </c>
      <c r="H34">
        <v>1199.4568999999999</v>
      </c>
      <c r="I34">
        <v>530.94669999999996</v>
      </c>
      <c r="J34">
        <v>29.825500000000002</v>
      </c>
      <c r="K34">
        <v>28.138999999999999</v>
      </c>
    </row>
    <row r="35" spans="1:11" x14ac:dyDescent="0.3">
      <c r="A35" s="1">
        <v>5.5</v>
      </c>
      <c r="B35">
        <v>102.6705</v>
      </c>
      <c r="C35">
        <v>100.9928</v>
      </c>
      <c r="D35">
        <v>8.0600000000000005E-2</v>
      </c>
      <c r="E35">
        <v>0.1153</v>
      </c>
      <c r="F35">
        <v>49.447400000000002</v>
      </c>
      <c r="G35">
        <v>23.028300000000002</v>
      </c>
      <c r="H35">
        <v>1186.8643</v>
      </c>
      <c r="I35">
        <v>525.37249999999995</v>
      </c>
      <c r="J35">
        <v>30.194800000000001</v>
      </c>
      <c r="K35">
        <v>28.517199999999999</v>
      </c>
    </row>
    <row r="36" spans="1:11" x14ac:dyDescent="0.3">
      <c r="A36" s="1">
        <v>6</v>
      </c>
      <c r="B36">
        <v>102.6563</v>
      </c>
      <c r="C36">
        <v>100.9876</v>
      </c>
      <c r="D36">
        <v>8.0600000000000005E-2</v>
      </c>
      <c r="E36">
        <v>0.1153</v>
      </c>
      <c r="F36">
        <v>49.185699999999997</v>
      </c>
      <c r="G36">
        <v>22.906400000000001</v>
      </c>
      <c r="H36">
        <v>1174.3380999999999</v>
      </c>
      <c r="I36">
        <v>519.82770000000005</v>
      </c>
      <c r="J36">
        <v>30.5642</v>
      </c>
      <c r="K36">
        <v>28.895399999999999</v>
      </c>
    </row>
    <row r="37" spans="1:11" x14ac:dyDescent="0.3">
      <c r="A37" s="1">
        <v>6.5</v>
      </c>
      <c r="B37">
        <v>102.6422</v>
      </c>
      <c r="C37">
        <v>100.9823</v>
      </c>
      <c r="D37">
        <v>8.0600000000000005E-2</v>
      </c>
      <c r="E37">
        <v>0.1153</v>
      </c>
      <c r="F37">
        <v>48.924100000000003</v>
      </c>
      <c r="G37">
        <v>22.784600000000001</v>
      </c>
      <c r="H37">
        <v>1161.8784000000001</v>
      </c>
      <c r="I37">
        <v>514.31230000000005</v>
      </c>
      <c r="J37">
        <v>30.933499999999999</v>
      </c>
      <c r="K37">
        <v>29.273599999999998</v>
      </c>
    </row>
    <row r="38" spans="1:11" x14ac:dyDescent="0.3">
      <c r="A38" s="1">
        <v>7</v>
      </c>
      <c r="B38">
        <v>102.6281</v>
      </c>
      <c r="C38">
        <v>100.97709999999999</v>
      </c>
      <c r="D38">
        <v>8.0600000000000005E-2</v>
      </c>
      <c r="E38">
        <v>0.1153</v>
      </c>
      <c r="F38">
        <v>48.662500000000001</v>
      </c>
      <c r="G38">
        <v>22.662700000000001</v>
      </c>
      <c r="H38">
        <v>1149.4851000000001</v>
      </c>
      <c r="I38">
        <v>508.82639999999998</v>
      </c>
      <c r="J38">
        <v>31.302800000000001</v>
      </c>
      <c r="K38">
        <v>29.651800000000001</v>
      </c>
    </row>
    <row r="39" spans="1:11" x14ac:dyDescent="0.3">
      <c r="A39" s="1">
        <v>7.5</v>
      </c>
      <c r="B39">
        <v>102.6139</v>
      </c>
      <c r="C39">
        <v>100.9718</v>
      </c>
      <c r="D39">
        <v>8.0600000000000005E-2</v>
      </c>
      <c r="E39">
        <v>0.1153</v>
      </c>
      <c r="F39">
        <v>48.4009</v>
      </c>
      <c r="G39">
        <v>22.540900000000001</v>
      </c>
      <c r="H39">
        <v>1137.1583000000001</v>
      </c>
      <c r="I39">
        <v>503.3698</v>
      </c>
      <c r="J39">
        <v>31.6722</v>
      </c>
      <c r="K39">
        <v>30.030100000000001</v>
      </c>
    </row>
    <row r="40" spans="1:11" x14ac:dyDescent="0.3">
      <c r="A40" s="1">
        <v>8</v>
      </c>
      <c r="B40">
        <v>102.5998</v>
      </c>
      <c r="C40">
        <v>100.9666</v>
      </c>
      <c r="D40">
        <v>8.0600000000000005E-2</v>
      </c>
      <c r="E40">
        <v>0.1153</v>
      </c>
      <c r="F40">
        <v>48.139200000000002</v>
      </c>
      <c r="G40">
        <v>22.4191</v>
      </c>
      <c r="H40">
        <v>1124.8978999999999</v>
      </c>
      <c r="I40">
        <v>497.9427</v>
      </c>
      <c r="J40">
        <v>32.041499999999999</v>
      </c>
      <c r="K40">
        <v>30.408300000000001</v>
      </c>
    </row>
    <row r="41" spans="1:11" x14ac:dyDescent="0.3">
      <c r="A41" s="1">
        <v>8.5</v>
      </c>
      <c r="B41">
        <v>102.5857</v>
      </c>
      <c r="C41">
        <v>100.96129999999999</v>
      </c>
      <c r="D41">
        <v>8.0600000000000005E-2</v>
      </c>
      <c r="E41">
        <v>0.1153</v>
      </c>
      <c r="F41">
        <v>47.877600000000001</v>
      </c>
      <c r="G41">
        <v>22.2972</v>
      </c>
      <c r="H41">
        <v>1112.704</v>
      </c>
      <c r="I41">
        <v>492.54500000000002</v>
      </c>
      <c r="J41">
        <v>32.410899999999998</v>
      </c>
      <c r="K41">
        <v>30.7865</v>
      </c>
    </row>
    <row r="42" spans="1:11" x14ac:dyDescent="0.3">
      <c r="A42" s="1">
        <v>9</v>
      </c>
      <c r="B42">
        <v>102.5716</v>
      </c>
      <c r="C42">
        <v>100.95610000000001</v>
      </c>
      <c r="D42">
        <v>8.0600000000000005E-2</v>
      </c>
      <c r="E42">
        <v>0.1153</v>
      </c>
      <c r="F42">
        <v>47.616</v>
      </c>
      <c r="G42">
        <v>22.1754</v>
      </c>
      <c r="H42">
        <v>1100.5764999999999</v>
      </c>
      <c r="I42">
        <v>487.17669999999998</v>
      </c>
      <c r="J42">
        <v>32.780200000000001</v>
      </c>
      <c r="K42">
        <v>31.1647</v>
      </c>
    </row>
    <row r="43" spans="1:11" x14ac:dyDescent="0.3">
      <c r="A43" s="1">
        <v>9.5</v>
      </c>
      <c r="B43">
        <v>102.5574</v>
      </c>
      <c r="C43">
        <v>100.9508</v>
      </c>
      <c r="D43">
        <v>8.0600000000000005E-2</v>
      </c>
      <c r="E43">
        <v>0.1153</v>
      </c>
      <c r="F43">
        <v>47.354399999999998</v>
      </c>
      <c r="G43">
        <v>22.0535</v>
      </c>
      <c r="H43">
        <v>1088.5155</v>
      </c>
      <c r="I43">
        <v>481.83780000000002</v>
      </c>
      <c r="J43">
        <v>33.149500000000003</v>
      </c>
      <c r="K43">
        <v>31.542899999999999</v>
      </c>
    </row>
    <row r="44" spans="1:11" x14ac:dyDescent="0.3">
      <c r="A44" s="1">
        <v>10</v>
      </c>
      <c r="B44">
        <v>102.5433</v>
      </c>
      <c r="C44">
        <v>100.9455</v>
      </c>
      <c r="D44">
        <v>8.0600000000000005E-2</v>
      </c>
      <c r="E44">
        <v>0.1153</v>
      </c>
      <c r="F44">
        <v>47.092700000000001</v>
      </c>
      <c r="G44">
        <v>21.931699999999999</v>
      </c>
      <c r="H44">
        <v>1076.5209</v>
      </c>
      <c r="I44">
        <v>476.52839999999998</v>
      </c>
      <c r="J44">
        <v>33.518900000000002</v>
      </c>
      <c r="K44">
        <v>31.9210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CD0FD-F327-40C2-A688-E7B2A8633890}">
  <dimension ref="A2:AQ154"/>
  <sheetViews>
    <sheetView zoomScale="70" zoomScaleNormal="70" workbookViewId="0">
      <selection activeCell="Z3" sqref="Z3"/>
    </sheetView>
  </sheetViews>
  <sheetFormatPr defaultRowHeight="14" x14ac:dyDescent="0.3"/>
  <cols>
    <col min="1" max="1" width="7.4140625" style="2" bestFit="1" customWidth="1"/>
    <col min="2" max="3" width="9.4140625" bestFit="1" customWidth="1"/>
    <col min="4" max="5" width="7.4140625" bestFit="1" customWidth="1"/>
    <col min="6" max="7" width="8.4140625" bestFit="1" customWidth="1"/>
    <col min="8" max="8" width="10.4140625" bestFit="1" customWidth="1"/>
    <col min="9" max="9" width="9.4140625" bestFit="1" customWidth="1"/>
    <col min="10" max="11" width="8.4140625" bestFit="1" customWidth="1"/>
    <col min="13" max="13" width="7.4140625" style="1" bestFit="1" customWidth="1"/>
    <col min="14" max="15" width="9.4140625" bestFit="1" customWidth="1"/>
    <col min="16" max="17" width="7.4140625" bestFit="1" customWidth="1"/>
    <col min="18" max="19" width="8.4140625" bestFit="1" customWidth="1"/>
    <col min="20" max="20" width="10.4140625" bestFit="1" customWidth="1"/>
    <col min="21" max="21" width="9.4140625" bestFit="1" customWidth="1"/>
    <col min="22" max="23" width="8.4140625" bestFit="1" customWidth="1"/>
  </cols>
  <sheetData>
    <row r="2" spans="1:43" x14ac:dyDescent="0.3">
      <c r="A2" t="s">
        <v>27</v>
      </c>
      <c r="M2" t="s">
        <v>28</v>
      </c>
    </row>
    <row r="3" spans="1:43" x14ac:dyDescent="0.3">
      <c r="A3" s="3" t="s">
        <v>20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  <c r="G3" s="4" t="s">
        <v>16</v>
      </c>
      <c r="H3" s="4" t="s">
        <v>17</v>
      </c>
      <c r="I3" s="4" t="s">
        <v>18</v>
      </c>
      <c r="J3" s="4" t="s">
        <v>29</v>
      </c>
      <c r="K3" s="4" t="s">
        <v>30</v>
      </c>
      <c r="M3" s="3" t="s">
        <v>20</v>
      </c>
      <c r="N3" s="4" t="s">
        <v>2</v>
      </c>
      <c r="O3" s="4" t="s">
        <v>3</v>
      </c>
      <c r="P3" s="4" t="s">
        <v>4</v>
      </c>
      <c r="Q3" s="4" t="s">
        <v>5</v>
      </c>
      <c r="R3" s="4" t="s">
        <v>6</v>
      </c>
      <c r="S3" s="4" t="s">
        <v>7</v>
      </c>
      <c r="T3" s="4" t="s">
        <v>8</v>
      </c>
      <c r="U3" s="4" t="s">
        <v>9</v>
      </c>
      <c r="V3" s="4" t="s">
        <v>29</v>
      </c>
      <c r="W3" s="4" t="s">
        <v>30</v>
      </c>
      <c r="Z3" t="s">
        <v>31</v>
      </c>
      <c r="AA3" t="s">
        <v>32</v>
      </c>
      <c r="AB3" t="s">
        <v>33</v>
      </c>
      <c r="AC3" t="s">
        <v>34</v>
      </c>
      <c r="AD3" t="s">
        <v>35</v>
      </c>
      <c r="AE3" t="s">
        <v>36</v>
      </c>
      <c r="AF3" t="s">
        <v>37</v>
      </c>
      <c r="AG3" t="s">
        <v>38</v>
      </c>
      <c r="AH3" t="s">
        <v>39</v>
      </c>
      <c r="AI3" t="s">
        <v>40</v>
      </c>
      <c r="AL3" s="4" t="s">
        <v>21</v>
      </c>
      <c r="AM3" s="4" t="s">
        <v>22</v>
      </c>
      <c r="AN3" s="4" t="s">
        <v>23</v>
      </c>
      <c r="AO3" s="4" t="s">
        <v>24</v>
      </c>
      <c r="AP3" s="4" t="s">
        <v>25</v>
      </c>
      <c r="AQ3" s="4" t="s">
        <v>26</v>
      </c>
    </row>
    <row r="4" spans="1:43" x14ac:dyDescent="0.3">
      <c r="A4" s="2">
        <v>50000</v>
      </c>
      <c r="B4">
        <v>111.6208</v>
      </c>
      <c r="C4">
        <v>107.4318</v>
      </c>
      <c r="D4">
        <v>8.4599999999999995E-2</v>
      </c>
      <c r="E4">
        <v>9.8500000000000004E-2</v>
      </c>
      <c r="F4">
        <v>57.490099999999998</v>
      </c>
      <c r="G4">
        <v>24.511700000000001</v>
      </c>
      <c r="H4">
        <v>1314.9487999999999</v>
      </c>
      <c r="I4">
        <v>462.74340000000001</v>
      </c>
      <c r="J4">
        <v>29.619</v>
      </c>
      <c r="K4">
        <v>25.430099999999999</v>
      </c>
      <c r="M4" s="1">
        <v>50000</v>
      </c>
      <c r="N4">
        <v>106.82510000000001</v>
      </c>
      <c r="O4">
        <v>101.0565</v>
      </c>
      <c r="P4">
        <v>7.7299999999999994E-2</v>
      </c>
      <c r="Q4">
        <v>0.1719</v>
      </c>
      <c r="R4">
        <v>55.864199999999997</v>
      </c>
      <c r="S4">
        <v>22.102399999999999</v>
      </c>
      <c r="T4">
        <v>1443.9480000000001</v>
      </c>
      <c r="U4">
        <v>485.72399999999999</v>
      </c>
      <c r="V4">
        <v>28.858599999999999</v>
      </c>
      <c r="W4">
        <v>23.09</v>
      </c>
      <c r="Z4">
        <f>N4-B4</f>
        <v>-4.7956999999999965</v>
      </c>
      <c r="AA4">
        <f>O4-C4</f>
        <v>-6.3752999999999957</v>
      </c>
      <c r="AB4">
        <f>P4-D4</f>
        <v>-7.3000000000000009E-3</v>
      </c>
      <c r="AC4">
        <f>Q4-E4</f>
        <v>7.3399999999999993E-2</v>
      </c>
      <c r="AD4">
        <f>R4-F4</f>
        <v>-1.6259000000000015</v>
      </c>
      <c r="AE4">
        <f>S4-G4</f>
        <v>-2.4093000000000018</v>
      </c>
      <c r="AF4">
        <f>T4-H4</f>
        <v>128.9992000000002</v>
      </c>
      <c r="AG4">
        <f>U4-I4</f>
        <v>22.980599999999981</v>
      </c>
      <c r="AH4">
        <f>V4-J4</f>
        <v>-0.76040000000000063</v>
      </c>
      <c r="AI4">
        <f>W4-K4</f>
        <v>-2.3400999999999996</v>
      </c>
      <c r="AL4">
        <f t="shared" ref="AL4:AL35" si="0">T4+U4</f>
        <v>1929.672</v>
      </c>
      <c r="AM4">
        <f t="shared" ref="AM4:AM35" si="1">H4+I4</f>
        <v>1777.6922</v>
      </c>
      <c r="AN4">
        <f>((R4+S4)^2)/2</f>
        <v>3039.3953577799998</v>
      </c>
      <c r="AO4">
        <f>((F4+G4)^2)/2</f>
        <v>3362.1476016200004</v>
      </c>
      <c r="AP4">
        <f t="shared" ref="AP4:AP35" si="2">AL4+AN4</f>
        <v>4969.0673577799998</v>
      </c>
      <c r="AQ4">
        <f t="shared" ref="AQ4:AQ35" si="3">AM4+AO4</f>
        <v>5139.8398016200008</v>
      </c>
    </row>
    <row r="5" spans="1:43" x14ac:dyDescent="0.3">
      <c r="A5" s="2">
        <v>51000</v>
      </c>
      <c r="B5">
        <v>111.35290000000001</v>
      </c>
      <c r="C5">
        <v>107.2957</v>
      </c>
      <c r="D5">
        <v>8.4599999999999995E-2</v>
      </c>
      <c r="E5">
        <v>9.8299999999999998E-2</v>
      </c>
      <c r="F5">
        <v>57.2881</v>
      </c>
      <c r="G5">
        <v>24.543800000000001</v>
      </c>
      <c r="H5">
        <v>1312.3005000000001</v>
      </c>
      <c r="I5">
        <v>466.67189999999999</v>
      </c>
      <c r="J5">
        <v>29.520900000000001</v>
      </c>
      <c r="K5">
        <v>25.463699999999999</v>
      </c>
      <c r="M5" s="1">
        <v>51000</v>
      </c>
      <c r="N5">
        <v>106.6185</v>
      </c>
      <c r="O5">
        <v>101.0993</v>
      </c>
      <c r="P5">
        <v>7.7499999999999999E-2</v>
      </c>
      <c r="Q5">
        <v>0.1653</v>
      </c>
      <c r="R5">
        <v>55.633800000000001</v>
      </c>
      <c r="S5">
        <v>22.2392</v>
      </c>
      <c r="T5">
        <v>1435.8561</v>
      </c>
      <c r="U5">
        <v>491.49919999999997</v>
      </c>
      <c r="V5">
        <v>28.7456</v>
      </c>
      <c r="W5">
        <v>23.226400000000002</v>
      </c>
      <c r="Z5">
        <f>N5-B5</f>
        <v>-4.7344000000000079</v>
      </c>
      <c r="AA5">
        <f>O5-C5</f>
        <v>-6.196399999999997</v>
      </c>
      <c r="AB5">
        <f>P5-D5</f>
        <v>-7.0999999999999952E-3</v>
      </c>
      <c r="AC5">
        <f>Q5-E5</f>
        <v>6.7000000000000004E-2</v>
      </c>
      <c r="AD5">
        <f>R5-F5</f>
        <v>-1.6542999999999992</v>
      </c>
      <c r="AE5">
        <f>S5-G5</f>
        <v>-2.3046000000000006</v>
      </c>
      <c r="AF5">
        <f>T5-H5</f>
        <v>123.55559999999991</v>
      </c>
      <c r="AG5">
        <f>U5-I5</f>
        <v>24.82729999999998</v>
      </c>
      <c r="AH5">
        <f>V5-J5</f>
        <v>-0.77530000000000143</v>
      </c>
      <c r="AI5">
        <f>W5-K5</f>
        <v>-2.2372999999999976</v>
      </c>
      <c r="AL5">
        <f t="shared" si="0"/>
        <v>1927.3552999999999</v>
      </c>
      <c r="AM5">
        <f t="shared" si="1"/>
        <v>1778.9724000000001</v>
      </c>
      <c r="AN5">
        <f>((R5+S5)^2)/2</f>
        <v>3032.1020645000003</v>
      </c>
      <c r="AO5">
        <f>((F5+G5)^2)/2</f>
        <v>3348.2299288050003</v>
      </c>
      <c r="AP5">
        <f t="shared" si="2"/>
        <v>4959.4573645</v>
      </c>
      <c r="AQ5">
        <f t="shared" si="3"/>
        <v>5127.2023288050004</v>
      </c>
    </row>
    <row r="6" spans="1:43" x14ac:dyDescent="0.3">
      <c r="A6" s="2">
        <v>52000</v>
      </c>
      <c r="B6">
        <v>111.0973</v>
      </c>
      <c r="C6">
        <v>107.1639</v>
      </c>
      <c r="D6">
        <v>8.4699999999999998E-2</v>
      </c>
      <c r="E6">
        <v>9.8199999999999996E-2</v>
      </c>
      <c r="F6">
        <v>57.096400000000003</v>
      </c>
      <c r="G6">
        <v>24.5731</v>
      </c>
      <c r="H6">
        <v>1309.8087</v>
      </c>
      <c r="I6">
        <v>470.40170000000001</v>
      </c>
      <c r="J6">
        <v>29.427800000000001</v>
      </c>
      <c r="K6">
        <v>25.494399999999999</v>
      </c>
      <c r="M6" s="1">
        <v>52000</v>
      </c>
      <c r="N6">
        <v>106.4256</v>
      </c>
      <c r="O6">
        <v>101.1352</v>
      </c>
      <c r="P6">
        <v>7.7700000000000005E-2</v>
      </c>
      <c r="Q6">
        <v>0.15989999999999999</v>
      </c>
      <c r="R6">
        <v>55.4206</v>
      </c>
      <c r="S6">
        <v>22.363900000000001</v>
      </c>
      <c r="T6">
        <v>1428.3733999999999</v>
      </c>
      <c r="U6">
        <v>496.79309999999998</v>
      </c>
      <c r="V6">
        <v>28.641100000000002</v>
      </c>
      <c r="W6">
        <v>23.3507</v>
      </c>
      <c r="Z6">
        <f>N6-B6</f>
        <v>-4.6717000000000013</v>
      </c>
      <c r="AA6">
        <f>O6-C6</f>
        <v>-6.0287000000000006</v>
      </c>
      <c r="AB6">
        <f>P6-D6</f>
        <v>-6.9999999999999923E-3</v>
      </c>
      <c r="AC6">
        <f>Q6-E6</f>
        <v>6.1699999999999991E-2</v>
      </c>
      <c r="AD6">
        <f>R6-F6</f>
        <v>-1.6758000000000024</v>
      </c>
      <c r="AE6">
        <f>S6-G6</f>
        <v>-2.2091999999999992</v>
      </c>
      <c r="AF6">
        <f>T6-H6</f>
        <v>118.5646999999999</v>
      </c>
      <c r="AG6">
        <f>U6-I6</f>
        <v>26.391399999999976</v>
      </c>
      <c r="AH6">
        <f>V6-J6</f>
        <v>-0.78669999999999973</v>
      </c>
      <c r="AI6">
        <f>W6-K6</f>
        <v>-2.1436999999999991</v>
      </c>
      <c r="AL6">
        <f t="shared" si="0"/>
        <v>1925.1664999999998</v>
      </c>
      <c r="AM6">
        <f t="shared" si="1"/>
        <v>1780.2103999999999</v>
      </c>
      <c r="AN6">
        <f>((R6+S6)^2)/2</f>
        <v>3025.2142201250008</v>
      </c>
      <c r="AO6">
        <f>((F6+G6)^2)/2</f>
        <v>3334.9536151249999</v>
      </c>
      <c r="AP6">
        <f t="shared" si="2"/>
        <v>4950.3807201250002</v>
      </c>
      <c r="AQ6">
        <f t="shared" si="3"/>
        <v>5115.1640151249994</v>
      </c>
    </row>
    <row r="7" spans="1:43" x14ac:dyDescent="0.3">
      <c r="A7" s="2">
        <v>53000</v>
      </c>
      <c r="B7">
        <v>110.8531</v>
      </c>
      <c r="C7">
        <v>107.0364</v>
      </c>
      <c r="D7">
        <v>8.4699999999999998E-2</v>
      </c>
      <c r="E7">
        <v>9.8100000000000007E-2</v>
      </c>
      <c r="F7">
        <v>56.914099999999998</v>
      </c>
      <c r="G7">
        <v>24.599799999999998</v>
      </c>
      <c r="H7">
        <v>1307.4597000000001</v>
      </c>
      <c r="I7">
        <v>473.94729999999998</v>
      </c>
      <c r="J7">
        <v>29.339300000000001</v>
      </c>
      <c r="K7">
        <v>25.522500000000001</v>
      </c>
      <c r="M7" s="1">
        <v>53000</v>
      </c>
      <c r="N7">
        <v>106.2448</v>
      </c>
      <c r="O7">
        <v>101.1653</v>
      </c>
      <c r="P7">
        <v>7.7799999999999994E-2</v>
      </c>
      <c r="Q7">
        <v>0.15540000000000001</v>
      </c>
      <c r="R7">
        <v>55.222799999999999</v>
      </c>
      <c r="S7">
        <v>22.478000000000002</v>
      </c>
      <c r="T7">
        <v>1421.4317000000001</v>
      </c>
      <c r="U7">
        <v>501.66239999999999</v>
      </c>
      <c r="V7">
        <v>28.5441</v>
      </c>
      <c r="W7">
        <v>23.464500000000001</v>
      </c>
      <c r="Z7">
        <f>N7-B7</f>
        <v>-4.6082999999999998</v>
      </c>
      <c r="AA7">
        <f>O7-C7</f>
        <v>-5.8710999999999984</v>
      </c>
      <c r="AB7">
        <f>P7-D7</f>
        <v>-6.9000000000000034E-3</v>
      </c>
      <c r="AC7">
        <f>Q7-E7</f>
        <v>5.7300000000000004E-2</v>
      </c>
      <c r="AD7">
        <f>R7-F7</f>
        <v>-1.6912999999999982</v>
      </c>
      <c r="AE7">
        <f>S7-G7</f>
        <v>-2.1217999999999968</v>
      </c>
      <c r="AF7">
        <f>T7-H7</f>
        <v>113.97199999999998</v>
      </c>
      <c r="AG7">
        <f>U7-I7</f>
        <v>27.715100000000007</v>
      </c>
      <c r="AH7">
        <f>V7-J7</f>
        <v>-0.79520000000000124</v>
      </c>
      <c r="AI7">
        <f>W7-K7</f>
        <v>-2.0579999999999998</v>
      </c>
      <c r="AL7">
        <f t="shared" si="0"/>
        <v>1923.0941</v>
      </c>
      <c r="AM7">
        <f t="shared" si="1"/>
        <v>1781.4070000000002</v>
      </c>
      <c r="AN7">
        <f>((R7+S7)^2)/2</f>
        <v>3018.7071603200002</v>
      </c>
      <c r="AO7">
        <f>((F7+G7)^2)/2</f>
        <v>3322.2579466049992</v>
      </c>
      <c r="AP7">
        <f t="shared" si="2"/>
        <v>4941.8012603200004</v>
      </c>
      <c r="AQ7">
        <f t="shared" si="3"/>
        <v>5103.6649466049994</v>
      </c>
    </row>
    <row r="8" spans="1:43" x14ac:dyDescent="0.3">
      <c r="A8" s="2">
        <v>54000</v>
      </c>
      <c r="B8">
        <v>110.61969999999999</v>
      </c>
      <c r="C8">
        <v>106.91289999999999</v>
      </c>
      <c r="D8">
        <v>8.48E-2</v>
      </c>
      <c r="E8">
        <v>9.8000000000000004E-2</v>
      </c>
      <c r="F8">
        <v>56.740499999999997</v>
      </c>
      <c r="G8">
        <v>24.624199999999998</v>
      </c>
      <c r="H8">
        <v>1305.2414000000001</v>
      </c>
      <c r="I8">
        <v>477.32190000000003</v>
      </c>
      <c r="J8">
        <v>29.254999999999999</v>
      </c>
      <c r="K8">
        <v>25.548300000000001</v>
      </c>
      <c r="M8" s="1">
        <v>54000</v>
      </c>
      <c r="N8">
        <v>106.07510000000001</v>
      </c>
      <c r="O8">
        <v>101.1904</v>
      </c>
      <c r="P8">
        <v>7.7899999999999997E-2</v>
      </c>
      <c r="Q8">
        <v>0.15160000000000001</v>
      </c>
      <c r="R8">
        <v>55.038600000000002</v>
      </c>
      <c r="S8">
        <v>22.582799999999999</v>
      </c>
      <c r="T8">
        <v>1414.9726000000001</v>
      </c>
      <c r="U8">
        <v>506.15519999999998</v>
      </c>
      <c r="V8">
        <v>28.453800000000001</v>
      </c>
      <c r="W8">
        <v>23.569099999999999</v>
      </c>
      <c r="Z8">
        <f>N8-B8</f>
        <v>-4.5445999999999884</v>
      </c>
      <c r="AA8">
        <f>O8-C8</f>
        <v>-5.7224999999999966</v>
      </c>
      <c r="AB8">
        <f>P8-D8</f>
        <v>-6.9000000000000034E-3</v>
      </c>
      <c r="AC8">
        <f>Q8-E8</f>
        <v>5.3600000000000009E-2</v>
      </c>
      <c r="AD8">
        <f>R8-F8</f>
        <v>-1.7018999999999949</v>
      </c>
      <c r="AE8">
        <f>S8-G8</f>
        <v>-2.0413999999999994</v>
      </c>
      <c r="AF8">
        <f>T8-H8</f>
        <v>109.73119999999994</v>
      </c>
      <c r="AG8">
        <f>U8-I8</f>
        <v>28.833299999999952</v>
      </c>
      <c r="AH8">
        <f>V8-J8</f>
        <v>-0.80119999999999791</v>
      </c>
      <c r="AI8">
        <f>W8-K8</f>
        <v>-1.9792000000000023</v>
      </c>
      <c r="AL8">
        <f t="shared" si="0"/>
        <v>1921.1278</v>
      </c>
      <c r="AM8">
        <f t="shared" si="1"/>
        <v>1782.5633000000003</v>
      </c>
      <c r="AN8">
        <f>((R8+S8)^2)/2</f>
        <v>3012.5408689799997</v>
      </c>
      <c r="AO8">
        <f>((F8+G8)^2)/2</f>
        <v>3310.107203045</v>
      </c>
      <c r="AP8">
        <f t="shared" si="2"/>
        <v>4933.6686689799999</v>
      </c>
      <c r="AQ8">
        <f t="shared" si="3"/>
        <v>5092.6705030450003</v>
      </c>
    </row>
    <row r="9" spans="1:43" x14ac:dyDescent="0.3">
      <c r="A9" s="2">
        <v>55000</v>
      </c>
      <c r="B9">
        <v>110.39619999999999</v>
      </c>
      <c r="C9">
        <v>106.79340000000001</v>
      </c>
      <c r="D9">
        <v>8.48E-2</v>
      </c>
      <c r="E9">
        <v>9.8000000000000004E-2</v>
      </c>
      <c r="F9">
        <v>56.575000000000003</v>
      </c>
      <c r="G9">
        <v>24.6465</v>
      </c>
      <c r="H9">
        <v>1303.143</v>
      </c>
      <c r="I9">
        <v>480.53769999999997</v>
      </c>
      <c r="J9">
        <v>29.174700000000001</v>
      </c>
      <c r="K9">
        <v>25.571899999999999</v>
      </c>
      <c r="M9" s="1">
        <v>55000</v>
      </c>
      <c r="N9">
        <v>105.9153</v>
      </c>
      <c r="O9">
        <v>101.2111</v>
      </c>
      <c r="P9">
        <v>7.8100000000000003E-2</v>
      </c>
      <c r="Q9">
        <v>0.14829999999999999</v>
      </c>
      <c r="R9">
        <v>54.866599999999998</v>
      </c>
      <c r="S9">
        <v>22.679200000000002</v>
      </c>
      <c r="T9">
        <v>1408.9462000000001</v>
      </c>
      <c r="U9">
        <v>510.31270000000001</v>
      </c>
      <c r="V9">
        <v>28.369499999999999</v>
      </c>
      <c r="W9">
        <v>23.665299999999998</v>
      </c>
      <c r="Z9">
        <f>N9-B9</f>
        <v>-4.4808999999999912</v>
      </c>
      <c r="AA9">
        <f>O9-C9</f>
        <v>-5.5823000000000036</v>
      </c>
      <c r="AB9">
        <f>P9-D9</f>
        <v>-6.6999999999999976E-3</v>
      </c>
      <c r="AC9">
        <f>Q9-E9</f>
        <v>5.0299999999999984E-2</v>
      </c>
      <c r="AD9">
        <f>R9-F9</f>
        <v>-1.7084000000000046</v>
      </c>
      <c r="AE9">
        <f>S9-G9</f>
        <v>-1.9672999999999981</v>
      </c>
      <c r="AF9">
        <f>T9-H9</f>
        <v>105.80320000000006</v>
      </c>
      <c r="AG9">
        <f>U9-I9</f>
        <v>29.775000000000034</v>
      </c>
      <c r="AH9">
        <f>V9-J9</f>
        <v>-0.8052000000000028</v>
      </c>
      <c r="AI9">
        <f>W9-K9</f>
        <v>-1.906600000000001</v>
      </c>
      <c r="AL9">
        <f t="shared" si="0"/>
        <v>1919.2589</v>
      </c>
      <c r="AM9">
        <f t="shared" si="1"/>
        <v>1783.6806999999999</v>
      </c>
      <c r="AN9">
        <f>((R9+S9)^2)/2</f>
        <v>3006.6755488200001</v>
      </c>
      <c r="AO9">
        <f>((F9+G9)^2)/2</f>
        <v>3298.4660311250004</v>
      </c>
      <c r="AP9">
        <f t="shared" si="2"/>
        <v>4925.9344488200004</v>
      </c>
      <c r="AQ9">
        <f t="shared" si="3"/>
        <v>5082.1467311249999</v>
      </c>
    </row>
    <row r="10" spans="1:43" x14ac:dyDescent="0.3">
      <c r="A10" s="2">
        <v>56000</v>
      </c>
      <c r="B10">
        <v>110.182</v>
      </c>
      <c r="C10">
        <v>106.6776</v>
      </c>
      <c r="D10">
        <v>8.48E-2</v>
      </c>
      <c r="E10">
        <v>9.7900000000000001E-2</v>
      </c>
      <c r="F10">
        <v>56.417000000000002</v>
      </c>
      <c r="G10">
        <v>24.666899999999998</v>
      </c>
      <c r="H10">
        <v>1301.1549</v>
      </c>
      <c r="I10">
        <v>483.6053</v>
      </c>
      <c r="J10">
        <v>29.098099999999999</v>
      </c>
      <c r="K10">
        <v>25.593599999999999</v>
      </c>
      <c r="M10" s="1">
        <v>56000</v>
      </c>
      <c r="N10">
        <v>105.7646</v>
      </c>
      <c r="O10">
        <v>101.2281</v>
      </c>
      <c r="P10">
        <v>7.8200000000000006E-2</v>
      </c>
      <c r="Q10">
        <v>0.1454</v>
      </c>
      <c r="R10">
        <v>54.7057</v>
      </c>
      <c r="S10">
        <v>22.7683</v>
      </c>
      <c r="T10">
        <v>1403.309</v>
      </c>
      <c r="U10">
        <v>514.17060000000004</v>
      </c>
      <c r="V10">
        <v>28.290700000000001</v>
      </c>
      <c r="W10">
        <v>23.754200000000001</v>
      </c>
      <c r="Z10">
        <f>N10-B10</f>
        <v>-4.4174000000000007</v>
      </c>
      <c r="AA10">
        <f>O10-C10</f>
        <v>-5.4495000000000005</v>
      </c>
      <c r="AB10">
        <f>P10-D10</f>
        <v>-6.5999999999999948E-3</v>
      </c>
      <c r="AC10">
        <f>Q10-E10</f>
        <v>4.7500000000000001E-2</v>
      </c>
      <c r="AD10">
        <f>R10-F10</f>
        <v>-1.7113000000000014</v>
      </c>
      <c r="AE10">
        <f>S10-G10</f>
        <v>-1.8985999999999983</v>
      </c>
      <c r="AF10">
        <f>T10-H10</f>
        <v>102.15409999999997</v>
      </c>
      <c r="AG10">
        <f>U10-I10</f>
        <v>30.565300000000036</v>
      </c>
      <c r="AH10">
        <f>V10-J10</f>
        <v>-0.80739999999999768</v>
      </c>
      <c r="AI10">
        <f>W10-K10</f>
        <v>-1.8393999999999977</v>
      </c>
      <c r="AL10">
        <f t="shared" si="0"/>
        <v>1917.4796000000001</v>
      </c>
      <c r="AM10">
        <f t="shared" si="1"/>
        <v>1784.7601999999999</v>
      </c>
      <c r="AN10">
        <f>((R10+S10)^2)/2</f>
        <v>3001.1103380000004</v>
      </c>
      <c r="AO10">
        <f>((F10+G10)^2)/2</f>
        <v>3287.2994196049999</v>
      </c>
      <c r="AP10">
        <f t="shared" si="2"/>
        <v>4918.589938000001</v>
      </c>
      <c r="AQ10">
        <f t="shared" si="3"/>
        <v>5072.0596196050001</v>
      </c>
    </row>
    <row r="11" spans="1:43" x14ac:dyDescent="0.3">
      <c r="A11" s="2">
        <v>57000</v>
      </c>
      <c r="B11">
        <v>109.9766</v>
      </c>
      <c r="C11">
        <v>106.5654</v>
      </c>
      <c r="D11">
        <v>8.4900000000000003E-2</v>
      </c>
      <c r="E11">
        <v>9.7799999999999998E-2</v>
      </c>
      <c r="F11">
        <v>56.266100000000002</v>
      </c>
      <c r="G11">
        <v>24.685700000000001</v>
      </c>
      <c r="H11">
        <v>1299.2684999999999</v>
      </c>
      <c r="I11">
        <v>486.53489999999999</v>
      </c>
      <c r="J11">
        <v>29.024799999999999</v>
      </c>
      <c r="K11">
        <v>25.613600000000002</v>
      </c>
      <c r="M11" s="1">
        <v>57000</v>
      </c>
      <c r="N11">
        <v>105.6221</v>
      </c>
      <c r="O11">
        <v>101.2419</v>
      </c>
      <c r="P11">
        <v>7.8299999999999995E-2</v>
      </c>
      <c r="Q11">
        <v>0.1429</v>
      </c>
      <c r="R11">
        <v>54.554699999999997</v>
      </c>
      <c r="S11">
        <v>22.8507</v>
      </c>
      <c r="T11">
        <v>1398.0235</v>
      </c>
      <c r="U11">
        <v>517.75940000000003</v>
      </c>
      <c r="V11">
        <v>28.216699999999999</v>
      </c>
      <c r="W11">
        <v>23.836500000000001</v>
      </c>
      <c r="Z11">
        <f>N11-B11</f>
        <v>-4.3545000000000016</v>
      </c>
      <c r="AA11">
        <f>O11-C11</f>
        <v>-5.3234999999999957</v>
      </c>
      <c r="AB11">
        <f>P11-D11</f>
        <v>-6.6000000000000086E-3</v>
      </c>
      <c r="AC11">
        <f>Q11-E11</f>
        <v>4.5100000000000001E-2</v>
      </c>
      <c r="AD11">
        <f>R11-F11</f>
        <v>-1.7114000000000047</v>
      </c>
      <c r="AE11">
        <f>S11-G11</f>
        <v>-1.8350000000000009</v>
      </c>
      <c r="AF11">
        <f>T11-H11</f>
        <v>98.755000000000109</v>
      </c>
      <c r="AG11">
        <f>U11-I11</f>
        <v>31.224500000000035</v>
      </c>
      <c r="AH11">
        <f>V11-J11</f>
        <v>-0.8080999999999996</v>
      </c>
      <c r="AI11">
        <f>W11-K11</f>
        <v>-1.7771000000000008</v>
      </c>
      <c r="AL11">
        <f t="shared" si="0"/>
        <v>1915.7829000000002</v>
      </c>
      <c r="AM11">
        <f t="shared" si="1"/>
        <v>1785.8033999999998</v>
      </c>
      <c r="AN11">
        <f>((R11+S11)^2)/2</f>
        <v>2995.7979745799998</v>
      </c>
      <c r="AO11">
        <f>((F11+G11)^2)/2</f>
        <v>3276.5969616200005</v>
      </c>
      <c r="AP11">
        <f t="shared" si="2"/>
        <v>4911.5808745800005</v>
      </c>
      <c r="AQ11">
        <f t="shared" si="3"/>
        <v>5062.4003616200007</v>
      </c>
    </row>
    <row r="12" spans="1:43" x14ac:dyDescent="0.3">
      <c r="A12" s="2">
        <v>58000</v>
      </c>
      <c r="B12">
        <v>109.7795</v>
      </c>
      <c r="C12">
        <v>106.4567</v>
      </c>
      <c r="D12">
        <v>8.4900000000000003E-2</v>
      </c>
      <c r="E12">
        <v>9.7699999999999995E-2</v>
      </c>
      <c r="F12">
        <v>56.1218</v>
      </c>
      <c r="G12">
        <v>24.7029</v>
      </c>
      <c r="H12">
        <v>1297.4760000000001</v>
      </c>
      <c r="I12">
        <v>489.33550000000002</v>
      </c>
      <c r="J12">
        <v>28.954799999999999</v>
      </c>
      <c r="K12">
        <v>25.632000000000001</v>
      </c>
      <c r="M12" s="1">
        <v>58000</v>
      </c>
      <c r="N12">
        <v>105.4871</v>
      </c>
      <c r="O12">
        <v>101.25279999999999</v>
      </c>
      <c r="P12">
        <v>7.8399999999999997E-2</v>
      </c>
      <c r="Q12">
        <v>0.14069999999999999</v>
      </c>
      <c r="R12">
        <v>54.412700000000001</v>
      </c>
      <c r="S12">
        <v>22.927199999999999</v>
      </c>
      <c r="T12">
        <v>1393.0568000000001</v>
      </c>
      <c r="U12">
        <v>521.10580000000004</v>
      </c>
      <c r="V12">
        <v>28.147200000000002</v>
      </c>
      <c r="W12">
        <v>23.9129</v>
      </c>
      <c r="Z12">
        <f>N12-B12</f>
        <v>-4.2924000000000007</v>
      </c>
      <c r="AA12">
        <f>O12-C12</f>
        <v>-5.2039000000000044</v>
      </c>
      <c r="AB12">
        <f>P12-D12</f>
        <v>-6.5000000000000058E-3</v>
      </c>
      <c r="AC12">
        <f>Q12-E12</f>
        <v>4.2999999999999997E-2</v>
      </c>
      <c r="AD12">
        <f>R12-F12</f>
        <v>-1.7090999999999994</v>
      </c>
      <c r="AE12">
        <f>S12-G12</f>
        <v>-1.7757000000000005</v>
      </c>
      <c r="AF12">
        <f>T12-H12</f>
        <v>95.580799999999954</v>
      </c>
      <c r="AG12">
        <f>U12-I12</f>
        <v>31.77030000000002</v>
      </c>
      <c r="AH12">
        <f>V12-J12</f>
        <v>-0.80759999999999721</v>
      </c>
      <c r="AI12">
        <f>W12-K12</f>
        <v>-1.719100000000001</v>
      </c>
      <c r="AL12">
        <f t="shared" si="0"/>
        <v>1914.1626000000001</v>
      </c>
      <c r="AM12">
        <f t="shared" si="1"/>
        <v>1786.8115000000003</v>
      </c>
      <c r="AN12">
        <f>((R12+S12)^2)/2</f>
        <v>2990.730066005</v>
      </c>
      <c r="AO12">
        <f>((F12+G12)^2)/2</f>
        <v>3266.3160650450004</v>
      </c>
      <c r="AP12">
        <f t="shared" si="2"/>
        <v>4904.8926660050001</v>
      </c>
      <c r="AQ12">
        <f t="shared" si="3"/>
        <v>5053.1275650450007</v>
      </c>
    </row>
    <row r="13" spans="1:43" x14ac:dyDescent="0.3">
      <c r="A13" s="2">
        <v>59000</v>
      </c>
      <c r="B13">
        <v>109.59</v>
      </c>
      <c r="C13">
        <v>106.3514</v>
      </c>
      <c r="D13">
        <v>8.4900000000000003E-2</v>
      </c>
      <c r="E13">
        <v>9.7600000000000006E-2</v>
      </c>
      <c r="F13">
        <v>55.983499999999999</v>
      </c>
      <c r="G13">
        <v>24.718800000000002</v>
      </c>
      <c r="H13">
        <v>1295.7706000000001</v>
      </c>
      <c r="I13">
        <v>492.01530000000002</v>
      </c>
      <c r="J13">
        <v>28.887699999999999</v>
      </c>
      <c r="K13">
        <v>25.649100000000001</v>
      </c>
      <c r="M13" s="1">
        <v>59000</v>
      </c>
      <c r="N13">
        <v>105.35899999999999</v>
      </c>
      <c r="O13">
        <v>101.26130000000001</v>
      </c>
      <c r="P13">
        <v>7.85E-2</v>
      </c>
      <c r="Q13">
        <v>0.13869999999999999</v>
      </c>
      <c r="R13">
        <v>54.2789</v>
      </c>
      <c r="S13">
        <v>22.9984</v>
      </c>
      <c r="T13">
        <v>1388.3803</v>
      </c>
      <c r="U13">
        <v>524.23310000000004</v>
      </c>
      <c r="V13">
        <v>28.081700000000001</v>
      </c>
      <c r="W13">
        <v>23.984000000000002</v>
      </c>
      <c r="Z13">
        <f>N13-B13</f>
        <v>-4.2310000000000088</v>
      </c>
      <c r="AA13">
        <f>O13-C13</f>
        <v>-5.0900999999999925</v>
      </c>
      <c r="AB13">
        <f>P13-D13</f>
        <v>-6.4000000000000029E-3</v>
      </c>
      <c r="AC13">
        <f>Q13-E13</f>
        <v>4.1099999999999984E-2</v>
      </c>
      <c r="AD13">
        <f>R13-F13</f>
        <v>-1.7045999999999992</v>
      </c>
      <c r="AE13">
        <f>S13-G13</f>
        <v>-1.7204000000000015</v>
      </c>
      <c r="AF13">
        <f>T13-H13</f>
        <v>92.609699999999975</v>
      </c>
      <c r="AG13">
        <f>U13-I13</f>
        <v>32.217800000000011</v>
      </c>
      <c r="AH13">
        <f>V13-J13</f>
        <v>-0.80599999999999739</v>
      </c>
      <c r="AI13">
        <f>W13-K13</f>
        <v>-1.6650999999999989</v>
      </c>
      <c r="AL13">
        <f t="shared" si="0"/>
        <v>1912.6134000000002</v>
      </c>
      <c r="AM13">
        <f t="shared" si="1"/>
        <v>1787.7859000000001</v>
      </c>
      <c r="AN13">
        <f>((R13+S13)^2)/2</f>
        <v>2985.890547645</v>
      </c>
      <c r="AO13">
        <f>((F13+G13)^2)/2</f>
        <v>3256.4306126450006</v>
      </c>
      <c r="AP13">
        <f t="shared" si="2"/>
        <v>4898.5039476450002</v>
      </c>
      <c r="AQ13">
        <f t="shared" si="3"/>
        <v>5044.2165126450009</v>
      </c>
    </row>
    <row r="14" spans="1:43" x14ac:dyDescent="0.3">
      <c r="A14" s="2">
        <v>60000</v>
      </c>
      <c r="B14">
        <v>109.4079</v>
      </c>
      <c r="C14">
        <v>106.2492</v>
      </c>
      <c r="D14">
        <v>8.5000000000000006E-2</v>
      </c>
      <c r="E14">
        <v>9.7600000000000006E-2</v>
      </c>
      <c r="F14">
        <v>55.851100000000002</v>
      </c>
      <c r="G14">
        <v>24.7334</v>
      </c>
      <c r="H14">
        <v>1294.1459</v>
      </c>
      <c r="I14">
        <v>494.58199999999999</v>
      </c>
      <c r="J14">
        <v>28.823499999999999</v>
      </c>
      <c r="K14">
        <v>25.6648</v>
      </c>
      <c r="M14" s="1">
        <v>60000</v>
      </c>
      <c r="N14">
        <v>105.2372</v>
      </c>
      <c r="O14">
        <v>101.2677</v>
      </c>
      <c r="P14">
        <v>7.8600000000000003E-2</v>
      </c>
      <c r="Q14">
        <v>0.13700000000000001</v>
      </c>
      <c r="R14">
        <v>54.1526</v>
      </c>
      <c r="S14">
        <v>23.064800000000002</v>
      </c>
      <c r="T14">
        <v>1383.9683</v>
      </c>
      <c r="U14">
        <v>527.16179999999997</v>
      </c>
      <c r="V14">
        <v>28.0198</v>
      </c>
      <c r="W14">
        <v>24.0503</v>
      </c>
      <c r="Z14">
        <f>N14-B14</f>
        <v>-4.1706999999999965</v>
      </c>
      <c r="AA14">
        <f>O14-C14</f>
        <v>-4.9814999999999969</v>
      </c>
      <c r="AB14">
        <f>P14-D14</f>
        <v>-6.4000000000000029E-3</v>
      </c>
      <c r="AC14">
        <f>Q14-E14</f>
        <v>3.9400000000000004E-2</v>
      </c>
      <c r="AD14">
        <f>R14-F14</f>
        <v>-1.6985000000000028</v>
      </c>
      <c r="AE14">
        <f>S14-G14</f>
        <v>-1.6685999999999979</v>
      </c>
      <c r="AF14">
        <f>T14-H14</f>
        <v>89.822400000000016</v>
      </c>
      <c r="AG14">
        <f>U14-I14</f>
        <v>32.579799999999977</v>
      </c>
      <c r="AH14">
        <f>V14-J14</f>
        <v>-0.80369999999999919</v>
      </c>
      <c r="AI14">
        <f>W14-K14</f>
        <v>-1.6144999999999996</v>
      </c>
      <c r="AL14">
        <f t="shared" si="0"/>
        <v>1911.1300999999999</v>
      </c>
      <c r="AM14">
        <f t="shared" si="1"/>
        <v>1788.7278999999999</v>
      </c>
      <c r="AN14">
        <f>((R14+S14)^2)/2</f>
        <v>2981.2634313799999</v>
      </c>
      <c r="AO14">
        <f>((F14+G14)^2)/2</f>
        <v>3246.9308201250005</v>
      </c>
      <c r="AP14">
        <f t="shared" si="2"/>
        <v>4892.3935313799993</v>
      </c>
      <c r="AQ14">
        <f t="shared" si="3"/>
        <v>5035.6587201250004</v>
      </c>
    </row>
    <row r="15" spans="1:43" x14ac:dyDescent="0.3">
      <c r="A15" s="2">
        <v>61000</v>
      </c>
      <c r="B15">
        <v>109.23260000000001</v>
      </c>
      <c r="C15">
        <v>106.15009999999999</v>
      </c>
      <c r="D15">
        <v>8.5000000000000006E-2</v>
      </c>
      <c r="E15">
        <v>9.7500000000000003E-2</v>
      </c>
      <c r="F15">
        <v>55.723999999999997</v>
      </c>
      <c r="G15">
        <v>24.7468</v>
      </c>
      <c r="H15">
        <v>1292.5962</v>
      </c>
      <c r="I15">
        <v>497.04250000000002</v>
      </c>
      <c r="J15">
        <v>28.761800000000001</v>
      </c>
      <c r="K15">
        <v>25.679300000000001</v>
      </c>
      <c r="M15" s="1">
        <v>61000</v>
      </c>
      <c r="N15">
        <v>105.12130000000001</v>
      </c>
      <c r="O15">
        <v>101.2722</v>
      </c>
      <c r="P15">
        <v>7.8700000000000006E-2</v>
      </c>
      <c r="Q15">
        <v>0.13539999999999999</v>
      </c>
      <c r="R15">
        <v>54.033200000000001</v>
      </c>
      <c r="S15">
        <v>23.1267</v>
      </c>
      <c r="T15">
        <v>1379.7986000000001</v>
      </c>
      <c r="U15">
        <v>529.90980000000002</v>
      </c>
      <c r="V15">
        <v>27.961300000000001</v>
      </c>
      <c r="W15">
        <v>24.112300000000001</v>
      </c>
      <c r="Z15">
        <f>N15-B15</f>
        <v>-4.1113</v>
      </c>
      <c r="AA15">
        <f>O15-C15</f>
        <v>-4.8778999999999968</v>
      </c>
      <c r="AB15">
        <f>P15-D15</f>
        <v>-6.3E-3</v>
      </c>
      <c r="AC15">
        <f>Q15-E15</f>
        <v>3.7899999999999989E-2</v>
      </c>
      <c r="AD15">
        <f>R15-F15</f>
        <v>-1.6907999999999959</v>
      </c>
      <c r="AE15">
        <f>S15-G15</f>
        <v>-1.6201000000000008</v>
      </c>
      <c r="AF15">
        <f>T15-H15</f>
        <v>87.202400000000125</v>
      </c>
      <c r="AG15">
        <f>U15-I15</f>
        <v>32.8673</v>
      </c>
      <c r="AH15">
        <f>V15-J15</f>
        <v>-0.80049999999999955</v>
      </c>
      <c r="AI15">
        <f>W15-K15</f>
        <v>-1.5670000000000002</v>
      </c>
      <c r="AL15">
        <f t="shared" si="0"/>
        <v>1909.7084</v>
      </c>
      <c r="AM15">
        <f t="shared" si="1"/>
        <v>1789.6387</v>
      </c>
      <c r="AN15">
        <f>((R15+S15)^2)/2</f>
        <v>2976.8250840049996</v>
      </c>
      <c r="AO15">
        <f>((F15+G15)^2)/2</f>
        <v>3237.7748263199996</v>
      </c>
      <c r="AP15">
        <f t="shared" si="2"/>
        <v>4886.533484005</v>
      </c>
      <c r="AQ15">
        <f t="shared" si="3"/>
        <v>5027.4135263199996</v>
      </c>
    </row>
    <row r="16" spans="1:43" x14ac:dyDescent="0.3">
      <c r="A16" s="2">
        <v>62000</v>
      </c>
      <c r="B16">
        <v>109.0638</v>
      </c>
      <c r="C16">
        <v>106.0539</v>
      </c>
      <c r="D16">
        <v>8.5000000000000006E-2</v>
      </c>
      <c r="E16">
        <v>9.7500000000000003E-2</v>
      </c>
      <c r="F16">
        <v>55.601999999999997</v>
      </c>
      <c r="G16">
        <v>24.7592</v>
      </c>
      <c r="H16">
        <v>1291.1164000000001</v>
      </c>
      <c r="I16">
        <v>499.4033</v>
      </c>
      <c r="J16">
        <v>28.7026</v>
      </c>
      <c r="K16">
        <v>25.692799999999998</v>
      </c>
      <c r="M16" s="1">
        <v>62000</v>
      </c>
      <c r="N16">
        <v>105.0108</v>
      </c>
      <c r="O16">
        <v>101.27509999999999</v>
      </c>
      <c r="P16">
        <v>7.8799999999999995E-2</v>
      </c>
      <c r="Q16">
        <v>0.13389999999999999</v>
      </c>
      <c r="R16">
        <v>53.92</v>
      </c>
      <c r="S16">
        <v>23.184799999999999</v>
      </c>
      <c r="T16">
        <v>1375.8512000000001</v>
      </c>
      <c r="U16">
        <v>532.49300000000005</v>
      </c>
      <c r="V16">
        <v>27.905999999999999</v>
      </c>
      <c r="W16">
        <v>24.170300000000001</v>
      </c>
      <c r="Z16">
        <f>N16-B16</f>
        <v>-4.0529999999999973</v>
      </c>
      <c r="AA16">
        <f>O16-C16</f>
        <v>-4.7788000000000039</v>
      </c>
      <c r="AB16">
        <f>P16-D16</f>
        <v>-6.2000000000000111E-3</v>
      </c>
      <c r="AC16">
        <f>Q16-E16</f>
        <v>3.6399999999999988E-2</v>
      </c>
      <c r="AD16">
        <f>R16-F16</f>
        <v>-1.6819999999999951</v>
      </c>
      <c r="AE16">
        <f>S16-G16</f>
        <v>-1.5744000000000007</v>
      </c>
      <c r="AF16">
        <f>T16-H16</f>
        <v>84.73479999999995</v>
      </c>
      <c r="AG16">
        <f>U16-I16</f>
        <v>33.08970000000005</v>
      </c>
      <c r="AH16">
        <f>V16-J16</f>
        <v>-0.79660000000000153</v>
      </c>
      <c r="AI16">
        <f>W16-K16</f>
        <v>-1.5224999999999973</v>
      </c>
      <c r="AL16">
        <f t="shared" si="0"/>
        <v>1908.3442</v>
      </c>
      <c r="AM16">
        <f t="shared" si="1"/>
        <v>1790.5197000000001</v>
      </c>
      <c r="AN16">
        <f>((R16+S16)^2)/2</f>
        <v>2972.5750915199997</v>
      </c>
      <c r="AO16">
        <f>((F16+G16)^2)/2</f>
        <v>3228.9612327199998</v>
      </c>
      <c r="AP16">
        <f t="shared" si="2"/>
        <v>4880.9192915200001</v>
      </c>
      <c r="AQ16">
        <f t="shared" si="3"/>
        <v>5019.4809327200001</v>
      </c>
    </row>
    <row r="17" spans="1:43" x14ac:dyDescent="0.3">
      <c r="A17" s="2">
        <v>63000</v>
      </c>
      <c r="B17">
        <v>108.9011</v>
      </c>
      <c r="C17">
        <v>105.9606</v>
      </c>
      <c r="D17">
        <v>8.5000000000000006E-2</v>
      </c>
      <c r="E17">
        <v>9.74E-2</v>
      </c>
      <c r="F17">
        <v>55.484699999999997</v>
      </c>
      <c r="G17">
        <v>24.770700000000001</v>
      </c>
      <c r="H17">
        <v>1289.7018</v>
      </c>
      <c r="I17">
        <v>501.67020000000002</v>
      </c>
      <c r="J17">
        <v>28.645800000000001</v>
      </c>
      <c r="K17">
        <v>25.705200000000001</v>
      </c>
      <c r="M17" s="1">
        <v>63000</v>
      </c>
      <c r="N17">
        <v>104.9053</v>
      </c>
      <c r="O17">
        <v>101.2766</v>
      </c>
      <c r="P17">
        <v>7.8899999999999998E-2</v>
      </c>
      <c r="Q17">
        <v>0.1326</v>
      </c>
      <c r="R17">
        <v>53.8127</v>
      </c>
      <c r="S17">
        <v>23.2392</v>
      </c>
      <c r="T17">
        <v>1372.1081999999999</v>
      </c>
      <c r="U17">
        <v>534.92560000000003</v>
      </c>
      <c r="V17">
        <v>27.853400000000001</v>
      </c>
      <c r="W17">
        <v>24.224699999999999</v>
      </c>
      <c r="Z17">
        <f>N17-B17</f>
        <v>-3.9958000000000027</v>
      </c>
      <c r="AA17">
        <f>O17-C17</f>
        <v>-4.6839999999999975</v>
      </c>
      <c r="AB17">
        <f>P17-D17</f>
        <v>-6.1000000000000082E-3</v>
      </c>
      <c r="AC17">
        <f>Q17-E17</f>
        <v>3.5199999999999995E-2</v>
      </c>
      <c r="AD17">
        <f>R17-F17</f>
        <v>-1.671999999999997</v>
      </c>
      <c r="AE17">
        <f>S17-G17</f>
        <v>-1.5315000000000012</v>
      </c>
      <c r="AF17">
        <f>T17-H17</f>
        <v>82.406399999999849</v>
      </c>
      <c r="AG17">
        <f>U17-I17</f>
        <v>33.255400000000009</v>
      </c>
      <c r="AH17">
        <f>V17-J17</f>
        <v>-0.79240000000000066</v>
      </c>
      <c r="AI17">
        <f>W17-K17</f>
        <v>-1.4805000000000028</v>
      </c>
      <c r="AL17">
        <f t="shared" si="0"/>
        <v>1907.0337999999999</v>
      </c>
      <c r="AM17">
        <f t="shared" si="1"/>
        <v>1791.3720000000001</v>
      </c>
      <c r="AN17">
        <f>((R17+S17)^2)/2</f>
        <v>2968.4976468050004</v>
      </c>
      <c r="AO17">
        <f>((F17+G17)^2)/2</f>
        <v>3220.4646145799998</v>
      </c>
      <c r="AP17">
        <f t="shared" si="2"/>
        <v>4875.5314468050001</v>
      </c>
      <c r="AQ17">
        <f t="shared" si="3"/>
        <v>5011.8366145800001</v>
      </c>
    </row>
    <row r="18" spans="1:43" x14ac:dyDescent="0.3">
      <c r="A18" s="2">
        <v>64000</v>
      </c>
      <c r="B18">
        <v>108.74420000000001</v>
      </c>
      <c r="C18">
        <v>105.87</v>
      </c>
      <c r="D18">
        <v>8.5099999999999995E-2</v>
      </c>
      <c r="E18">
        <v>9.7299999999999998E-2</v>
      </c>
      <c r="F18">
        <v>55.371899999999997</v>
      </c>
      <c r="G18">
        <v>24.781199999999998</v>
      </c>
      <c r="H18">
        <v>1288.3480999999999</v>
      </c>
      <c r="I18">
        <v>503.84879999999998</v>
      </c>
      <c r="J18">
        <v>28.591100000000001</v>
      </c>
      <c r="K18">
        <v>25.716799999999999</v>
      </c>
      <c r="M18" s="1">
        <v>64000</v>
      </c>
      <c r="N18">
        <v>104.8045</v>
      </c>
      <c r="O18">
        <v>101.27679999999999</v>
      </c>
      <c r="P18">
        <v>7.9000000000000001E-2</v>
      </c>
      <c r="Q18">
        <v>0.13139999999999999</v>
      </c>
      <c r="R18">
        <v>53.710700000000003</v>
      </c>
      <c r="S18">
        <v>23.290299999999998</v>
      </c>
      <c r="T18">
        <v>1368.5539000000001</v>
      </c>
      <c r="U18">
        <v>537.2201</v>
      </c>
      <c r="V18">
        <v>27.8035</v>
      </c>
      <c r="W18">
        <v>24.2758</v>
      </c>
      <c r="Z18">
        <f>N18-B18</f>
        <v>-3.939700000000002</v>
      </c>
      <c r="AA18">
        <f>O18-C18</f>
        <v>-4.5932000000000102</v>
      </c>
      <c r="AB18">
        <f>P18-D18</f>
        <v>-6.0999999999999943E-3</v>
      </c>
      <c r="AC18">
        <f>Q18-E18</f>
        <v>3.4099999999999991E-2</v>
      </c>
      <c r="AD18">
        <f>R18-F18</f>
        <v>-1.6611999999999938</v>
      </c>
      <c r="AE18">
        <f>S18-G18</f>
        <v>-1.4908999999999999</v>
      </c>
      <c r="AF18">
        <f>T18-H18</f>
        <v>80.205800000000181</v>
      </c>
      <c r="AG18">
        <f>U18-I18</f>
        <v>33.371300000000019</v>
      </c>
      <c r="AH18">
        <f>V18-J18</f>
        <v>-0.78760000000000119</v>
      </c>
      <c r="AI18">
        <f>W18-K18</f>
        <v>-1.4409999999999989</v>
      </c>
      <c r="AL18">
        <f t="shared" si="0"/>
        <v>1905.7740000000001</v>
      </c>
      <c r="AM18">
        <f t="shared" si="1"/>
        <v>1792.1968999999999</v>
      </c>
      <c r="AN18">
        <f>((R18+S18)^2)/2</f>
        <v>2964.5770005000004</v>
      </c>
      <c r="AO18">
        <f>((F18+G18)^2)/2</f>
        <v>3212.2597198049998</v>
      </c>
      <c r="AP18">
        <f t="shared" si="2"/>
        <v>4870.3510005000007</v>
      </c>
      <c r="AQ18">
        <f t="shared" si="3"/>
        <v>5004.4566198049997</v>
      </c>
    </row>
    <row r="19" spans="1:43" x14ac:dyDescent="0.3">
      <c r="A19" s="2">
        <v>65000</v>
      </c>
      <c r="B19">
        <v>108.5928</v>
      </c>
      <c r="C19">
        <v>105.78189999999999</v>
      </c>
      <c r="D19">
        <v>8.5099999999999995E-2</v>
      </c>
      <c r="E19">
        <v>9.7299999999999998E-2</v>
      </c>
      <c r="F19">
        <v>55.263399999999997</v>
      </c>
      <c r="G19">
        <v>24.791</v>
      </c>
      <c r="H19">
        <v>1287.0514000000001</v>
      </c>
      <c r="I19">
        <v>505.94400000000002</v>
      </c>
      <c r="J19">
        <v>28.538399999999999</v>
      </c>
      <c r="K19">
        <v>25.727599999999999</v>
      </c>
      <c r="M19" s="1">
        <v>65000</v>
      </c>
      <c r="N19">
        <v>104.708</v>
      </c>
      <c r="O19">
        <v>101.27589999999999</v>
      </c>
      <c r="P19">
        <v>7.9100000000000004E-2</v>
      </c>
      <c r="Q19">
        <v>0.1303</v>
      </c>
      <c r="R19">
        <v>53.613599999999998</v>
      </c>
      <c r="S19">
        <v>23.3383</v>
      </c>
      <c r="T19">
        <v>1365.1738</v>
      </c>
      <c r="U19">
        <v>539.3877</v>
      </c>
      <c r="V19">
        <v>27.756</v>
      </c>
      <c r="W19">
        <v>24.323899999999998</v>
      </c>
      <c r="Z19">
        <f>N19-B19</f>
        <v>-3.8847999999999985</v>
      </c>
      <c r="AA19">
        <f>O19-C19</f>
        <v>-4.5060000000000002</v>
      </c>
      <c r="AB19">
        <f>P19-D19</f>
        <v>-5.9999999999999915E-3</v>
      </c>
      <c r="AC19">
        <f>Q19-E19</f>
        <v>3.3000000000000002E-2</v>
      </c>
      <c r="AD19">
        <f>R19-F19</f>
        <v>-1.649799999999999</v>
      </c>
      <c r="AE19">
        <f>S19-G19</f>
        <v>-1.4527000000000001</v>
      </c>
      <c r="AF19">
        <f>T19-H19</f>
        <v>78.122399999999971</v>
      </c>
      <c r="AG19">
        <f>U19-I19</f>
        <v>33.443699999999978</v>
      </c>
      <c r="AH19">
        <f>V19-J19</f>
        <v>-0.7823999999999991</v>
      </c>
      <c r="AI19">
        <f>W19-K19</f>
        <v>-1.4037000000000006</v>
      </c>
      <c r="AL19">
        <f t="shared" si="0"/>
        <v>1904.5615</v>
      </c>
      <c r="AM19">
        <f t="shared" si="1"/>
        <v>1792.9954</v>
      </c>
      <c r="AN19">
        <f>((R19+S19)^2)/2</f>
        <v>2960.7974568049995</v>
      </c>
      <c r="AO19">
        <f>((F19+G19)^2)/2</f>
        <v>3204.35347968</v>
      </c>
      <c r="AP19">
        <f t="shared" si="2"/>
        <v>4865.3589568049993</v>
      </c>
      <c r="AQ19">
        <f t="shared" si="3"/>
        <v>4997.3488796800002</v>
      </c>
    </row>
    <row r="20" spans="1:43" x14ac:dyDescent="0.3">
      <c r="A20" s="2">
        <v>66000</v>
      </c>
      <c r="B20">
        <v>108.4466</v>
      </c>
      <c r="C20">
        <v>105.6964</v>
      </c>
      <c r="D20">
        <v>8.5099999999999995E-2</v>
      </c>
      <c r="E20">
        <v>9.7199999999999995E-2</v>
      </c>
      <c r="F20">
        <v>55.158799999999999</v>
      </c>
      <c r="G20">
        <v>24.8</v>
      </c>
      <c r="H20">
        <v>1285.8081</v>
      </c>
      <c r="I20">
        <v>507.9606</v>
      </c>
      <c r="J20">
        <v>28.4878</v>
      </c>
      <c r="K20">
        <v>25.737500000000001</v>
      </c>
      <c r="M20" s="1">
        <v>66000</v>
      </c>
      <c r="N20">
        <v>104.6156</v>
      </c>
      <c r="O20">
        <v>101.2741</v>
      </c>
      <c r="P20">
        <v>7.9100000000000004E-2</v>
      </c>
      <c r="Q20">
        <v>0.1293</v>
      </c>
      <c r="R20">
        <v>53.521099999999997</v>
      </c>
      <c r="S20">
        <v>23.383700000000001</v>
      </c>
      <c r="T20">
        <v>1361.9553000000001</v>
      </c>
      <c r="U20">
        <v>541.43849999999998</v>
      </c>
      <c r="V20">
        <v>27.710799999999999</v>
      </c>
      <c r="W20">
        <v>24.369299999999999</v>
      </c>
      <c r="Z20">
        <f>N20-B20</f>
        <v>-3.8310000000000031</v>
      </c>
      <c r="AA20">
        <f>O20-C20</f>
        <v>-4.4222999999999928</v>
      </c>
      <c r="AB20">
        <f>P20-D20</f>
        <v>-5.9999999999999915E-3</v>
      </c>
      <c r="AC20">
        <f>Q20-E20</f>
        <v>3.2100000000000004E-2</v>
      </c>
      <c r="AD20">
        <f>R20-F20</f>
        <v>-1.6377000000000024</v>
      </c>
      <c r="AE20">
        <f>S20-G20</f>
        <v>-1.4162999999999997</v>
      </c>
      <c r="AF20">
        <f>T20-H20</f>
        <v>76.147200000000112</v>
      </c>
      <c r="AG20">
        <f>U20-I20</f>
        <v>33.477899999999977</v>
      </c>
      <c r="AH20">
        <f>V20-J20</f>
        <v>-0.77700000000000102</v>
      </c>
      <c r="AI20">
        <f>W20-K20</f>
        <v>-1.3682000000000016</v>
      </c>
      <c r="AL20">
        <f t="shared" si="0"/>
        <v>1903.3938000000001</v>
      </c>
      <c r="AM20">
        <f t="shared" si="1"/>
        <v>1793.7687000000001</v>
      </c>
      <c r="AN20">
        <f>((R20+S20)^2)/2</f>
        <v>2957.1741315199997</v>
      </c>
      <c r="AO20">
        <f>((F20+G20)^2)/2</f>
        <v>3196.7048487199995</v>
      </c>
      <c r="AP20">
        <f t="shared" si="2"/>
        <v>4860.5679315199995</v>
      </c>
      <c r="AQ20">
        <f t="shared" si="3"/>
        <v>4990.4735487199996</v>
      </c>
    </row>
    <row r="21" spans="1:43" x14ac:dyDescent="0.3">
      <c r="A21" s="2">
        <v>67000</v>
      </c>
      <c r="B21">
        <v>108.3053</v>
      </c>
      <c r="C21">
        <v>105.6133</v>
      </c>
      <c r="D21">
        <v>8.5099999999999995E-2</v>
      </c>
      <c r="E21">
        <v>9.7199999999999995E-2</v>
      </c>
      <c r="F21">
        <v>55.058</v>
      </c>
      <c r="G21">
        <v>24.808399999999999</v>
      </c>
      <c r="H21">
        <v>1284.615</v>
      </c>
      <c r="I21">
        <v>509.90280000000001</v>
      </c>
      <c r="J21">
        <v>28.4389</v>
      </c>
      <c r="K21">
        <v>25.7468</v>
      </c>
      <c r="M21" s="1">
        <v>67000</v>
      </c>
      <c r="N21">
        <v>104.5269</v>
      </c>
      <c r="O21">
        <v>101.2714</v>
      </c>
      <c r="P21">
        <v>7.9200000000000007E-2</v>
      </c>
      <c r="Q21">
        <v>0.12839999999999999</v>
      </c>
      <c r="R21">
        <v>53.432899999999997</v>
      </c>
      <c r="S21">
        <v>23.426400000000001</v>
      </c>
      <c r="T21">
        <v>1358.8866</v>
      </c>
      <c r="U21">
        <v>543.38149999999996</v>
      </c>
      <c r="V21">
        <v>27.6676</v>
      </c>
      <c r="W21">
        <v>24.412099999999999</v>
      </c>
      <c r="Z21">
        <f>N21-B21</f>
        <v>-3.7784000000000049</v>
      </c>
      <c r="AA21">
        <f>O21-C21</f>
        <v>-4.3418999999999954</v>
      </c>
      <c r="AB21">
        <f>P21-D21</f>
        <v>-5.8999999999999886E-3</v>
      </c>
      <c r="AC21">
        <f>Q21-E21</f>
        <v>3.1199999999999992E-2</v>
      </c>
      <c r="AD21">
        <f>R21-F21</f>
        <v>-1.6251000000000033</v>
      </c>
      <c r="AE21">
        <f>S21-G21</f>
        <v>-1.3819999999999979</v>
      </c>
      <c r="AF21">
        <f>T21-H21</f>
        <v>74.271600000000035</v>
      </c>
      <c r="AG21">
        <f>U21-I21</f>
        <v>33.478699999999947</v>
      </c>
      <c r="AH21">
        <f>V21-J21</f>
        <v>-0.7713000000000001</v>
      </c>
      <c r="AI21">
        <f>W21-K21</f>
        <v>-1.3347000000000016</v>
      </c>
      <c r="AL21">
        <f t="shared" si="0"/>
        <v>1902.2681</v>
      </c>
      <c r="AM21">
        <f t="shared" si="1"/>
        <v>1794.5178000000001</v>
      </c>
      <c r="AN21">
        <f>((R21+S21)^2)/2</f>
        <v>2953.6759982449994</v>
      </c>
      <c r="AO21">
        <f>((F21+G21)^2)/2</f>
        <v>3189.32092448</v>
      </c>
      <c r="AP21">
        <f t="shared" si="2"/>
        <v>4855.9440982449996</v>
      </c>
      <c r="AQ21">
        <f t="shared" si="3"/>
        <v>4983.8387244799997</v>
      </c>
    </row>
    <row r="22" spans="1:43" x14ac:dyDescent="0.3">
      <c r="A22" s="2">
        <v>68000</v>
      </c>
      <c r="B22">
        <v>108.1688</v>
      </c>
      <c r="C22">
        <v>105.5325</v>
      </c>
      <c r="D22">
        <v>8.5199999999999998E-2</v>
      </c>
      <c r="E22">
        <v>9.7100000000000006E-2</v>
      </c>
      <c r="F22">
        <v>54.960799999999999</v>
      </c>
      <c r="G22">
        <v>24.816199999999998</v>
      </c>
      <c r="H22">
        <v>1283.4689000000001</v>
      </c>
      <c r="I22">
        <v>511.7747</v>
      </c>
      <c r="J22">
        <v>28.3918</v>
      </c>
      <c r="K22">
        <v>25.755500000000001</v>
      </c>
      <c r="M22" s="1">
        <v>68000</v>
      </c>
      <c r="N22">
        <v>104.4418</v>
      </c>
      <c r="O22">
        <v>101.2679</v>
      </c>
      <c r="P22">
        <v>7.9299999999999995E-2</v>
      </c>
      <c r="Q22">
        <v>0.1275</v>
      </c>
      <c r="R22">
        <v>53.348599999999998</v>
      </c>
      <c r="S22">
        <v>23.466799999999999</v>
      </c>
      <c r="T22">
        <v>1355.9573</v>
      </c>
      <c r="U22">
        <v>545.22479999999996</v>
      </c>
      <c r="V22">
        <v>27.6264</v>
      </c>
      <c r="W22">
        <v>24.452500000000001</v>
      </c>
      <c r="Z22">
        <f>N22-B22</f>
        <v>-3.7270000000000039</v>
      </c>
      <c r="AA22">
        <f>O22-C22</f>
        <v>-4.2646000000000015</v>
      </c>
      <c r="AB22">
        <f>P22-D22</f>
        <v>-5.9000000000000025E-3</v>
      </c>
      <c r="AC22">
        <f>Q22-E22</f>
        <v>3.0399999999999996E-2</v>
      </c>
      <c r="AD22">
        <f>R22-F22</f>
        <v>-1.6122000000000014</v>
      </c>
      <c r="AE22">
        <f>S22-G22</f>
        <v>-1.3493999999999993</v>
      </c>
      <c r="AF22">
        <f>T22-H22</f>
        <v>72.488399999999956</v>
      </c>
      <c r="AG22">
        <f>U22-I22</f>
        <v>33.450099999999964</v>
      </c>
      <c r="AH22">
        <f>V22-J22</f>
        <v>-0.76539999999999964</v>
      </c>
      <c r="AI22">
        <f>W22-K22</f>
        <v>-1.3030000000000008</v>
      </c>
      <c r="AL22">
        <f t="shared" si="0"/>
        <v>1901.1821</v>
      </c>
      <c r="AM22">
        <f t="shared" si="1"/>
        <v>1795.2436</v>
      </c>
      <c r="AN22">
        <f>((R22+S22)^2)/2</f>
        <v>2950.3028385799998</v>
      </c>
      <c r="AO22">
        <f>((F22+G22)^2)/2</f>
        <v>3182.1848645</v>
      </c>
      <c r="AP22">
        <f t="shared" si="2"/>
        <v>4851.4849385799998</v>
      </c>
      <c r="AQ22">
        <f t="shared" si="3"/>
        <v>4977.4284644999998</v>
      </c>
    </row>
    <row r="23" spans="1:43" x14ac:dyDescent="0.3">
      <c r="A23" s="2">
        <v>69000</v>
      </c>
      <c r="B23">
        <v>108.03660000000001</v>
      </c>
      <c r="C23">
        <v>105.4539</v>
      </c>
      <c r="D23">
        <v>8.5199999999999998E-2</v>
      </c>
      <c r="E23">
        <v>9.7100000000000006E-2</v>
      </c>
      <c r="F23">
        <v>54.866999999999997</v>
      </c>
      <c r="G23">
        <v>24.8233</v>
      </c>
      <c r="H23">
        <v>1282.3671999999999</v>
      </c>
      <c r="I23">
        <v>513.58010000000002</v>
      </c>
      <c r="J23">
        <v>28.346299999999999</v>
      </c>
      <c r="K23">
        <v>25.763500000000001</v>
      </c>
      <c r="M23" s="1">
        <v>69000</v>
      </c>
      <c r="N23">
        <v>104.36</v>
      </c>
      <c r="O23">
        <v>101.26390000000001</v>
      </c>
      <c r="P23">
        <v>7.9299999999999995E-2</v>
      </c>
      <c r="Q23">
        <v>0.12670000000000001</v>
      </c>
      <c r="R23">
        <v>53.268000000000001</v>
      </c>
      <c r="S23">
        <v>23.504999999999999</v>
      </c>
      <c r="T23">
        <v>1353.1578999999999</v>
      </c>
      <c r="U23">
        <v>546.97569999999996</v>
      </c>
      <c r="V23">
        <v>27.587</v>
      </c>
      <c r="W23">
        <v>24.4908</v>
      </c>
      <c r="Z23">
        <f>N23-B23</f>
        <v>-3.6766000000000076</v>
      </c>
      <c r="AA23">
        <f>O23-C23</f>
        <v>-4.1899999999999977</v>
      </c>
      <c r="AB23">
        <f>P23-D23</f>
        <v>-5.9000000000000025E-3</v>
      </c>
      <c r="AC23">
        <f>Q23-E23</f>
        <v>2.9600000000000001E-2</v>
      </c>
      <c r="AD23">
        <f>R23-F23</f>
        <v>-1.5989999999999966</v>
      </c>
      <c r="AE23">
        <f>S23-G23</f>
        <v>-1.3183000000000007</v>
      </c>
      <c r="AF23">
        <f>T23-H23</f>
        <v>70.790700000000015</v>
      </c>
      <c r="AG23">
        <f>U23-I23</f>
        <v>33.395599999999945</v>
      </c>
      <c r="AH23">
        <f>V23-J23</f>
        <v>-0.75929999999999964</v>
      </c>
      <c r="AI23">
        <f>W23-K23</f>
        <v>-1.2727000000000004</v>
      </c>
      <c r="AL23">
        <f t="shared" si="0"/>
        <v>1900.1335999999999</v>
      </c>
      <c r="AM23">
        <f t="shared" si="1"/>
        <v>1795.9472999999998</v>
      </c>
      <c r="AN23">
        <f>((R23+S23)^2)/2</f>
        <v>2947.0467644999999</v>
      </c>
      <c r="AO23">
        <f>((F23+G23)^2)/2</f>
        <v>3175.2719570449995</v>
      </c>
      <c r="AP23">
        <f t="shared" si="2"/>
        <v>4847.1803645</v>
      </c>
      <c r="AQ23">
        <f t="shared" si="3"/>
        <v>4971.2192570449988</v>
      </c>
    </row>
    <row r="24" spans="1:43" x14ac:dyDescent="0.3">
      <c r="A24" s="2">
        <v>70000</v>
      </c>
      <c r="B24">
        <v>107.9087</v>
      </c>
      <c r="C24">
        <v>105.37739999999999</v>
      </c>
      <c r="D24">
        <v>8.5199999999999998E-2</v>
      </c>
      <c r="E24">
        <v>9.7100000000000006E-2</v>
      </c>
      <c r="F24">
        <v>54.776400000000002</v>
      </c>
      <c r="G24">
        <v>24.83</v>
      </c>
      <c r="H24">
        <v>1281.3072</v>
      </c>
      <c r="I24">
        <v>515.32230000000004</v>
      </c>
      <c r="J24">
        <v>28.302399999999999</v>
      </c>
      <c r="K24">
        <v>25.771000000000001</v>
      </c>
      <c r="M24" s="1">
        <v>70000</v>
      </c>
      <c r="N24">
        <v>104.2814</v>
      </c>
      <c r="O24">
        <v>101.25920000000001</v>
      </c>
      <c r="P24">
        <v>7.9399999999999998E-2</v>
      </c>
      <c r="Q24">
        <v>0.126</v>
      </c>
      <c r="R24">
        <v>53.190899999999999</v>
      </c>
      <c r="S24">
        <v>23.5413</v>
      </c>
      <c r="T24">
        <v>1350.4798000000001</v>
      </c>
      <c r="U24">
        <v>548.64089999999999</v>
      </c>
      <c r="V24">
        <v>27.549199999999999</v>
      </c>
      <c r="W24">
        <v>24.527100000000001</v>
      </c>
      <c r="Z24">
        <f>N24-B24</f>
        <v>-3.6272999999999911</v>
      </c>
      <c r="AA24">
        <f>O24-C24</f>
        <v>-4.1181999999999874</v>
      </c>
      <c r="AB24">
        <f>P24-D24</f>
        <v>-5.7999999999999996E-3</v>
      </c>
      <c r="AC24">
        <f>Q24-E24</f>
        <v>2.8899999999999995E-2</v>
      </c>
      <c r="AD24">
        <f>R24-F24</f>
        <v>-1.5855000000000032</v>
      </c>
      <c r="AE24">
        <f>S24-G24</f>
        <v>-1.2886999999999986</v>
      </c>
      <c r="AF24">
        <f>T24-H24</f>
        <v>69.172600000000102</v>
      </c>
      <c r="AG24">
        <f>U24-I24</f>
        <v>33.318599999999947</v>
      </c>
      <c r="AH24">
        <f>V24-J24</f>
        <v>-0.75319999999999965</v>
      </c>
      <c r="AI24">
        <f>W24-K24</f>
        <v>-1.2439</v>
      </c>
      <c r="AL24">
        <f t="shared" si="0"/>
        <v>1899.1206999999999</v>
      </c>
      <c r="AM24">
        <f t="shared" si="1"/>
        <v>1796.6295</v>
      </c>
      <c r="AN24">
        <f>((R24+S24)^2)/2</f>
        <v>2943.9152584200006</v>
      </c>
      <c r="AO24">
        <f>((F24+G24)^2)/2</f>
        <v>3168.5894604800005</v>
      </c>
      <c r="AP24">
        <f t="shared" si="2"/>
        <v>4843.0359584200005</v>
      </c>
      <c r="AQ24">
        <f t="shared" si="3"/>
        <v>4965.2189604800005</v>
      </c>
    </row>
    <row r="25" spans="1:43" x14ac:dyDescent="0.3">
      <c r="A25" s="2">
        <v>71000</v>
      </c>
      <c r="B25">
        <v>107.78489999999999</v>
      </c>
      <c r="C25">
        <v>105.303</v>
      </c>
      <c r="D25">
        <v>8.5199999999999998E-2</v>
      </c>
      <c r="E25">
        <v>9.7000000000000003E-2</v>
      </c>
      <c r="F25">
        <v>54.688800000000001</v>
      </c>
      <c r="G25">
        <v>24.836200000000002</v>
      </c>
      <c r="H25">
        <v>1280.2867000000001</v>
      </c>
      <c r="I25">
        <v>517.00459999999998</v>
      </c>
      <c r="J25">
        <v>28.259899999999998</v>
      </c>
      <c r="K25">
        <v>25.777999999999999</v>
      </c>
      <c r="M25" s="1">
        <v>71000</v>
      </c>
      <c r="N25">
        <v>104.20569999999999</v>
      </c>
      <c r="O25">
        <v>101.25409999999999</v>
      </c>
      <c r="P25">
        <v>7.9500000000000001E-2</v>
      </c>
      <c r="Q25">
        <v>0.12529999999999999</v>
      </c>
      <c r="R25">
        <v>53.116999999999997</v>
      </c>
      <c r="S25">
        <v>23.575600000000001</v>
      </c>
      <c r="T25">
        <v>1347.9149</v>
      </c>
      <c r="U25">
        <v>550.22649999999999</v>
      </c>
      <c r="V25">
        <v>27.513100000000001</v>
      </c>
      <c r="W25">
        <v>24.561499999999999</v>
      </c>
      <c r="Z25">
        <f>N25-B25</f>
        <v>-3.5792000000000002</v>
      </c>
      <c r="AA25">
        <f>O25-C25</f>
        <v>-4.0489000000000033</v>
      </c>
      <c r="AB25">
        <f>P25-D25</f>
        <v>-5.6999999999999967E-3</v>
      </c>
      <c r="AC25">
        <f>Q25-E25</f>
        <v>2.8299999999999992E-2</v>
      </c>
      <c r="AD25">
        <f>R25-F25</f>
        <v>-1.5718000000000032</v>
      </c>
      <c r="AE25">
        <f>S25-G25</f>
        <v>-1.2606000000000002</v>
      </c>
      <c r="AF25">
        <f>T25-H25</f>
        <v>67.628199999999879</v>
      </c>
      <c r="AG25">
        <f>U25-I25</f>
        <v>33.221900000000005</v>
      </c>
      <c r="AH25">
        <f>V25-J25</f>
        <v>-0.7467999999999968</v>
      </c>
      <c r="AI25">
        <f>W25-K25</f>
        <v>-1.2164999999999999</v>
      </c>
      <c r="AL25">
        <f t="shared" si="0"/>
        <v>1898.1414</v>
      </c>
      <c r="AM25">
        <f t="shared" si="1"/>
        <v>1797.2913000000001</v>
      </c>
      <c r="AN25">
        <f>((R25+S25)^2)/2</f>
        <v>2940.8774473799999</v>
      </c>
      <c r="AO25">
        <f>((F25+G25)^2)/2</f>
        <v>3162.1128125000005</v>
      </c>
      <c r="AP25">
        <f t="shared" si="2"/>
        <v>4839.0188473799999</v>
      </c>
      <c r="AQ25">
        <f t="shared" si="3"/>
        <v>4959.4041125000003</v>
      </c>
    </row>
    <row r="26" spans="1:43" x14ac:dyDescent="0.3">
      <c r="A26" s="2">
        <v>72000</v>
      </c>
      <c r="B26">
        <v>107.6649</v>
      </c>
      <c r="C26">
        <v>105.23050000000001</v>
      </c>
      <c r="D26">
        <v>8.5199999999999998E-2</v>
      </c>
      <c r="E26">
        <v>9.7000000000000003E-2</v>
      </c>
      <c r="F26">
        <v>54.604100000000003</v>
      </c>
      <c r="G26">
        <v>24.841899999999999</v>
      </c>
      <c r="H26">
        <v>1279.3034</v>
      </c>
      <c r="I26">
        <v>518.63009999999997</v>
      </c>
      <c r="J26">
        <v>28.218900000000001</v>
      </c>
      <c r="K26">
        <v>25.784500000000001</v>
      </c>
      <c r="M26" s="1">
        <v>72000</v>
      </c>
      <c r="N26">
        <v>104.1327</v>
      </c>
      <c r="O26">
        <v>101.24850000000001</v>
      </c>
      <c r="P26">
        <v>7.9500000000000001E-2</v>
      </c>
      <c r="Q26">
        <v>0.12470000000000001</v>
      </c>
      <c r="R26">
        <v>53.046100000000003</v>
      </c>
      <c r="S26">
        <v>23.6083</v>
      </c>
      <c r="T26">
        <v>1345.4562000000001</v>
      </c>
      <c r="U26">
        <v>551.73789999999997</v>
      </c>
      <c r="V26">
        <v>27.478400000000001</v>
      </c>
      <c r="W26">
        <v>24.594200000000001</v>
      </c>
      <c r="Z26">
        <f>N26-B26</f>
        <v>-3.5322000000000031</v>
      </c>
      <c r="AA26">
        <f>O26-C26</f>
        <v>-3.9819999999999993</v>
      </c>
      <c r="AB26">
        <f>P26-D26</f>
        <v>-5.6999999999999967E-3</v>
      </c>
      <c r="AC26">
        <f>Q26-E26</f>
        <v>2.7700000000000002E-2</v>
      </c>
      <c r="AD26">
        <f>R26-F26</f>
        <v>-1.5579999999999998</v>
      </c>
      <c r="AE26">
        <f>S26-G26</f>
        <v>-1.2335999999999991</v>
      </c>
      <c r="AF26">
        <f>T26-H26</f>
        <v>66.15280000000007</v>
      </c>
      <c r="AG26">
        <f>U26-I26</f>
        <v>33.107799999999997</v>
      </c>
      <c r="AH26">
        <f>V26-J26</f>
        <v>-0.74050000000000082</v>
      </c>
      <c r="AI26">
        <f>W26-K26</f>
        <v>-1.1903000000000006</v>
      </c>
      <c r="AL26">
        <f t="shared" si="0"/>
        <v>1897.1941000000002</v>
      </c>
      <c r="AM26">
        <f t="shared" si="1"/>
        <v>1797.9335000000001</v>
      </c>
      <c r="AN26">
        <f>((R26+S26)^2)/2</f>
        <v>2937.9485196800006</v>
      </c>
      <c r="AO26">
        <f>((F26+G26)^2)/2</f>
        <v>3155.8334580000001</v>
      </c>
      <c r="AP26">
        <f t="shared" si="2"/>
        <v>4835.1426196800003</v>
      </c>
      <c r="AQ26">
        <f t="shared" si="3"/>
        <v>4953.7669580000002</v>
      </c>
    </row>
    <row r="27" spans="1:43" x14ac:dyDescent="0.3">
      <c r="A27" s="2">
        <v>73000</v>
      </c>
      <c r="B27">
        <v>107.5485</v>
      </c>
      <c r="C27">
        <v>105.16</v>
      </c>
      <c r="D27">
        <v>8.5300000000000001E-2</v>
      </c>
      <c r="E27">
        <v>9.69E-2</v>
      </c>
      <c r="F27">
        <v>54.522199999999998</v>
      </c>
      <c r="G27">
        <v>24.847200000000001</v>
      </c>
      <c r="H27">
        <v>1278.3552999999999</v>
      </c>
      <c r="I27">
        <v>520.20150000000001</v>
      </c>
      <c r="J27">
        <v>28.179200000000002</v>
      </c>
      <c r="K27">
        <v>25.790600000000001</v>
      </c>
      <c r="M27" s="1">
        <v>73000</v>
      </c>
      <c r="N27">
        <v>104.0624</v>
      </c>
      <c r="O27">
        <v>101.2426</v>
      </c>
      <c r="P27">
        <v>7.9600000000000004E-2</v>
      </c>
      <c r="Q27">
        <v>0.124</v>
      </c>
      <c r="R27">
        <v>52.978000000000002</v>
      </c>
      <c r="S27">
        <v>23.639299999999999</v>
      </c>
      <c r="T27">
        <v>1343.0971</v>
      </c>
      <c r="U27">
        <v>553.17999999999995</v>
      </c>
      <c r="V27">
        <v>27.4451</v>
      </c>
      <c r="W27">
        <v>24.625299999999999</v>
      </c>
      <c r="Z27">
        <f>N27-B27</f>
        <v>-3.4861000000000075</v>
      </c>
      <c r="AA27">
        <f>O27-C27</f>
        <v>-3.9174000000000007</v>
      </c>
      <c r="AB27">
        <f>P27-D27</f>
        <v>-5.6999999999999967E-3</v>
      </c>
      <c r="AC27">
        <f>Q27-E27</f>
        <v>2.7099999999999999E-2</v>
      </c>
      <c r="AD27">
        <f>R27-F27</f>
        <v>-1.5441999999999965</v>
      </c>
      <c r="AE27">
        <f>S27-G27</f>
        <v>-1.2079000000000022</v>
      </c>
      <c r="AF27">
        <f>T27-H27</f>
        <v>64.741800000000012</v>
      </c>
      <c r="AG27">
        <f>U27-I27</f>
        <v>32.97849999999994</v>
      </c>
      <c r="AH27">
        <f>V27-J27</f>
        <v>-0.73410000000000153</v>
      </c>
      <c r="AI27">
        <f>W27-K27</f>
        <v>-1.165300000000002</v>
      </c>
      <c r="AL27">
        <f t="shared" si="0"/>
        <v>1896.2770999999998</v>
      </c>
      <c r="AM27">
        <f t="shared" si="1"/>
        <v>1798.5567999999998</v>
      </c>
      <c r="AN27">
        <f>((R27+S27)^2)/2</f>
        <v>2935.105329645</v>
      </c>
      <c r="AO27">
        <f>((F27+G27)^2)/2</f>
        <v>3149.7508281800001</v>
      </c>
      <c r="AP27">
        <f t="shared" si="2"/>
        <v>4831.3824296450002</v>
      </c>
      <c r="AQ27">
        <f t="shared" si="3"/>
        <v>4948.3076281800004</v>
      </c>
    </row>
    <row r="28" spans="1:43" x14ac:dyDescent="0.3">
      <c r="A28" s="2">
        <v>74000</v>
      </c>
      <c r="B28">
        <v>107.4357</v>
      </c>
      <c r="C28">
        <v>105.0912</v>
      </c>
      <c r="D28">
        <v>8.5300000000000001E-2</v>
      </c>
      <c r="E28">
        <v>9.69E-2</v>
      </c>
      <c r="F28">
        <v>54.442799999999998</v>
      </c>
      <c r="G28">
        <v>24.8521</v>
      </c>
      <c r="H28">
        <v>1277.4404</v>
      </c>
      <c r="I28">
        <v>521.72159999999997</v>
      </c>
      <c r="J28">
        <v>28.140699999999999</v>
      </c>
      <c r="K28">
        <v>25.796299999999999</v>
      </c>
      <c r="M28" s="1">
        <v>74000</v>
      </c>
      <c r="N28">
        <v>103.9945</v>
      </c>
      <c r="O28">
        <v>101.2363</v>
      </c>
      <c r="P28">
        <v>7.9600000000000004E-2</v>
      </c>
      <c r="Q28">
        <v>0.1235</v>
      </c>
      <c r="R28">
        <v>52.912599999999998</v>
      </c>
      <c r="S28">
        <v>23.668800000000001</v>
      </c>
      <c r="T28">
        <v>1340.8314</v>
      </c>
      <c r="U28">
        <v>554.55759999999998</v>
      </c>
      <c r="V28">
        <v>27.4132</v>
      </c>
      <c r="W28">
        <v>24.654900000000001</v>
      </c>
      <c r="Z28">
        <f>N28-B28</f>
        <v>-3.4411999999999949</v>
      </c>
      <c r="AA28">
        <f>O28-C28</f>
        <v>-3.8549000000000007</v>
      </c>
      <c r="AB28">
        <f>P28-D28</f>
        <v>-5.6999999999999967E-3</v>
      </c>
      <c r="AC28">
        <f>Q28-E28</f>
        <v>2.6599999999999999E-2</v>
      </c>
      <c r="AD28">
        <f>R28-F28</f>
        <v>-1.5302000000000007</v>
      </c>
      <c r="AE28">
        <f>S28-G28</f>
        <v>-1.1832999999999991</v>
      </c>
      <c r="AF28">
        <f>T28-H28</f>
        <v>63.391000000000076</v>
      </c>
      <c r="AG28">
        <f>U28-I28</f>
        <v>32.836000000000013</v>
      </c>
      <c r="AH28">
        <f>V28-J28</f>
        <v>-0.72749999999999915</v>
      </c>
      <c r="AI28">
        <f>W28-K28</f>
        <v>-1.1413999999999973</v>
      </c>
      <c r="AL28">
        <f t="shared" si="0"/>
        <v>1895.3890000000001</v>
      </c>
      <c r="AM28">
        <f t="shared" si="1"/>
        <v>1799.1619999999998</v>
      </c>
      <c r="AN28">
        <f>((R28+S28)^2)/2</f>
        <v>2932.35541298</v>
      </c>
      <c r="AO28">
        <f>((F28+G28)^2)/2</f>
        <v>3143.8405830050001</v>
      </c>
      <c r="AP28">
        <f t="shared" si="2"/>
        <v>4827.7444129800006</v>
      </c>
      <c r="AQ28">
        <f t="shared" si="3"/>
        <v>4943.0025830049999</v>
      </c>
    </row>
    <row r="29" spans="1:43" x14ac:dyDescent="0.3">
      <c r="A29" s="2">
        <v>75000</v>
      </c>
      <c r="B29">
        <v>107.3262</v>
      </c>
      <c r="C29">
        <v>105.0243</v>
      </c>
      <c r="D29">
        <v>8.5300000000000001E-2</v>
      </c>
      <c r="E29">
        <v>9.69E-2</v>
      </c>
      <c r="F29">
        <v>54.366</v>
      </c>
      <c r="G29">
        <v>24.8567</v>
      </c>
      <c r="H29">
        <v>1276.5571</v>
      </c>
      <c r="I29">
        <v>523.19269999999995</v>
      </c>
      <c r="J29">
        <v>28.1035</v>
      </c>
      <c r="K29">
        <v>25.801600000000001</v>
      </c>
      <c r="M29" s="1">
        <v>75000</v>
      </c>
      <c r="N29">
        <v>103.929</v>
      </c>
      <c r="O29">
        <v>101.22969999999999</v>
      </c>
      <c r="P29">
        <v>7.9699999999999993E-2</v>
      </c>
      <c r="Q29">
        <v>0.1229</v>
      </c>
      <c r="R29">
        <v>52.849600000000002</v>
      </c>
      <c r="S29">
        <v>23.696999999999999</v>
      </c>
      <c r="T29">
        <v>1338.6536000000001</v>
      </c>
      <c r="U29">
        <v>555.87459999999999</v>
      </c>
      <c r="V29">
        <v>27.382400000000001</v>
      </c>
      <c r="W29">
        <v>24.6831</v>
      </c>
      <c r="Z29">
        <f>N29-B29</f>
        <v>-3.397199999999998</v>
      </c>
      <c r="AA29">
        <f>O29-C29</f>
        <v>-3.7946000000000026</v>
      </c>
      <c r="AB29">
        <f>P29-D29</f>
        <v>-5.6000000000000077E-3</v>
      </c>
      <c r="AC29">
        <f>Q29-E29</f>
        <v>2.5999999999999995E-2</v>
      </c>
      <c r="AD29">
        <f>R29-F29</f>
        <v>-1.5163999999999973</v>
      </c>
      <c r="AE29">
        <f>S29-G29</f>
        <v>-1.1597000000000008</v>
      </c>
      <c r="AF29">
        <f>T29-H29</f>
        <v>62.096500000000106</v>
      </c>
      <c r="AG29">
        <f>U29-I29</f>
        <v>32.681900000000041</v>
      </c>
      <c r="AH29">
        <f>V29-J29</f>
        <v>-0.72109999999999985</v>
      </c>
      <c r="AI29">
        <f>W29-K29</f>
        <v>-1.1185000000000009</v>
      </c>
      <c r="AL29">
        <f t="shared" si="0"/>
        <v>1894.5282000000002</v>
      </c>
      <c r="AM29">
        <f t="shared" si="1"/>
        <v>1799.7498000000001</v>
      </c>
      <c r="AN29">
        <f>((R29+S29)^2)/2</f>
        <v>2929.6909857799997</v>
      </c>
      <c r="AO29">
        <f>((F29+G29)^2)/2</f>
        <v>3138.118097645</v>
      </c>
      <c r="AP29">
        <f t="shared" si="2"/>
        <v>4824.2191857799999</v>
      </c>
      <c r="AQ29">
        <f t="shared" si="3"/>
        <v>4937.8678976450001</v>
      </c>
    </row>
    <row r="30" spans="1:43" x14ac:dyDescent="0.3">
      <c r="A30" s="2">
        <v>76000</v>
      </c>
      <c r="B30">
        <v>107.2199</v>
      </c>
      <c r="C30">
        <v>104.959</v>
      </c>
      <c r="D30">
        <v>8.5300000000000001E-2</v>
      </c>
      <c r="E30">
        <v>9.6799999999999997E-2</v>
      </c>
      <c r="F30">
        <v>54.291499999999999</v>
      </c>
      <c r="G30">
        <v>24.860900000000001</v>
      </c>
      <c r="H30">
        <v>1275.7038</v>
      </c>
      <c r="I30">
        <v>524.61720000000003</v>
      </c>
      <c r="J30">
        <v>28.067399999999999</v>
      </c>
      <c r="K30">
        <v>25.8065</v>
      </c>
      <c r="M30" s="1">
        <v>76000</v>
      </c>
      <c r="N30">
        <v>103.8657</v>
      </c>
      <c r="O30">
        <v>101.2229</v>
      </c>
      <c r="P30">
        <v>7.9699999999999993E-2</v>
      </c>
      <c r="Q30">
        <v>0.12239999999999999</v>
      </c>
      <c r="R30">
        <v>52.789099999999998</v>
      </c>
      <c r="S30">
        <v>23.723800000000001</v>
      </c>
      <c r="T30">
        <v>1336.5586000000001</v>
      </c>
      <c r="U30">
        <v>557.13499999999999</v>
      </c>
      <c r="V30">
        <v>27.352799999999998</v>
      </c>
      <c r="W30">
        <v>24.710100000000001</v>
      </c>
      <c r="Z30">
        <f>N30-B30</f>
        <v>-3.3541999999999916</v>
      </c>
      <c r="AA30">
        <f>O30-C30</f>
        <v>-3.7361000000000075</v>
      </c>
      <c r="AB30">
        <f>P30-D30</f>
        <v>-5.6000000000000077E-3</v>
      </c>
      <c r="AC30">
        <f>Q30-E30</f>
        <v>2.5599999999999998E-2</v>
      </c>
      <c r="AD30">
        <f>R30-F30</f>
        <v>-1.5024000000000015</v>
      </c>
      <c r="AE30">
        <f>S30-G30</f>
        <v>-1.1371000000000002</v>
      </c>
      <c r="AF30">
        <f>T30-H30</f>
        <v>60.854800000000068</v>
      </c>
      <c r="AG30">
        <f>U30-I30</f>
        <v>32.517799999999966</v>
      </c>
      <c r="AH30">
        <f>V30-J30</f>
        <v>-0.71460000000000079</v>
      </c>
      <c r="AI30">
        <f>W30-K30</f>
        <v>-1.0963999999999992</v>
      </c>
      <c r="AL30">
        <f t="shared" si="0"/>
        <v>1893.6936000000001</v>
      </c>
      <c r="AM30">
        <f t="shared" si="1"/>
        <v>1800.3209999999999</v>
      </c>
      <c r="AN30">
        <f>((R30+S30)^2)/2</f>
        <v>2927.1119332050002</v>
      </c>
      <c r="AO30">
        <f>((F30+G30)^2)/2</f>
        <v>3132.5512128800001</v>
      </c>
      <c r="AP30">
        <f t="shared" si="2"/>
        <v>4820.8055332050008</v>
      </c>
      <c r="AQ30">
        <f t="shared" si="3"/>
        <v>4932.87221288</v>
      </c>
    </row>
    <row r="31" spans="1:43" x14ac:dyDescent="0.3">
      <c r="A31" s="2">
        <v>77000</v>
      </c>
      <c r="B31">
        <v>107.11660000000001</v>
      </c>
      <c r="C31">
        <v>104.8954</v>
      </c>
      <c r="D31">
        <v>8.5300000000000001E-2</v>
      </c>
      <c r="E31">
        <v>9.6799999999999997E-2</v>
      </c>
      <c r="F31">
        <v>54.219299999999997</v>
      </c>
      <c r="G31">
        <v>24.864899999999999</v>
      </c>
      <c r="H31">
        <v>1274.8788999999999</v>
      </c>
      <c r="I31">
        <v>525.9973</v>
      </c>
      <c r="J31">
        <v>28.032399999999999</v>
      </c>
      <c r="K31">
        <v>25.811199999999999</v>
      </c>
      <c r="M31" s="1">
        <v>77000</v>
      </c>
      <c r="N31">
        <v>103.8045</v>
      </c>
      <c r="O31">
        <v>101.2159</v>
      </c>
      <c r="P31">
        <v>7.9799999999999996E-2</v>
      </c>
      <c r="Q31">
        <v>0.12189999999999999</v>
      </c>
      <c r="R31">
        <v>52.730699999999999</v>
      </c>
      <c r="S31">
        <v>23.749400000000001</v>
      </c>
      <c r="T31">
        <v>1334.5416</v>
      </c>
      <c r="U31">
        <v>558.34230000000002</v>
      </c>
      <c r="V31">
        <v>27.324300000000001</v>
      </c>
      <c r="W31">
        <v>24.735800000000001</v>
      </c>
      <c r="Z31">
        <f>N31-B31</f>
        <v>-3.3121000000000009</v>
      </c>
      <c r="AA31">
        <f>O31-C31</f>
        <v>-3.6794999999999902</v>
      </c>
      <c r="AB31">
        <f>P31-D31</f>
        <v>-5.5000000000000049E-3</v>
      </c>
      <c r="AC31">
        <f>Q31-E31</f>
        <v>2.5099999999999997E-2</v>
      </c>
      <c r="AD31">
        <f>R31-F31</f>
        <v>-1.4885999999999981</v>
      </c>
      <c r="AE31">
        <f>S31-G31</f>
        <v>-1.1154999999999973</v>
      </c>
      <c r="AF31">
        <f>T31-H31</f>
        <v>59.662700000000086</v>
      </c>
      <c r="AG31">
        <f>U31-I31</f>
        <v>32.345000000000027</v>
      </c>
      <c r="AH31">
        <f>V31-J31</f>
        <v>-0.70809999999999818</v>
      </c>
      <c r="AI31">
        <f>W31-K31</f>
        <v>-1.0753999999999984</v>
      </c>
      <c r="AL31">
        <f t="shared" si="0"/>
        <v>1892.8839</v>
      </c>
      <c r="AM31">
        <f t="shared" si="1"/>
        <v>1800.8761999999999</v>
      </c>
      <c r="AN31">
        <f>((R31+S31)^2)/2</f>
        <v>2924.6028480049995</v>
      </c>
      <c r="AO31">
        <f>((F31+G31)^2)/2</f>
        <v>3127.1553448199998</v>
      </c>
      <c r="AP31">
        <f t="shared" si="2"/>
        <v>4817.4867480049998</v>
      </c>
      <c r="AQ31">
        <f t="shared" si="3"/>
        <v>4928.0315448199999</v>
      </c>
    </row>
    <row r="32" spans="1:43" x14ac:dyDescent="0.3">
      <c r="A32" s="2">
        <v>78000</v>
      </c>
      <c r="B32">
        <v>107.0163</v>
      </c>
      <c r="C32">
        <v>104.83329999999999</v>
      </c>
      <c r="D32">
        <v>8.5300000000000001E-2</v>
      </c>
      <c r="E32">
        <v>9.6799999999999997E-2</v>
      </c>
      <c r="F32">
        <v>54.149299999999997</v>
      </c>
      <c r="G32">
        <v>24.868500000000001</v>
      </c>
      <c r="H32">
        <v>1274.0808999999999</v>
      </c>
      <c r="I32">
        <v>527.33489999999995</v>
      </c>
      <c r="J32">
        <v>27.9985</v>
      </c>
      <c r="K32">
        <v>25.8155</v>
      </c>
      <c r="M32" s="1">
        <v>78000</v>
      </c>
      <c r="N32">
        <v>103.7452</v>
      </c>
      <c r="O32">
        <v>101.20869999999999</v>
      </c>
      <c r="P32">
        <v>7.9799999999999996E-2</v>
      </c>
      <c r="Q32">
        <v>0.1215</v>
      </c>
      <c r="R32">
        <v>52.674500000000002</v>
      </c>
      <c r="S32">
        <v>23.773900000000001</v>
      </c>
      <c r="T32">
        <v>1332.5983000000001</v>
      </c>
      <c r="U32">
        <v>559.49969999999996</v>
      </c>
      <c r="V32">
        <v>27.296800000000001</v>
      </c>
      <c r="W32">
        <v>24.760300000000001</v>
      </c>
      <c r="Z32">
        <f>N32-B32</f>
        <v>-3.2711000000000041</v>
      </c>
      <c r="AA32">
        <f>O32-C32</f>
        <v>-3.6246000000000009</v>
      </c>
      <c r="AB32">
        <f>P32-D32</f>
        <v>-5.5000000000000049E-3</v>
      </c>
      <c r="AC32">
        <f>Q32-E32</f>
        <v>2.47E-2</v>
      </c>
      <c r="AD32">
        <f>R32-F32</f>
        <v>-1.4747999999999948</v>
      </c>
      <c r="AE32">
        <f>S32-G32</f>
        <v>-1.0945999999999998</v>
      </c>
      <c r="AF32">
        <f>T32-H32</f>
        <v>58.51740000000018</v>
      </c>
      <c r="AG32">
        <f>U32-I32</f>
        <v>32.164800000000014</v>
      </c>
      <c r="AH32">
        <f>V32-J32</f>
        <v>-0.70169999999999888</v>
      </c>
      <c r="AI32">
        <f>W32-K32</f>
        <v>-1.0551999999999992</v>
      </c>
      <c r="AL32">
        <f t="shared" si="0"/>
        <v>1892.098</v>
      </c>
      <c r="AM32">
        <f t="shared" si="1"/>
        <v>1801.4157999999998</v>
      </c>
      <c r="AN32">
        <f>((R32+S32)^2)/2</f>
        <v>2922.1789312800006</v>
      </c>
      <c r="AO32">
        <f>((F32+G32)^2)/2</f>
        <v>3121.9063584199994</v>
      </c>
      <c r="AP32">
        <f t="shared" si="2"/>
        <v>4814.276931280001</v>
      </c>
      <c r="AQ32">
        <f t="shared" si="3"/>
        <v>4923.3221584199991</v>
      </c>
    </row>
    <row r="33" spans="1:43" x14ac:dyDescent="0.3">
      <c r="A33" s="2">
        <v>79000</v>
      </c>
      <c r="B33">
        <v>106.9188</v>
      </c>
      <c r="C33">
        <v>104.7728</v>
      </c>
      <c r="D33">
        <v>8.5300000000000001E-2</v>
      </c>
      <c r="E33">
        <v>9.6699999999999994E-2</v>
      </c>
      <c r="F33">
        <v>54.081299999999999</v>
      </c>
      <c r="G33">
        <v>24.8719</v>
      </c>
      <c r="H33">
        <v>1273.3087</v>
      </c>
      <c r="I33">
        <v>528.63210000000004</v>
      </c>
      <c r="J33">
        <v>27.965599999999998</v>
      </c>
      <c r="K33">
        <v>25.819600000000001</v>
      </c>
      <c r="M33" s="1">
        <v>79000</v>
      </c>
      <c r="N33">
        <v>103.6879</v>
      </c>
      <c r="O33">
        <v>101.20140000000001</v>
      </c>
      <c r="P33">
        <v>7.9899999999999999E-2</v>
      </c>
      <c r="Q33">
        <v>0.121</v>
      </c>
      <c r="R33">
        <v>52.6203</v>
      </c>
      <c r="S33">
        <v>23.7973</v>
      </c>
      <c r="T33">
        <v>1330.7246</v>
      </c>
      <c r="U33">
        <v>560.61009999999999</v>
      </c>
      <c r="V33">
        <v>27.270299999999999</v>
      </c>
      <c r="W33">
        <v>24.783799999999999</v>
      </c>
      <c r="Z33">
        <f>N33-B33</f>
        <v>-3.2309000000000054</v>
      </c>
      <c r="AA33">
        <f>O33-C33</f>
        <v>-3.571399999999997</v>
      </c>
      <c r="AB33">
        <f>P33-D33</f>
        <v>-5.400000000000002E-3</v>
      </c>
      <c r="AC33">
        <f>Q33-E33</f>
        <v>2.4300000000000002E-2</v>
      </c>
      <c r="AD33">
        <f>R33-F33</f>
        <v>-1.4609999999999985</v>
      </c>
      <c r="AE33">
        <f>S33-G33</f>
        <v>-1.0746000000000002</v>
      </c>
      <c r="AF33">
        <f>T33-H33</f>
        <v>57.415899999999965</v>
      </c>
      <c r="AG33">
        <f>U33-I33</f>
        <v>31.977999999999952</v>
      </c>
      <c r="AH33">
        <f>V33-J33</f>
        <v>-0.69529999999999959</v>
      </c>
      <c r="AI33">
        <f>W33-K33</f>
        <v>-1.0358000000000018</v>
      </c>
      <c r="AL33">
        <f t="shared" si="0"/>
        <v>1891.3346999999999</v>
      </c>
      <c r="AM33">
        <f t="shared" si="1"/>
        <v>1801.9408000000001</v>
      </c>
      <c r="AN33">
        <f>((R33+S33)^2)/2</f>
        <v>2919.8247948799994</v>
      </c>
      <c r="AO33">
        <f>((F33+G33)^2)/2</f>
        <v>3116.8038951199997</v>
      </c>
      <c r="AP33">
        <f t="shared" si="2"/>
        <v>4811.1594948799993</v>
      </c>
      <c r="AQ33">
        <f t="shared" si="3"/>
        <v>4918.74469512</v>
      </c>
    </row>
    <row r="34" spans="1:43" x14ac:dyDescent="0.3">
      <c r="A34" s="2">
        <v>80000</v>
      </c>
      <c r="B34">
        <v>106.824</v>
      </c>
      <c r="C34">
        <v>104.7137</v>
      </c>
      <c r="D34">
        <v>8.5400000000000004E-2</v>
      </c>
      <c r="E34">
        <v>9.6699999999999994E-2</v>
      </c>
      <c r="F34">
        <v>54.015300000000003</v>
      </c>
      <c r="G34">
        <v>24.8751</v>
      </c>
      <c r="H34">
        <v>1272.5608</v>
      </c>
      <c r="I34">
        <v>529.89059999999995</v>
      </c>
      <c r="J34">
        <v>27.933599999999998</v>
      </c>
      <c r="K34">
        <v>25.823399999999999</v>
      </c>
      <c r="M34" s="1">
        <v>80000</v>
      </c>
      <c r="N34">
        <v>103.6323</v>
      </c>
      <c r="O34">
        <v>101.1939</v>
      </c>
      <c r="P34">
        <v>7.9899999999999999E-2</v>
      </c>
      <c r="Q34">
        <v>0.1206</v>
      </c>
      <c r="R34">
        <v>52.567900000000002</v>
      </c>
      <c r="S34">
        <v>23.819700000000001</v>
      </c>
      <c r="T34">
        <v>1328.9168999999999</v>
      </c>
      <c r="U34">
        <v>561.67639999999994</v>
      </c>
      <c r="V34">
        <v>27.244700000000002</v>
      </c>
      <c r="W34">
        <v>24.8063</v>
      </c>
      <c r="Z34">
        <f>N34-B34</f>
        <v>-3.1916999999999973</v>
      </c>
      <c r="AA34">
        <f>O34-C34</f>
        <v>-3.5198000000000036</v>
      </c>
      <c r="AB34">
        <f>P34-D34</f>
        <v>-5.5000000000000049E-3</v>
      </c>
      <c r="AC34">
        <f>Q34-E34</f>
        <v>2.3900000000000005E-2</v>
      </c>
      <c r="AD34">
        <f>R34-F34</f>
        <v>-1.4474000000000018</v>
      </c>
      <c r="AE34">
        <f>S34-G34</f>
        <v>-1.0553999999999988</v>
      </c>
      <c r="AF34">
        <f>T34-H34</f>
        <v>56.356099999999969</v>
      </c>
      <c r="AG34">
        <f>U34-I34</f>
        <v>31.785799999999995</v>
      </c>
      <c r="AH34">
        <f>V34-J34</f>
        <v>-0.68889999999999674</v>
      </c>
      <c r="AI34">
        <f>W34-K34</f>
        <v>-1.0170999999999992</v>
      </c>
      <c r="AL34">
        <f t="shared" si="0"/>
        <v>1890.5933</v>
      </c>
      <c r="AM34">
        <f t="shared" si="1"/>
        <v>1802.4513999999999</v>
      </c>
      <c r="AN34">
        <f>((R34+S34)^2)/2</f>
        <v>2917.5327168800004</v>
      </c>
      <c r="AO34">
        <f>((F34+G34)^2)/2</f>
        <v>3111.8476060799999</v>
      </c>
      <c r="AP34">
        <f t="shared" si="2"/>
        <v>4808.12601688</v>
      </c>
      <c r="AQ34">
        <f t="shared" si="3"/>
        <v>4914.2990060800003</v>
      </c>
    </row>
    <row r="35" spans="1:43" x14ac:dyDescent="0.3">
      <c r="A35" s="2">
        <v>81000</v>
      </c>
      <c r="B35">
        <v>106.7317</v>
      </c>
      <c r="C35">
        <v>104.6561</v>
      </c>
      <c r="D35">
        <v>8.5400000000000004E-2</v>
      </c>
      <c r="E35">
        <v>9.6699999999999994E-2</v>
      </c>
      <c r="F35">
        <v>53.9512</v>
      </c>
      <c r="G35">
        <v>24.878</v>
      </c>
      <c r="H35">
        <v>1271.8362999999999</v>
      </c>
      <c r="I35">
        <v>531.11210000000005</v>
      </c>
      <c r="J35">
        <v>27.9026</v>
      </c>
      <c r="K35">
        <v>25.826899999999998</v>
      </c>
      <c r="M35" s="1">
        <v>81000</v>
      </c>
      <c r="N35">
        <v>103.57850000000001</v>
      </c>
      <c r="O35">
        <v>101.18640000000001</v>
      </c>
      <c r="P35">
        <v>0.08</v>
      </c>
      <c r="Q35">
        <v>0.1202</v>
      </c>
      <c r="R35">
        <v>52.517299999999999</v>
      </c>
      <c r="S35">
        <v>23.841200000000001</v>
      </c>
      <c r="T35">
        <v>1327.1714999999999</v>
      </c>
      <c r="U35">
        <v>562.7011</v>
      </c>
      <c r="V35">
        <v>27.22</v>
      </c>
      <c r="W35">
        <v>24.8279</v>
      </c>
      <c r="Z35">
        <f>N35-B35</f>
        <v>-3.1531999999999982</v>
      </c>
      <c r="AA35">
        <f>O35-C35</f>
        <v>-3.4696999999999889</v>
      </c>
      <c r="AB35">
        <f>P35-D35</f>
        <v>-5.400000000000002E-3</v>
      </c>
      <c r="AC35">
        <f>Q35-E35</f>
        <v>2.3500000000000007E-2</v>
      </c>
      <c r="AD35">
        <f>R35-F35</f>
        <v>-1.4339000000000013</v>
      </c>
      <c r="AE35">
        <f>S35-G35</f>
        <v>-1.0367999999999995</v>
      </c>
      <c r="AF35">
        <f>T35-H35</f>
        <v>55.335199999999986</v>
      </c>
      <c r="AG35">
        <f>U35-I35</f>
        <v>31.588999999999942</v>
      </c>
      <c r="AH35">
        <f>V35-J35</f>
        <v>-0.68260000000000076</v>
      </c>
      <c r="AI35">
        <f>W35-K35</f>
        <v>-0.99899999999999878</v>
      </c>
      <c r="AL35">
        <f t="shared" si="0"/>
        <v>1889.8725999999999</v>
      </c>
      <c r="AM35">
        <f t="shared" si="1"/>
        <v>1802.9484</v>
      </c>
      <c r="AN35">
        <f>((R35+S35)^2)/2</f>
        <v>2915.3102611249992</v>
      </c>
      <c r="AO35">
        <f>((F35+G35)^2)/2</f>
        <v>3107.0213863200001</v>
      </c>
      <c r="AP35">
        <f t="shared" si="2"/>
        <v>4805.1828611249994</v>
      </c>
      <c r="AQ35">
        <f t="shared" si="3"/>
        <v>4909.9697863199999</v>
      </c>
    </row>
    <row r="36" spans="1:43" x14ac:dyDescent="0.3">
      <c r="A36" s="2">
        <v>82000</v>
      </c>
      <c r="B36">
        <v>106.642</v>
      </c>
      <c r="C36">
        <v>104.5998</v>
      </c>
      <c r="D36">
        <v>8.5400000000000004E-2</v>
      </c>
      <c r="E36">
        <v>9.6699999999999994E-2</v>
      </c>
      <c r="F36">
        <v>53.8889</v>
      </c>
      <c r="G36">
        <v>24.880700000000001</v>
      </c>
      <c r="H36">
        <v>1271.1339</v>
      </c>
      <c r="I36">
        <v>532.29830000000004</v>
      </c>
      <c r="J36">
        <v>27.872399999999999</v>
      </c>
      <c r="K36">
        <v>25.830200000000001</v>
      </c>
      <c r="M36" s="1">
        <v>82000</v>
      </c>
      <c r="N36">
        <v>103.52630000000001</v>
      </c>
      <c r="O36">
        <v>101.17870000000001</v>
      </c>
      <c r="P36">
        <v>0.08</v>
      </c>
      <c r="Q36">
        <v>0.11990000000000001</v>
      </c>
      <c r="R36">
        <v>52.468400000000003</v>
      </c>
      <c r="S36">
        <v>23.861699999999999</v>
      </c>
      <c r="T36">
        <v>1325.4852000000001</v>
      </c>
      <c r="U36">
        <v>563.68640000000005</v>
      </c>
      <c r="V36">
        <v>27.196100000000001</v>
      </c>
      <c r="W36">
        <v>24.848500000000001</v>
      </c>
      <c r="Z36">
        <f>N36-B36</f>
        <v>-3.1156999999999897</v>
      </c>
      <c r="AA36">
        <f>O36-C36</f>
        <v>-3.4210999999999956</v>
      </c>
      <c r="AB36">
        <f>P36-D36</f>
        <v>-5.400000000000002E-3</v>
      </c>
      <c r="AC36">
        <f>Q36-E36</f>
        <v>2.3200000000000012E-2</v>
      </c>
      <c r="AD36">
        <f>R36-F36</f>
        <v>-1.420499999999997</v>
      </c>
      <c r="AE36">
        <f>S36-G36</f>
        <v>-1.0190000000000019</v>
      </c>
      <c r="AF36">
        <f>T36-H36</f>
        <v>54.351300000000037</v>
      </c>
      <c r="AG36">
        <f>U36-I36</f>
        <v>31.388100000000009</v>
      </c>
      <c r="AH36">
        <f>V36-J36</f>
        <v>-0.67629999999999768</v>
      </c>
      <c r="AI36">
        <f>W36-K36</f>
        <v>-0.98170000000000002</v>
      </c>
      <c r="AL36">
        <f t="shared" ref="AL36:AL67" si="4">T36+U36</f>
        <v>1889.1716000000001</v>
      </c>
      <c r="AM36">
        <f t="shared" ref="AM36:AM67" si="5">H36+I36</f>
        <v>1803.4322000000002</v>
      </c>
      <c r="AN36">
        <f>((R36+S36)^2)/2</f>
        <v>2913.1420830050001</v>
      </c>
      <c r="AO36">
        <f>((F36+G36)^2)/2</f>
        <v>3102.3249420799998</v>
      </c>
      <c r="AP36">
        <f t="shared" ref="AP36:AP67" si="6">AL36+AN36</f>
        <v>4802.3136830050007</v>
      </c>
      <c r="AQ36">
        <f t="shared" ref="AQ36:AQ67" si="7">AM36+AO36</f>
        <v>4905.7571420799995</v>
      </c>
    </row>
    <row r="37" spans="1:43" x14ac:dyDescent="0.3">
      <c r="A37" s="2">
        <v>83000</v>
      </c>
      <c r="B37">
        <v>106.55459999999999</v>
      </c>
      <c r="C37">
        <v>104.5448</v>
      </c>
      <c r="D37">
        <v>8.5400000000000004E-2</v>
      </c>
      <c r="E37">
        <v>9.6600000000000005E-2</v>
      </c>
      <c r="F37">
        <v>53.828400000000002</v>
      </c>
      <c r="G37">
        <v>24.883199999999999</v>
      </c>
      <c r="H37">
        <v>1270.4527</v>
      </c>
      <c r="I37">
        <v>533.45050000000003</v>
      </c>
      <c r="J37">
        <v>27.843</v>
      </c>
      <c r="K37">
        <v>25.833300000000001</v>
      </c>
      <c r="M37" s="1">
        <v>83000</v>
      </c>
      <c r="N37">
        <v>103.4756</v>
      </c>
      <c r="O37">
        <v>101.17100000000001</v>
      </c>
      <c r="P37">
        <v>8.0100000000000005E-2</v>
      </c>
      <c r="Q37">
        <v>0.1195</v>
      </c>
      <c r="R37">
        <v>52.421100000000003</v>
      </c>
      <c r="S37">
        <v>23.881499999999999</v>
      </c>
      <c r="T37">
        <v>1323.8552</v>
      </c>
      <c r="U37">
        <v>564.63469999999995</v>
      </c>
      <c r="V37">
        <v>27.172999999999998</v>
      </c>
      <c r="W37">
        <v>24.868400000000001</v>
      </c>
      <c r="Z37">
        <f>N37-B37</f>
        <v>-3.0789999999999935</v>
      </c>
      <c r="AA37">
        <f>O37-C37</f>
        <v>-3.3737999999999886</v>
      </c>
      <c r="AB37">
        <f>P37-D37</f>
        <v>-5.2999999999999992E-3</v>
      </c>
      <c r="AC37">
        <f>Q37-E37</f>
        <v>2.289999999999999E-2</v>
      </c>
      <c r="AD37">
        <f>R37-F37</f>
        <v>-1.4072999999999993</v>
      </c>
      <c r="AE37">
        <f>S37-G37</f>
        <v>-1.0016999999999996</v>
      </c>
      <c r="AF37">
        <f>T37-H37</f>
        <v>53.402499999999918</v>
      </c>
      <c r="AG37">
        <f>U37-I37</f>
        <v>31.184199999999919</v>
      </c>
      <c r="AH37">
        <f>V37-J37</f>
        <v>-0.67000000000000171</v>
      </c>
      <c r="AI37">
        <f>W37-K37</f>
        <v>-0.96490000000000009</v>
      </c>
      <c r="AL37">
        <f t="shared" si="4"/>
        <v>1888.4899</v>
      </c>
      <c r="AM37">
        <f t="shared" si="5"/>
        <v>1803.9032000000002</v>
      </c>
      <c r="AN37">
        <f>((R37+S37)^2)/2</f>
        <v>2911.0433833799998</v>
      </c>
      <c r="AO37">
        <f>((F37+G37)^2)/2</f>
        <v>3097.7579872800002</v>
      </c>
      <c r="AP37">
        <f t="shared" si="6"/>
        <v>4799.5332833800003</v>
      </c>
      <c r="AQ37">
        <f t="shared" si="7"/>
        <v>4901.6611872800004</v>
      </c>
    </row>
    <row r="38" spans="1:43" x14ac:dyDescent="0.3">
      <c r="A38" s="2">
        <v>84000</v>
      </c>
      <c r="B38">
        <v>106.4695</v>
      </c>
      <c r="C38">
        <v>104.49120000000001</v>
      </c>
      <c r="D38">
        <v>8.5400000000000004E-2</v>
      </c>
      <c r="E38">
        <v>9.6600000000000005E-2</v>
      </c>
      <c r="F38">
        <v>53.769500000000001</v>
      </c>
      <c r="G38">
        <v>24.8855</v>
      </c>
      <c r="H38">
        <v>1269.7918</v>
      </c>
      <c r="I38">
        <v>534.57029999999997</v>
      </c>
      <c r="J38">
        <v>27.814499999999999</v>
      </c>
      <c r="K38">
        <v>25.836200000000002</v>
      </c>
      <c r="M38" s="1">
        <v>84000</v>
      </c>
      <c r="N38">
        <v>103.4265</v>
      </c>
      <c r="O38">
        <v>101.1632</v>
      </c>
      <c r="P38">
        <v>8.0100000000000005E-2</v>
      </c>
      <c r="Q38">
        <v>0.1192</v>
      </c>
      <c r="R38">
        <v>52.375399999999999</v>
      </c>
      <c r="S38">
        <v>23.900400000000001</v>
      </c>
      <c r="T38">
        <v>1322.2783999999999</v>
      </c>
      <c r="U38">
        <v>565.54790000000003</v>
      </c>
      <c r="V38">
        <v>27.150700000000001</v>
      </c>
      <c r="W38">
        <v>24.8874</v>
      </c>
      <c r="Z38">
        <f>N38-B38</f>
        <v>-3.0429999999999922</v>
      </c>
      <c r="AA38">
        <f>O38-C38</f>
        <v>-3.328000000000003</v>
      </c>
      <c r="AB38">
        <f>P38-D38</f>
        <v>-5.2999999999999992E-3</v>
      </c>
      <c r="AC38">
        <f>Q38-E38</f>
        <v>2.2599999999999995E-2</v>
      </c>
      <c r="AD38">
        <f>R38-F38</f>
        <v>-1.3941000000000017</v>
      </c>
      <c r="AE38">
        <f>S38-G38</f>
        <v>-0.9850999999999992</v>
      </c>
      <c r="AF38">
        <f>T38-H38</f>
        <v>52.486599999999953</v>
      </c>
      <c r="AG38">
        <f>U38-I38</f>
        <v>30.977600000000052</v>
      </c>
      <c r="AH38">
        <f>V38-J38</f>
        <v>-0.66379999999999839</v>
      </c>
      <c r="AI38">
        <f>W38-K38</f>
        <v>-0.94880000000000209</v>
      </c>
      <c r="AL38">
        <f t="shared" si="4"/>
        <v>1887.8262999999999</v>
      </c>
      <c r="AM38">
        <f t="shared" si="5"/>
        <v>1804.3620999999998</v>
      </c>
      <c r="AN38">
        <f>((R38+S38)^2)/2</f>
        <v>2908.9988328200002</v>
      </c>
      <c r="AO38">
        <f>((F38+G38)^2)/2</f>
        <v>3093.3045124999999</v>
      </c>
      <c r="AP38">
        <f t="shared" si="6"/>
        <v>4796.8251328200004</v>
      </c>
      <c r="AQ38">
        <f t="shared" si="7"/>
        <v>4897.6666124999992</v>
      </c>
    </row>
    <row r="39" spans="1:43" x14ac:dyDescent="0.3">
      <c r="A39" s="2">
        <v>85000</v>
      </c>
      <c r="B39">
        <v>106.3865</v>
      </c>
      <c r="C39">
        <v>104.4387</v>
      </c>
      <c r="D39">
        <v>8.5400000000000004E-2</v>
      </c>
      <c r="E39">
        <v>9.6600000000000005E-2</v>
      </c>
      <c r="F39">
        <v>53.712200000000003</v>
      </c>
      <c r="G39">
        <v>24.887599999999999</v>
      </c>
      <c r="H39">
        <v>1269.1502</v>
      </c>
      <c r="I39">
        <v>535.65899999999999</v>
      </c>
      <c r="J39">
        <v>27.786799999999999</v>
      </c>
      <c r="K39">
        <v>25.838899999999999</v>
      </c>
      <c r="M39" s="1">
        <v>85000</v>
      </c>
      <c r="N39">
        <v>103.37869999999999</v>
      </c>
      <c r="O39">
        <v>101.1554</v>
      </c>
      <c r="P39">
        <v>8.0100000000000005E-2</v>
      </c>
      <c r="Q39">
        <v>0.11890000000000001</v>
      </c>
      <c r="R39">
        <v>52.331099999999999</v>
      </c>
      <c r="S39">
        <v>23.918600000000001</v>
      </c>
      <c r="T39">
        <v>1320.7524000000001</v>
      </c>
      <c r="U39">
        <v>566.42780000000005</v>
      </c>
      <c r="V39">
        <v>27.129000000000001</v>
      </c>
      <c r="W39">
        <v>24.9057</v>
      </c>
      <c r="Z39">
        <f>N39-B39</f>
        <v>-3.0078000000000031</v>
      </c>
      <c r="AA39">
        <f>O39-C39</f>
        <v>-3.283299999999997</v>
      </c>
      <c r="AB39">
        <f>P39-D39</f>
        <v>-5.2999999999999992E-3</v>
      </c>
      <c r="AC39">
        <f>Q39-E39</f>
        <v>2.23E-2</v>
      </c>
      <c r="AD39">
        <f>R39-F39</f>
        <v>-1.3811000000000035</v>
      </c>
      <c r="AE39">
        <f>S39-G39</f>
        <v>-0.96899999999999764</v>
      </c>
      <c r="AF39">
        <f>T39-H39</f>
        <v>51.602200000000039</v>
      </c>
      <c r="AG39">
        <f>U39-I39</f>
        <v>30.768800000000056</v>
      </c>
      <c r="AH39">
        <f>V39-J39</f>
        <v>-0.65779999999999816</v>
      </c>
      <c r="AI39">
        <f>W39-K39</f>
        <v>-0.93319999999999936</v>
      </c>
      <c r="AL39">
        <f t="shared" si="4"/>
        <v>1887.1802000000002</v>
      </c>
      <c r="AM39">
        <f t="shared" si="5"/>
        <v>1804.8092000000001</v>
      </c>
      <c r="AN39">
        <f>((R39+S39)^2)/2</f>
        <v>2907.0083750450003</v>
      </c>
      <c r="AO39">
        <f>((F39+G39)^2)/2</f>
        <v>3088.9642800199999</v>
      </c>
      <c r="AP39">
        <f t="shared" si="6"/>
        <v>4794.1885750450001</v>
      </c>
      <c r="AQ39">
        <f t="shared" si="7"/>
        <v>4893.7734800199996</v>
      </c>
    </row>
    <row r="40" spans="1:43" x14ac:dyDescent="0.3">
      <c r="A40" s="2">
        <v>86000</v>
      </c>
      <c r="B40">
        <v>106.3057</v>
      </c>
      <c r="C40">
        <v>104.3874</v>
      </c>
      <c r="D40">
        <v>8.5400000000000004E-2</v>
      </c>
      <c r="E40">
        <v>9.6600000000000005E-2</v>
      </c>
      <c r="F40">
        <v>53.656399999999998</v>
      </c>
      <c r="G40">
        <v>24.889600000000002</v>
      </c>
      <c r="H40">
        <v>1268.527</v>
      </c>
      <c r="I40">
        <v>536.71789999999999</v>
      </c>
      <c r="J40">
        <v>27.759699999999999</v>
      </c>
      <c r="K40">
        <v>25.8415</v>
      </c>
      <c r="M40" s="1">
        <v>86000</v>
      </c>
      <c r="N40">
        <v>103.33240000000001</v>
      </c>
      <c r="O40">
        <v>101.1476</v>
      </c>
      <c r="P40">
        <v>8.0199999999999994E-2</v>
      </c>
      <c r="Q40">
        <v>0.1186</v>
      </c>
      <c r="R40">
        <v>52.2881</v>
      </c>
      <c r="S40">
        <v>23.936199999999999</v>
      </c>
      <c r="T40">
        <v>1319.2746</v>
      </c>
      <c r="U40">
        <v>567.27639999999997</v>
      </c>
      <c r="V40">
        <v>27.1081</v>
      </c>
      <c r="W40">
        <v>24.923300000000001</v>
      </c>
      <c r="Z40">
        <f>N40-B40</f>
        <v>-2.9732999999999947</v>
      </c>
      <c r="AA40">
        <f>O40-C40</f>
        <v>-3.2398000000000025</v>
      </c>
      <c r="AB40">
        <f>P40-D40</f>
        <v>-5.2000000000000102E-3</v>
      </c>
      <c r="AC40">
        <f>Q40-E40</f>
        <v>2.1999999999999992E-2</v>
      </c>
      <c r="AD40">
        <f>R40-F40</f>
        <v>-1.3682999999999979</v>
      </c>
      <c r="AE40">
        <f>S40-G40</f>
        <v>-0.95340000000000202</v>
      </c>
      <c r="AF40">
        <f>T40-H40</f>
        <v>50.74759999999992</v>
      </c>
      <c r="AG40">
        <f>U40-I40</f>
        <v>30.558499999999981</v>
      </c>
      <c r="AH40">
        <f>V40-J40</f>
        <v>-0.6515999999999984</v>
      </c>
      <c r="AI40">
        <f>W40-K40</f>
        <v>-0.91819999999999879</v>
      </c>
      <c r="AL40">
        <f t="shared" si="4"/>
        <v>1886.5509999999999</v>
      </c>
      <c r="AM40">
        <f t="shared" si="5"/>
        <v>1805.2449000000001</v>
      </c>
      <c r="AN40">
        <f>((R40+S40)^2)/2</f>
        <v>2905.071955245</v>
      </c>
      <c r="AO40">
        <f>((F40+G40)^2)/2</f>
        <v>3084.7370579999993</v>
      </c>
      <c r="AP40">
        <f t="shared" si="6"/>
        <v>4791.6229552450004</v>
      </c>
      <c r="AQ40">
        <f t="shared" si="7"/>
        <v>4889.9819579999994</v>
      </c>
    </row>
    <row r="41" spans="1:43" x14ac:dyDescent="0.3">
      <c r="A41" s="2">
        <v>87000</v>
      </c>
      <c r="B41">
        <v>106.2269</v>
      </c>
      <c r="C41">
        <v>104.3373</v>
      </c>
      <c r="D41">
        <v>8.5400000000000004E-2</v>
      </c>
      <c r="E41">
        <v>9.6500000000000002E-2</v>
      </c>
      <c r="F41">
        <v>53.6021</v>
      </c>
      <c r="G41">
        <v>24.891400000000001</v>
      </c>
      <c r="H41">
        <v>1267.9214999999999</v>
      </c>
      <c r="I41">
        <v>537.74810000000002</v>
      </c>
      <c r="J41">
        <v>27.7334</v>
      </c>
      <c r="K41">
        <v>25.843800000000002</v>
      </c>
      <c r="M41" s="1">
        <v>87000</v>
      </c>
      <c r="N41">
        <v>103.2873</v>
      </c>
      <c r="O41">
        <v>101.13979999999999</v>
      </c>
      <c r="P41">
        <v>8.0199999999999994E-2</v>
      </c>
      <c r="Q41">
        <v>0.1183</v>
      </c>
      <c r="R41">
        <v>52.246499999999997</v>
      </c>
      <c r="S41">
        <v>23.952999999999999</v>
      </c>
      <c r="T41">
        <v>1317.8427999999999</v>
      </c>
      <c r="U41">
        <v>568.0951</v>
      </c>
      <c r="V41">
        <v>27.087700000000002</v>
      </c>
      <c r="W41">
        <v>24.940200000000001</v>
      </c>
      <c r="Z41">
        <f>N41-B41</f>
        <v>-2.9395999999999987</v>
      </c>
      <c r="AA41">
        <f>O41-C41</f>
        <v>-3.1975000000000051</v>
      </c>
      <c r="AB41">
        <f>P41-D41</f>
        <v>-5.2000000000000102E-3</v>
      </c>
      <c r="AC41">
        <f>Q41-E41</f>
        <v>2.18E-2</v>
      </c>
      <c r="AD41">
        <f>R41-F41</f>
        <v>-1.3556000000000026</v>
      </c>
      <c r="AE41">
        <f>S41-G41</f>
        <v>-0.93840000000000146</v>
      </c>
      <c r="AF41">
        <f>T41-H41</f>
        <v>49.921299999999974</v>
      </c>
      <c r="AG41">
        <f>U41-I41</f>
        <v>30.34699999999998</v>
      </c>
      <c r="AH41">
        <f>V41-J41</f>
        <v>-0.64569999999999794</v>
      </c>
      <c r="AI41">
        <f>W41-K41</f>
        <v>-0.90360000000000085</v>
      </c>
      <c r="AL41">
        <f t="shared" si="4"/>
        <v>1885.9378999999999</v>
      </c>
      <c r="AM41">
        <f t="shared" si="5"/>
        <v>1805.6695999999999</v>
      </c>
      <c r="AN41">
        <f>((R41+S41)^2)/2</f>
        <v>2903.1819001250001</v>
      </c>
      <c r="AO41">
        <f>((F41+G41)^2)/2</f>
        <v>3080.6147711249996</v>
      </c>
      <c r="AP41">
        <f t="shared" si="6"/>
        <v>4789.1198001249995</v>
      </c>
      <c r="AQ41">
        <f t="shared" si="7"/>
        <v>4886.2843711249998</v>
      </c>
    </row>
    <row r="42" spans="1:43" x14ac:dyDescent="0.3">
      <c r="A42" s="2">
        <v>88000</v>
      </c>
      <c r="B42">
        <v>106.15009999999999</v>
      </c>
      <c r="C42">
        <v>104.28830000000001</v>
      </c>
      <c r="D42">
        <v>8.5500000000000007E-2</v>
      </c>
      <c r="E42">
        <v>9.6500000000000002E-2</v>
      </c>
      <c r="F42">
        <v>53.549199999999999</v>
      </c>
      <c r="G42">
        <v>24.8931</v>
      </c>
      <c r="H42">
        <v>1267.3330000000001</v>
      </c>
      <c r="I42">
        <v>538.7509</v>
      </c>
      <c r="J42">
        <v>27.707799999999999</v>
      </c>
      <c r="K42">
        <v>25.8461</v>
      </c>
      <c r="M42" s="1">
        <v>88000</v>
      </c>
      <c r="N42">
        <v>103.24339999999999</v>
      </c>
      <c r="O42">
        <v>101.1319</v>
      </c>
      <c r="P42">
        <v>8.0199999999999994E-2</v>
      </c>
      <c r="Q42">
        <v>0.11799999999999999</v>
      </c>
      <c r="R42">
        <v>52.206200000000003</v>
      </c>
      <c r="S42">
        <v>23.969200000000001</v>
      </c>
      <c r="T42">
        <v>1316.4548</v>
      </c>
      <c r="U42">
        <v>568.8854</v>
      </c>
      <c r="V42">
        <v>27.068000000000001</v>
      </c>
      <c r="W42">
        <v>24.956600000000002</v>
      </c>
      <c r="Z42">
        <f>N42-B42</f>
        <v>-2.9067000000000007</v>
      </c>
      <c r="AA42">
        <f>O42-C42</f>
        <v>-3.156400000000005</v>
      </c>
      <c r="AB42">
        <f>P42-D42</f>
        <v>-5.300000000000013E-3</v>
      </c>
      <c r="AC42">
        <f>Q42-E42</f>
        <v>2.1499999999999991E-2</v>
      </c>
      <c r="AD42">
        <f>R42-F42</f>
        <v>-1.3429999999999964</v>
      </c>
      <c r="AE42">
        <f>S42-G42</f>
        <v>-0.92389999999999972</v>
      </c>
      <c r="AF42">
        <f>T42-H42</f>
        <v>49.121799999999894</v>
      </c>
      <c r="AG42">
        <f>U42-I42</f>
        <v>30.134500000000003</v>
      </c>
      <c r="AH42">
        <f>V42-J42</f>
        <v>-0.63979999999999748</v>
      </c>
      <c r="AI42">
        <f>W42-K42</f>
        <v>-0.88949999999999818</v>
      </c>
      <c r="AL42">
        <f t="shared" si="4"/>
        <v>1885.3402000000001</v>
      </c>
      <c r="AM42">
        <f t="shared" si="5"/>
        <v>1806.0839000000001</v>
      </c>
      <c r="AN42">
        <f>((R42+S42)^2)/2</f>
        <v>2901.3457825799996</v>
      </c>
      <c r="AO42">
        <f>((F42+G42)^2)/2</f>
        <v>3076.5972146450003</v>
      </c>
      <c r="AP42">
        <f t="shared" si="6"/>
        <v>4786.6859825800002</v>
      </c>
      <c r="AQ42">
        <f t="shared" si="7"/>
        <v>4882.681114645</v>
      </c>
    </row>
    <row r="43" spans="1:43" x14ac:dyDescent="0.3">
      <c r="A43" s="2">
        <v>89000</v>
      </c>
      <c r="B43">
        <v>106.07510000000001</v>
      </c>
      <c r="C43">
        <v>104.24039999999999</v>
      </c>
      <c r="D43">
        <v>8.5500000000000007E-2</v>
      </c>
      <c r="E43">
        <v>9.6500000000000002E-2</v>
      </c>
      <c r="F43">
        <v>53.497599999999998</v>
      </c>
      <c r="G43">
        <v>24.894600000000001</v>
      </c>
      <c r="H43">
        <v>1266.7607</v>
      </c>
      <c r="I43">
        <v>539.72730000000001</v>
      </c>
      <c r="J43">
        <v>27.6829</v>
      </c>
      <c r="K43">
        <v>25.848099999999999</v>
      </c>
      <c r="M43" s="1">
        <v>89000</v>
      </c>
      <c r="N43">
        <v>103.2007</v>
      </c>
      <c r="O43">
        <v>101.1241</v>
      </c>
      <c r="P43">
        <v>8.0299999999999996E-2</v>
      </c>
      <c r="Q43">
        <v>0.1177</v>
      </c>
      <c r="R43">
        <v>52.167000000000002</v>
      </c>
      <c r="S43">
        <v>23.9848</v>
      </c>
      <c r="T43">
        <v>1315.1086</v>
      </c>
      <c r="U43">
        <v>569.64890000000003</v>
      </c>
      <c r="V43">
        <v>27.0489</v>
      </c>
      <c r="W43">
        <v>24.972300000000001</v>
      </c>
      <c r="Z43">
        <f>N43-B43</f>
        <v>-2.8744000000000085</v>
      </c>
      <c r="AA43">
        <f>O43-C43</f>
        <v>-3.1162999999999954</v>
      </c>
      <c r="AB43">
        <f>P43-D43</f>
        <v>-5.2000000000000102E-3</v>
      </c>
      <c r="AC43">
        <f>Q43-E43</f>
        <v>2.1199999999999997E-2</v>
      </c>
      <c r="AD43">
        <f>R43-F43</f>
        <v>-1.3305999999999969</v>
      </c>
      <c r="AE43">
        <f>S43-G43</f>
        <v>-0.90980000000000061</v>
      </c>
      <c r="AF43">
        <f>T43-H43</f>
        <v>48.347899999999981</v>
      </c>
      <c r="AG43">
        <f>U43-I43</f>
        <v>29.921600000000012</v>
      </c>
      <c r="AH43">
        <f>V43-J43</f>
        <v>-0.63400000000000034</v>
      </c>
      <c r="AI43">
        <f>W43-K43</f>
        <v>-0.87579999999999814</v>
      </c>
      <c r="AL43">
        <f t="shared" si="4"/>
        <v>1884.7575000000002</v>
      </c>
      <c r="AM43">
        <f t="shared" si="5"/>
        <v>1806.4880000000001</v>
      </c>
      <c r="AN43">
        <f>((R43+S43)^2)/2</f>
        <v>2899.5483216200005</v>
      </c>
      <c r="AO43">
        <f>((F43+G43)^2)/2</f>
        <v>3072.6685104200001</v>
      </c>
      <c r="AP43">
        <f t="shared" si="6"/>
        <v>4784.3058216200006</v>
      </c>
      <c r="AQ43">
        <f t="shared" si="7"/>
        <v>4879.1565104199999</v>
      </c>
    </row>
    <row r="44" spans="1:43" x14ac:dyDescent="0.3">
      <c r="A44" s="2">
        <v>90000</v>
      </c>
      <c r="B44">
        <v>106.002</v>
      </c>
      <c r="C44">
        <v>104.1935</v>
      </c>
      <c r="D44">
        <v>8.5500000000000007E-2</v>
      </c>
      <c r="E44">
        <v>9.6500000000000002E-2</v>
      </c>
      <c r="F44">
        <v>53.447400000000002</v>
      </c>
      <c r="G44">
        <v>24.896100000000001</v>
      </c>
      <c r="H44">
        <v>1266.2039</v>
      </c>
      <c r="I44">
        <v>540.67819999999995</v>
      </c>
      <c r="J44">
        <v>27.6585</v>
      </c>
      <c r="K44">
        <v>25.850100000000001</v>
      </c>
      <c r="M44" s="1">
        <v>90000</v>
      </c>
      <c r="N44">
        <v>103.1592</v>
      </c>
      <c r="O44">
        <v>101.1163</v>
      </c>
      <c r="P44">
        <v>8.0299999999999996E-2</v>
      </c>
      <c r="Q44">
        <v>0.11749999999999999</v>
      </c>
      <c r="R44">
        <v>52.128999999999998</v>
      </c>
      <c r="S44">
        <v>23.9999</v>
      </c>
      <c r="T44">
        <v>1313.8024</v>
      </c>
      <c r="U44">
        <v>570.38689999999997</v>
      </c>
      <c r="V44">
        <v>27.0304</v>
      </c>
      <c r="W44">
        <v>24.987400000000001</v>
      </c>
      <c r="Z44">
        <f>N44-B44</f>
        <v>-2.8427999999999969</v>
      </c>
      <c r="AA44">
        <f>O44-C44</f>
        <v>-3.0772000000000048</v>
      </c>
      <c r="AB44">
        <f>P44-D44</f>
        <v>-5.2000000000000102E-3</v>
      </c>
      <c r="AC44">
        <f>Q44-E44</f>
        <v>2.0999999999999991E-2</v>
      </c>
      <c r="AD44">
        <f>R44-F44</f>
        <v>-1.318400000000004</v>
      </c>
      <c r="AE44">
        <f>S44-G44</f>
        <v>-0.89620000000000033</v>
      </c>
      <c r="AF44">
        <f>T44-H44</f>
        <v>47.598500000000058</v>
      </c>
      <c r="AG44">
        <f>U44-I44</f>
        <v>29.708700000000022</v>
      </c>
      <c r="AH44">
        <f>V44-J44</f>
        <v>-0.62809999999999988</v>
      </c>
      <c r="AI44">
        <f>W44-K44</f>
        <v>-0.86270000000000024</v>
      </c>
      <c r="AL44">
        <f t="shared" si="4"/>
        <v>1884.1893</v>
      </c>
      <c r="AM44">
        <f t="shared" si="5"/>
        <v>1806.8820999999998</v>
      </c>
      <c r="AN44">
        <f>((R44+S44)^2)/2</f>
        <v>2897.8047076050002</v>
      </c>
      <c r="AO44">
        <f>((F44+G44)^2)/2</f>
        <v>3068.8519961250004</v>
      </c>
      <c r="AP44">
        <f t="shared" si="6"/>
        <v>4781.9940076050007</v>
      </c>
      <c r="AQ44">
        <f t="shared" si="7"/>
        <v>4875.7340961250002</v>
      </c>
    </row>
    <row r="45" spans="1:43" x14ac:dyDescent="0.3">
      <c r="A45" s="2">
        <v>91000</v>
      </c>
      <c r="B45">
        <v>105.9306</v>
      </c>
      <c r="C45">
        <v>104.1477</v>
      </c>
      <c r="D45">
        <v>8.5500000000000007E-2</v>
      </c>
      <c r="E45">
        <v>9.64E-2</v>
      </c>
      <c r="F45">
        <v>53.398400000000002</v>
      </c>
      <c r="G45">
        <v>24.897400000000001</v>
      </c>
      <c r="H45">
        <v>1265.662</v>
      </c>
      <c r="I45">
        <v>541.60479999999995</v>
      </c>
      <c r="J45">
        <v>27.634799999999998</v>
      </c>
      <c r="K45">
        <v>25.851900000000001</v>
      </c>
      <c r="M45" s="1">
        <v>91000</v>
      </c>
      <c r="N45">
        <v>103.11879999999999</v>
      </c>
      <c r="O45">
        <v>101.10850000000001</v>
      </c>
      <c r="P45">
        <v>8.0299999999999996E-2</v>
      </c>
      <c r="Q45">
        <v>0.1172</v>
      </c>
      <c r="R45">
        <v>52.092100000000002</v>
      </c>
      <c r="S45">
        <v>24.014399999999998</v>
      </c>
      <c r="T45">
        <v>1312.5342000000001</v>
      </c>
      <c r="U45">
        <v>571.10050000000001</v>
      </c>
      <c r="V45">
        <v>27.0123</v>
      </c>
      <c r="W45">
        <v>25.001999999999999</v>
      </c>
      <c r="Z45">
        <f>N45-B45</f>
        <v>-2.8118000000000052</v>
      </c>
      <c r="AA45">
        <f>O45-C45</f>
        <v>-3.0391999999999939</v>
      </c>
      <c r="AB45">
        <f>P45-D45</f>
        <v>-5.2000000000000102E-3</v>
      </c>
      <c r="AC45">
        <f>Q45-E45</f>
        <v>2.0799999999999999E-2</v>
      </c>
      <c r="AD45">
        <f>R45-F45</f>
        <v>-1.3063000000000002</v>
      </c>
      <c r="AE45">
        <f>S45-G45</f>
        <v>-0.88300000000000267</v>
      </c>
      <c r="AF45">
        <f>T45-H45</f>
        <v>46.872200000000021</v>
      </c>
      <c r="AG45">
        <f>U45-I45</f>
        <v>29.495700000000056</v>
      </c>
      <c r="AH45">
        <f>V45-J45</f>
        <v>-0.62249999999999872</v>
      </c>
      <c r="AI45">
        <f>W45-K45</f>
        <v>-0.84990000000000165</v>
      </c>
      <c r="AL45">
        <f t="shared" si="4"/>
        <v>1883.6347000000001</v>
      </c>
      <c r="AM45">
        <f t="shared" si="5"/>
        <v>1807.2667999999999</v>
      </c>
      <c r="AN45">
        <f>((R45+S45)^2)/2</f>
        <v>2896.099671125</v>
      </c>
      <c r="AO45">
        <f>((F45+G45)^2)/2</f>
        <v>3065.11614882</v>
      </c>
      <c r="AP45">
        <f t="shared" si="6"/>
        <v>4779.7343711249996</v>
      </c>
      <c r="AQ45">
        <f t="shared" si="7"/>
        <v>4872.3829488199999</v>
      </c>
    </row>
    <row r="46" spans="1:43" x14ac:dyDescent="0.3">
      <c r="A46" s="2">
        <v>92000</v>
      </c>
      <c r="B46">
        <v>105.8609</v>
      </c>
      <c r="C46">
        <v>104.1028</v>
      </c>
      <c r="D46">
        <v>8.5500000000000007E-2</v>
      </c>
      <c r="E46">
        <v>9.64E-2</v>
      </c>
      <c r="F46">
        <v>53.3506</v>
      </c>
      <c r="G46">
        <v>24.898599999999998</v>
      </c>
      <c r="H46">
        <v>1265.1344999999999</v>
      </c>
      <c r="I46">
        <v>542.50789999999995</v>
      </c>
      <c r="J46">
        <v>27.611699999999999</v>
      </c>
      <c r="K46">
        <v>25.8536</v>
      </c>
      <c r="M46" s="1">
        <v>92000</v>
      </c>
      <c r="N46">
        <v>103.07940000000001</v>
      </c>
      <c r="O46">
        <v>101.1007</v>
      </c>
      <c r="P46">
        <v>8.0399999999999999E-2</v>
      </c>
      <c r="Q46">
        <v>0.11700000000000001</v>
      </c>
      <c r="R46">
        <v>52.056199999999997</v>
      </c>
      <c r="S46">
        <v>24.028400000000001</v>
      </c>
      <c r="T46">
        <v>1311.3026</v>
      </c>
      <c r="U46">
        <v>571.79100000000005</v>
      </c>
      <c r="V46">
        <v>26.994800000000001</v>
      </c>
      <c r="W46">
        <v>25.016100000000002</v>
      </c>
      <c r="Z46">
        <f>N46-B46</f>
        <v>-2.7814999999999941</v>
      </c>
      <c r="AA46">
        <f>O46-C46</f>
        <v>-3.0020999999999987</v>
      </c>
      <c r="AB46">
        <f>P46-D46</f>
        <v>-5.1000000000000073E-3</v>
      </c>
      <c r="AC46">
        <f>Q46-E46</f>
        <v>2.0600000000000007E-2</v>
      </c>
      <c r="AD46">
        <f>R46-F46</f>
        <v>-1.2944000000000031</v>
      </c>
      <c r="AE46">
        <f>S46-G46</f>
        <v>-0.87019999999999698</v>
      </c>
      <c r="AF46">
        <f>T46-H46</f>
        <v>46.168100000000095</v>
      </c>
      <c r="AG46">
        <f>U46-I46</f>
        <v>29.283100000000104</v>
      </c>
      <c r="AH46">
        <f>V46-J46</f>
        <v>-0.61689999999999756</v>
      </c>
      <c r="AI46">
        <f>W46-K46</f>
        <v>-0.83749999999999858</v>
      </c>
      <c r="AL46">
        <f t="shared" si="4"/>
        <v>1883.0936000000002</v>
      </c>
      <c r="AM46">
        <f t="shared" si="5"/>
        <v>1807.6423999999997</v>
      </c>
      <c r="AN46">
        <f>((R46+S46)^2)/2</f>
        <v>2894.4331785799995</v>
      </c>
      <c r="AO46">
        <f>((F46+G46)^2)/2</f>
        <v>3061.4686503200001</v>
      </c>
      <c r="AP46">
        <f t="shared" si="6"/>
        <v>4777.5267785799997</v>
      </c>
      <c r="AQ46">
        <f t="shared" si="7"/>
        <v>4869.1110503199998</v>
      </c>
    </row>
    <row r="47" spans="1:43" x14ac:dyDescent="0.3">
      <c r="A47" s="2">
        <v>93000</v>
      </c>
      <c r="B47">
        <v>105.7928</v>
      </c>
      <c r="C47">
        <v>104.05880000000001</v>
      </c>
      <c r="D47">
        <v>8.5500000000000007E-2</v>
      </c>
      <c r="E47">
        <v>9.64E-2</v>
      </c>
      <c r="F47">
        <v>53.304000000000002</v>
      </c>
      <c r="G47">
        <v>24.899699999999999</v>
      </c>
      <c r="H47">
        <v>1264.6206999999999</v>
      </c>
      <c r="I47">
        <v>543.38840000000005</v>
      </c>
      <c r="J47">
        <v>27.589099999999998</v>
      </c>
      <c r="K47">
        <v>25.8552</v>
      </c>
      <c r="M47" s="1">
        <v>93000</v>
      </c>
      <c r="N47">
        <v>103.041</v>
      </c>
      <c r="O47">
        <v>101.093</v>
      </c>
      <c r="P47">
        <v>8.0399999999999999E-2</v>
      </c>
      <c r="Q47">
        <v>0.1167</v>
      </c>
      <c r="R47">
        <v>52.021299999999997</v>
      </c>
      <c r="S47">
        <v>24.041899999999998</v>
      </c>
      <c r="T47">
        <v>1310.1058</v>
      </c>
      <c r="U47">
        <v>572.45939999999996</v>
      </c>
      <c r="V47">
        <v>26.977799999999998</v>
      </c>
      <c r="W47">
        <v>25.029699999999998</v>
      </c>
      <c r="Z47">
        <f>N47-B47</f>
        <v>-2.7518000000000029</v>
      </c>
      <c r="AA47">
        <f>O47-C47</f>
        <v>-2.9658000000000015</v>
      </c>
      <c r="AB47">
        <f>P47-D47</f>
        <v>-5.1000000000000073E-3</v>
      </c>
      <c r="AC47">
        <f>Q47-E47</f>
        <v>2.0299999999999999E-2</v>
      </c>
      <c r="AD47">
        <f>R47-F47</f>
        <v>-1.2827000000000055</v>
      </c>
      <c r="AE47">
        <f>S47-G47</f>
        <v>-0.85780000000000101</v>
      </c>
      <c r="AF47">
        <f>T47-H47</f>
        <v>45.485100000000102</v>
      </c>
      <c r="AG47">
        <f>U47-I47</f>
        <v>29.070999999999913</v>
      </c>
      <c r="AH47">
        <f>V47-J47</f>
        <v>-0.61129999999999995</v>
      </c>
      <c r="AI47">
        <f>W47-K47</f>
        <v>-0.82550000000000168</v>
      </c>
      <c r="AL47">
        <f t="shared" si="4"/>
        <v>1882.5652</v>
      </c>
      <c r="AM47">
        <f t="shared" si="5"/>
        <v>1808.0091</v>
      </c>
      <c r="AN47">
        <f>((R47+S47)^2)/2</f>
        <v>2892.8051971199998</v>
      </c>
      <c r="AO47">
        <f>((F47+G47)^2)/2</f>
        <v>3057.9093468449996</v>
      </c>
      <c r="AP47">
        <f t="shared" si="6"/>
        <v>4775.3703971199993</v>
      </c>
      <c r="AQ47">
        <f t="shared" si="7"/>
        <v>4865.9184468449994</v>
      </c>
    </row>
    <row r="48" spans="1:43" x14ac:dyDescent="0.3">
      <c r="A48" s="2">
        <v>94000</v>
      </c>
      <c r="B48">
        <v>105.72629999999999</v>
      </c>
      <c r="C48">
        <v>104.0158</v>
      </c>
      <c r="D48">
        <v>8.5500000000000007E-2</v>
      </c>
      <c r="E48">
        <v>9.64E-2</v>
      </c>
      <c r="F48">
        <v>53.258499999999998</v>
      </c>
      <c r="G48">
        <v>24.900700000000001</v>
      </c>
      <c r="H48">
        <v>1264.1201000000001</v>
      </c>
      <c r="I48">
        <v>544.24720000000002</v>
      </c>
      <c r="J48">
        <v>27.5671</v>
      </c>
      <c r="K48">
        <v>25.8566</v>
      </c>
      <c r="M48" s="1">
        <v>94000</v>
      </c>
      <c r="N48">
        <v>103.00360000000001</v>
      </c>
      <c r="O48">
        <v>101.0853</v>
      </c>
      <c r="P48">
        <v>8.0399999999999999E-2</v>
      </c>
      <c r="Q48">
        <v>0.11650000000000001</v>
      </c>
      <c r="R48">
        <v>51.987400000000001</v>
      </c>
      <c r="S48">
        <v>24.055</v>
      </c>
      <c r="T48">
        <v>1308.9423999999999</v>
      </c>
      <c r="U48">
        <v>573.10670000000005</v>
      </c>
      <c r="V48">
        <v>26.961200000000002</v>
      </c>
      <c r="W48">
        <v>25.042899999999999</v>
      </c>
      <c r="Z48">
        <f>N48-B48</f>
        <v>-2.722699999999989</v>
      </c>
      <c r="AA48">
        <f>O48-C48</f>
        <v>-2.930499999999995</v>
      </c>
      <c r="AB48">
        <f>P48-D48</f>
        <v>-5.1000000000000073E-3</v>
      </c>
      <c r="AC48">
        <f>Q48-E48</f>
        <v>2.0100000000000007E-2</v>
      </c>
      <c r="AD48">
        <f>R48-F48</f>
        <v>-1.271099999999997</v>
      </c>
      <c r="AE48">
        <f>S48-G48</f>
        <v>-0.84570000000000078</v>
      </c>
      <c r="AF48">
        <f>T48-H48</f>
        <v>44.822299999999814</v>
      </c>
      <c r="AG48">
        <f>U48-I48</f>
        <v>28.859500000000025</v>
      </c>
      <c r="AH48">
        <f>V48-J48</f>
        <v>-0.60589999999999833</v>
      </c>
      <c r="AI48">
        <f>W48-K48</f>
        <v>-0.81370000000000076</v>
      </c>
      <c r="AL48">
        <f t="shared" si="4"/>
        <v>1882.0491</v>
      </c>
      <c r="AM48">
        <f t="shared" si="5"/>
        <v>1808.3673000000001</v>
      </c>
      <c r="AN48">
        <f>((R48+S48)^2)/2</f>
        <v>2891.2232988800001</v>
      </c>
      <c r="AO48">
        <f>((F48+G48)^2)/2</f>
        <v>3054.4302723199999</v>
      </c>
      <c r="AP48">
        <f t="shared" si="6"/>
        <v>4773.2723988799999</v>
      </c>
      <c r="AQ48">
        <f t="shared" si="7"/>
        <v>4862.7975723199997</v>
      </c>
    </row>
    <row r="49" spans="1:43" x14ac:dyDescent="0.3">
      <c r="A49" s="2">
        <v>95000</v>
      </c>
      <c r="B49">
        <v>105.6613</v>
      </c>
      <c r="C49">
        <v>103.97369999999999</v>
      </c>
      <c r="D49">
        <v>8.5500000000000007E-2</v>
      </c>
      <c r="E49">
        <v>9.64E-2</v>
      </c>
      <c r="F49">
        <v>53.214100000000002</v>
      </c>
      <c r="G49">
        <v>24.901599999999998</v>
      </c>
      <c r="H49">
        <v>1263.6323</v>
      </c>
      <c r="I49">
        <v>545.08489999999995</v>
      </c>
      <c r="J49">
        <v>27.5456</v>
      </c>
      <c r="K49">
        <v>25.858000000000001</v>
      </c>
      <c r="M49" s="1">
        <v>95000</v>
      </c>
      <c r="N49">
        <v>102.96720000000001</v>
      </c>
      <c r="O49">
        <v>101.0776</v>
      </c>
      <c r="P49">
        <v>8.0399999999999999E-2</v>
      </c>
      <c r="Q49">
        <v>0.1163</v>
      </c>
      <c r="R49">
        <v>51.9544</v>
      </c>
      <c r="S49">
        <v>24.067599999999999</v>
      </c>
      <c r="T49">
        <v>1307.8109999999999</v>
      </c>
      <c r="U49">
        <v>573.73400000000004</v>
      </c>
      <c r="V49">
        <v>26.9451</v>
      </c>
      <c r="W49">
        <v>25.055599999999998</v>
      </c>
      <c r="Z49">
        <f>N49-B49</f>
        <v>-2.6940999999999917</v>
      </c>
      <c r="AA49">
        <f>O49-C49</f>
        <v>-2.8960999999999899</v>
      </c>
      <c r="AB49">
        <f>P49-D49</f>
        <v>-5.1000000000000073E-3</v>
      </c>
      <c r="AC49">
        <f>Q49-E49</f>
        <v>1.9900000000000001E-2</v>
      </c>
      <c r="AD49">
        <f>R49-F49</f>
        <v>-1.2597000000000023</v>
      </c>
      <c r="AE49">
        <f>S49-G49</f>
        <v>-0.83399999999999963</v>
      </c>
      <c r="AF49">
        <f>T49-H49</f>
        <v>44.178699999999935</v>
      </c>
      <c r="AG49">
        <f>U49-I49</f>
        <v>28.649100000000089</v>
      </c>
      <c r="AH49">
        <f>V49-J49</f>
        <v>-0.60050000000000026</v>
      </c>
      <c r="AI49">
        <f>W49-K49</f>
        <v>-0.80240000000000222</v>
      </c>
      <c r="AL49">
        <f t="shared" si="4"/>
        <v>1881.5450000000001</v>
      </c>
      <c r="AM49">
        <f t="shared" si="5"/>
        <v>1808.7172</v>
      </c>
      <c r="AN49">
        <f>((R49+S49)^2)/2</f>
        <v>2889.6722419999992</v>
      </c>
      <c r="AO49">
        <f>((F49+G49)^2)/2</f>
        <v>3051.0312932450001</v>
      </c>
      <c r="AP49">
        <f t="shared" si="6"/>
        <v>4771.2172419999988</v>
      </c>
      <c r="AQ49">
        <f t="shared" si="7"/>
        <v>4859.7484932450006</v>
      </c>
    </row>
    <row r="50" spans="1:43" x14ac:dyDescent="0.3">
      <c r="A50" s="2">
        <v>96000</v>
      </c>
      <c r="B50">
        <v>105.5977</v>
      </c>
      <c r="C50">
        <v>103.9324</v>
      </c>
      <c r="D50">
        <v>8.5500000000000007E-2</v>
      </c>
      <c r="E50">
        <v>9.64E-2</v>
      </c>
      <c r="F50">
        <v>53.170699999999997</v>
      </c>
      <c r="G50">
        <v>24.9024</v>
      </c>
      <c r="H50">
        <v>1263.1567</v>
      </c>
      <c r="I50">
        <v>545.90250000000003</v>
      </c>
      <c r="J50">
        <v>27.5246</v>
      </c>
      <c r="K50">
        <v>25.859300000000001</v>
      </c>
      <c r="M50" s="1">
        <v>96000</v>
      </c>
      <c r="N50">
        <v>102.9316</v>
      </c>
      <c r="O50">
        <v>101.07</v>
      </c>
      <c r="P50">
        <v>8.0500000000000002E-2</v>
      </c>
      <c r="Q50">
        <v>0.11609999999999999</v>
      </c>
      <c r="R50">
        <v>51.9223</v>
      </c>
      <c r="S50">
        <v>24.079799999999999</v>
      </c>
      <c r="T50">
        <v>1306.7103</v>
      </c>
      <c r="U50">
        <v>574.34220000000005</v>
      </c>
      <c r="V50">
        <v>26.929500000000001</v>
      </c>
      <c r="W50">
        <v>25.067900000000002</v>
      </c>
      <c r="Z50">
        <f>N50-B50</f>
        <v>-2.6661000000000001</v>
      </c>
      <c r="AA50">
        <f>O50-C50</f>
        <v>-2.862400000000008</v>
      </c>
      <c r="AB50">
        <f>P50-D50</f>
        <v>-5.0000000000000044E-3</v>
      </c>
      <c r="AC50">
        <f>Q50-E50</f>
        <v>1.9699999999999995E-2</v>
      </c>
      <c r="AD50">
        <f>R50-F50</f>
        <v>-1.2483999999999966</v>
      </c>
      <c r="AE50">
        <f>S50-G50</f>
        <v>-0.82260000000000133</v>
      </c>
      <c r="AF50">
        <f>T50-H50</f>
        <v>43.55359999999996</v>
      </c>
      <c r="AG50">
        <f>U50-I50</f>
        <v>28.439700000000016</v>
      </c>
      <c r="AH50">
        <f>V50-J50</f>
        <v>-0.59509999999999863</v>
      </c>
      <c r="AI50">
        <f>W50-K50</f>
        <v>-0.79139999999999944</v>
      </c>
      <c r="AL50">
        <f t="shared" si="4"/>
        <v>1881.0525</v>
      </c>
      <c r="AM50">
        <f t="shared" si="5"/>
        <v>1809.0592000000001</v>
      </c>
      <c r="AN50">
        <f>((R50+S50)^2)/2</f>
        <v>2888.1596022049998</v>
      </c>
      <c r="AO50">
        <f>((F50+G50)^2)/2</f>
        <v>3047.7044718049997</v>
      </c>
      <c r="AP50">
        <f t="shared" si="6"/>
        <v>4769.2121022049996</v>
      </c>
      <c r="AQ50">
        <f t="shared" si="7"/>
        <v>4856.7636718049998</v>
      </c>
    </row>
    <row r="51" spans="1:43" x14ac:dyDescent="0.3">
      <c r="A51" s="2">
        <v>97000</v>
      </c>
      <c r="B51">
        <v>105.5356</v>
      </c>
      <c r="C51">
        <v>103.892</v>
      </c>
      <c r="D51">
        <v>8.5500000000000007E-2</v>
      </c>
      <c r="E51">
        <v>9.6299999999999997E-2</v>
      </c>
      <c r="F51">
        <v>53.128399999999999</v>
      </c>
      <c r="G51">
        <v>24.903199999999998</v>
      </c>
      <c r="H51">
        <v>1262.6928</v>
      </c>
      <c r="I51">
        <v>546.70050000000003</v>
      </c>
      <c r="J51">
        <v>27.504100000000001</v>
      </c>
      <c r="K51">
        <v>25.860499999999998</v>
      </c>
      <c r="M51" s="1">
        <v>97000</v>
      </c>
      <c r="N51">
        <v>102.8969</v>
      </c>
      <c r="O51">
        <v>101.0624</v>
      </c>
      <c r="P51">
        <v>8.0500000000000002E-2</v>
      </c>
      <c r="Q51">
        <v>0.1159</v>
      </c>
      <c r="R51">
        <v>51.890999999999998</v>
      </c>
      <c r="S51">
        <v>24.0916</v>
      </c>
      <c r="T51">
        <v>1305.6389999999999</v>
      </c>
      <c r="U51">
        <v>574.93200000000002</v>
      </c>
      <c r="V51">
        <v>26.914200000000001</v>
      </c>
      <c r="W51">
        <v>25.079799999999999</v>
      </c>
      <c r="Z51">
        <f>N51-B51</f>
        <v>-2.6387</v>
      </c>
      <c r="AA51">
        <f>O51-C51</f>
        <v>-2.8295999999999992</v>
      </c>
      <c r="AB51">
        <f>P51-D51</f>
        <v>-5.0000000000000044E-3</v>
      </c>
      <c r="AC51">
        <f>Q51-E51</f>
        <v>1.9600000000000006E-2</v>
      </c>
      <c r="AD51">
        <f>R51-F51</f>
        <v>-1.2374000000000009</v>
      </c>
      <c r="AE51">
        <f>S51-G51</f>
        <v>-0.81159999999999854</v>
      </c>
      <c r="AF51">
        <f>T51-H51</f>
        <v>42.946199999999862</v>
      </c>
      <c r="AG51">
        <f>U51-I51</f>
        <v>28.231499999999983</v>
      </c>
      <c r="AH51">
        <f>V51-J51</f>
        <v>-0.58990000000000009</v>
      </c>
      <c r="AI51">
        <f>W51-K51</f>
        <v>-0.78069999999999951</v>
      </c>
      <c r="AL51">
        <f t="shared" si="4"/>
        <v>1880.5709999999999</v>
      </c>
      <c r="AM51">
        <f t="shared" si="5"/>
        <v>1809.3933000000002</v>
      </c>
      <c r="AN51">
        <f>((R51+S51)^2)/2</f>
        <v>2886.6777513799993</v>
      </c>
      <c r="AO51">
        <f>((F51+G51)^2)/2</f>
        <v>3044.4652992799997</v>
      </c>
      <c r="AP51">
        <f t="shared" si="6"/>
        <v>4767.2487513799988</v>
      </c>
      <c r="AQ51">
        <f t="shared" si="7"/>
        <v>4853.8585992799999</v>
      </c>
    </row>
    <row r="52" spans="1:43" x14ac:dyDescent="0.3">
      <c r="A52" s="2">
        <v>98000</v>
      </c>
      <c r="B52">
        <v>105.47490000000001</v>
      </c>
      <c r="C52">
        <v>103.8524</v>
      </c>
      <c r="D52">
        <v>8.5599999999999996E-2</v>
      </c>
      <c r="E52">
        <v>9.6299999999999997E-2</v>
      </c>
      <c r="F52">
        <v>53.087000000000003</v>
      </c>
      <c r="G52">
        <v>24.9038</v>
      </c>
      <c r="H52">
        <v>1262.2402</v>
      </c>
      <c r="I52">
        <v>547.47979999999995</v>
      </c>
      <c r="J52">
        <v>27.484100000000002</v>
      </c>
      <c r="K52">
        <v>25.861599999999999</v>
      </c>
      <c r="M52" s="1">
        <v>98000</v>
      </c>
      <c r="N52">
        <v>102.863</v>
      </c>
      <c r="O52">
        <v>101.0549</v>
      </c>
      <c r="P52">
        <v>8.0500000000000002E-2</v>
      </c>
      <c r="Q52">
        <v>0.1157</v>
      </c>
      <c r="R52">
        <v>51.860599999999998</v>
      </c>
      <c r="S52">
        <v>24.103100000000001</v>
      </c>
      <c r="T52">
        <v>1304.596</v>
      </c>
      <c r="U52">
        <v>575.50429999999994</v>
      </c>
      <c r="V52">
        <v>26.8994</v>
      </c>
      <c r="W52">
        <v>25.0913</v>
      </c>
      <c r="Z52">
        <f>N52-B52</f>
        <v>-2.6119000000000057</v>
      </c>
      <c r="AA52">
        <f>O52-C52</f>
        <v>-2.7974999999999994</v>
      </c>
      <c r="AB52">
        <f>P52-D52</f>
        <v>-5.0999999999999934E-3</v>
      </c>
      <c r="AC52">
        <f>Q52-E52</f>
        <v>1.9400000000000001E-2</v>
      </c>
      <c r="AD52">
        <f>R52-F52</f>
        <v>-1.2264000000000053</v>
      </c>
      <c r="AE52">
        <f>S52-G52</f>
        <v>-0.80069999999999908</v>
      </c>
      <c r="AF52">
        <f>T52-H52</f>
        <v>42.355800000000045</v>
      </c>
      <c r="AG52">
        <f>U52-I52</f>
        <v>28.024499999999989</v>
      </c>
      <c r="AH52">
        <f>V52-J52</f>
        <v>-0.58470000000000155</v>
      </c>
      <c r="AI52">
        <f>W52-K52</f>
        <v>-0.77029999999999887</v>
      </c>
      <c r="AL52">
        <f t="shared" si="4"/>
        <v>1880.1003000000001</v>
      </c>
      <c r="AM52">
        <f t="shared" si="5"/>
        <v>1809.7199999999998</v>
      </c>
      <c r="AN52">
        <f>((R52+S52)^2)/2</f>
        <v>2885.241858845</v>
      </c>
      <c r="AO52">
        <f>((F52+G52)^2)/2</f>
        <v>3041.2824423200004</v>
      </c>
      <c r="AP52">
        <f t="shared" si="6"/>
        <v>4765.3421588450001</v>
      </c>
      <c r="AQ52">
        <f t="shared" si="7"/>
        <v>4851.0024423200002</v>
      </c>
    </row>
    <row r="53" spans="1:43" x14ac:dyDescent="0.3">
      <c r="A53" s="2">
        <v>99000</v>
      </c>
      <c r="B53">
        <v>105.41540000000001</v>
      </c>
      <c r="C53">
        <v>103.81359999999999</v>
      </c>
      <c r="D53">
        <v>8.5599999999999996E-2</v>
      </c>
      <c r="E53">
        <v>9.6299999999999997E-2</v>
      </c>
      <c r="F53">
        <v>53.046500000000002</v>
      </c>
      <c r="G53">
        <v>24.904399999999999</v>
      </c>
      <c r="H53">
        <v>1261.7986000000001</v>
      </c>
      <c r="I53">
        <v>548.24090000000001</v>
      </c>
      <c r="J53">
        <v>27.464500000000001</v>
      </c>
      <c r="K53">
        <v>25.8626</v>
      </c>
      <c r="M53" s="1">
        <v>99000</v>
      </c>
      <c r="N53">
        <v>102.82989999999999</v>
      </c>
      <c r="O53">
        <v>101.0475</v>
      </c>
      <c r="P53">
        <v>8.0600000000000005E-2</v>
      </c>
      <c r="Q53">
        <v>0.11550000000000001</v>
      </c>
      <c r="R53">
        <v>51.8309</v>
      </c>
      <c r="S53">
        <v>24.114100000000001</v>
      </c>
      <c r="T53">
        <v>1303.5800999999999</v>
      </c>
      <c r="U53">
        <v>576.0598</v>
      </c>
      <c r="V53">
        <v>26.884899999999998</v>
      </c>
      <c r="W53">
        <v>25.102399999999999</v>
      </c>
      <c r="Z53">
        <f>N53-B53</f>
        <v>-2.5855000000000103</v>
      </c>
      <c r="AA53">
        <f>O53-C53</f>
        <v>-2.7660999999999945</v>
      </c>
      <c r="AB53">
        <f>P53-D53</f>
        <v>-4.9999999999999906E-3</v>
      </c>
      <c r="AC53">
        <f>Q53-E53</f>
        <v>1.9200000000000009E-2</v>
      </c>
      <c r="AD53">
        <f>R53-F53</f>
        <v>-1.215600000000002</v>
      </c>
      <c r="AE53">
        <f>S53-G53</f>
        <v>-0.79029999999999845</v>
      </c>
      <c r="AF53">
        <f>T53-H53</f>
        <v>41.781499999999824</v>
      </c>
      <c r="AG53">
        <f>U53-I53</f>
        <v>27.818899999999985</v>
      </c>
      <c r="AH53">
        <f>V53-J53</f>
        <v>-0.57960000000000278</v>
      </c>
      <c r="AI53">
        <f>W53-K53</f>
        <v>-0.7602000000000011</v>
      </c>
      <c r="AL53">
        <f t="shared" si="4"/>
        <v>1879.6398999999999</v>
      </c>
      <c r="AM53">
        <f t="shared" si="5"/>
        <v>1810.0395000000001</v>
      </c>
      <c r="AN53">
        <f>((R53+S53)^2)/2</f>
        <v>2883.8215124999997</v>
      </c>
      <c r="AO53">
        <f>((F53+G53)^2)/2</f>
        <v>3038.1714054050003</v>
      </c>
      <c r="AP53">
        <f t="shared" si="6"/>
        <v>4763.4614124999998</v>
      </c>
      <c r="AQ53">
        <f t="shared" si="7"/>
        <v>4848.2109054050006</v>
      </c>
    </row>
    <row r="54" spans="1:43" x14ac:dyDescent="0.3">
      <c r="A54" s="2">
        <v>100000</v>
      </c>
      <c r="B54">
        <v>105.3573</v>
      </c>
      <c r="C54">
        <v>103.77549999999999</v>
      </c>
      <c r="D54">
        <v>8.5599999999999996E-2</v>
      </c>
      <c r="E54">
        <v>9.6299999999999997E-2</v>
      </c>
      <c r="F54">
        <v>53.006999999999998</v>
      </c>
      <c r="G54">
        <v>24.905000000000001</v>
      </c>
      <c r="H54">
        <v>1261.3675000000001</v>
      </c>
      <c r="I54">
        <v>548.98440000000005</v>
      </c>
      <c r="J54">
        <v>27.4453</v>
      </c>
      <c r="K54">
        <v>25.863600000000002</v>
      </c>
      <c r="M54" s="1">
        <v>100000</v>
      </c>
      <c r="N54">
        <v>102.7976</v>
      </c>
      <c r="O54">
        <v>101.0401</v>
      </c>
      <c r="P54">
        <v>8.0600000000000005E-2</v>
      </c>
      <c r="Q54">
        <v>0.1153</v>
      </c>
      <c r="R54">
        <v>51.802</v>
      </c>
      <c r="S54">
        <v>24.1248</v>
      </c>
      <c r="T54">
        <v>1302.5903000000001</v>
      </c>
      <c r="U54">
        <v>576.59929999999997</v>
      </c>
      <c r="V54">
        <v>26.870799999999999</v>
      </c>
      <c r="W54">
        <v>25.113199999999999</v>
      </c>
      <c r="Z54">
        <f>N54-B54</f>
        <v>-2.5596999999999923</v>
      </c>
      <c r="AA54">
        <f>O54-C54</f>
        <v>-2.7353999999999985</v>
      </c>
      <c r="AB54">
        <f>P54-D54</f>
        <v>-4.9999999999999906E-3</v>
      </c>
      <c r="AC54">
        <f>Q54-E54</f>
        <v>1.9000000000000003E-2</v>
      </c>
      <c r="AD54">
        <f>R54-F54</f>
        <v>-1.2049999999999983</v>
      </c>
      <c r="AE54">
        <f>S54-G54</f>
        <v>-0.78020000000000067</v>
      </c>
      <c r="AF54">
        <f>T54-H54</f>
        <v>41.222800000000007</v>
      </c>
      <c r="AG54">
        <f>U54-I54</f>
        <v>27.614899999999921</v>
      </c>
      <c r="AH54">
        <f>V54-J54</f>
        <v>-0.57450000000000045</v>
      </c>
      <c r="AI54">
        <f>W54-K54</f>
        <v>-0.75040000000000262</v>
      </c>
      <c r="AL54">
        <f t="shared" si="4"/>
        <v>1879.1896000000002</v>
      </c>
      <c r="AM54">
        <f t="shared" si="5"/>
        <v>1810.3519000000001</v>
      </c>
      <c r="AN54">
        <f>((R54+S54)^2)/2</f>
        <v>2882.4394791200002</v>
      </c>
      <c r="AO54">
        <f>((F54+G54)^2)/2</f>
        <v>3035.1398720000007</v>
      </c>
      <c r="AP54">
        <f t="shared" si="6"/>
        <v>4761.6290791200008</v>
      </c>
      <c r="AQ54">
        <f t="shared" si="7"/>
        <v>4845.4917720000012</v>
      </c>
    </row>
    <row r="55" spans="1:43" x14ac:dyDescent="0.3">
      <c r="A55" s="2">
        <v>101000</v>
      </c>
      <c r="B55">
        <v>105.3004</v>
      </c>
      <c r="C55">
        <v>103.73820000000001</v>
      </c>
      <c r="D55">
        <v>8.5599999999999996E-2</v>
      </c>
      <c r="E55">
        <v>9.6299999999999997E-2</v>
      </c>
      <c r="F55">
        <v>52.968299999999999</v>
      </c>
      <c r="G55">
        <v>24.9054</v>
      </c>
      <c r="H55">
        <v>1260.9466</v>
      </c>
      <c r="I55">
        <v>549.71109999999999</v>
      </c>
      <c r="J55">
        <v>27.426600000000001</v>
      </c>
      <c r="K55">
        <v>25.8645</v>
      </c>
      <c r="M55" s="1">
        <v>101000</v>
      </c>
      <c r="N55">
        <v>102.76609999999999</v>
      </c>
      <c r="O55">
        <v>101.03279999999999</v>
      </c>
      <c r="P55">
        <v>8.0600000000000005E-2</v>
      </c>
      <c r="Q55">
        <v>0.1152</v>
      </c>
      <c r="R55">
        <v>51.773800000000001</v>
      </c>
      <c r="S55">
        <v>24.135200000000001</v>
      </c>
      <c r="T55">
        <v>1301.6255000000001</v>
      </c>
      <c r="U55">
        <v>577.12339999999995</v>
      </c>
      <c r="V55">
        <v>26.856999999999999</v>
      </c>
      <c r="W55">
        <v>25.123699999999999</v>
      </c>
      <c r="Z55">
        <f>N55-B55</f>
        <v>-2.5343000000000018</v>
      </c>
      <c r="AA55">
        <f>O55-C55</f>
        <v>-2.7054000000000116</v>
      </c>
      <c r="AB55">
        <f>P55-D55</f>
        <v>-4.9999999999999906E-3</v>
      </c>
      <c r="AC55">
        <f>Q55-E55</f>
        <v>1.89E-2</v>
      </c>
      <c r="AD55">
        <f>R55-F55</f>
        <v>-1.1944999999999979</v>
      </c>
      <c r="AE55">
        <f>S55-G55</f>
        <v>-0.77019999999999911</v>
      </c>
      <c r="AF55">
        <f>T55-H55</f>
        <v>40.678900000000112</v>
      </c>
      <c r="AG55">
        <f>U55-I55</f>
        <v>27.412299999999959</v>
      </c>
      <c r="AH55">
        <f>V55-J55</f>
        <v>-0.56960000000000122</v>
      </c>
      <c r="AI55">
        <f>W55-K55</f>
        <v>-0.74080000000000013</v>
      </c>
      <c r="AL55">
        <f t="shared" si="4"/>
        <v>1878.7489</v>
      </c>
      <c r="AM55">
        <f t="shared" si="5"/>
        <v>1810.6577</v>
      </c>
      <c r="AN55">
        <f>((R55+S55)^2)/2</f>
        <v>2881.0881405000005</v>
      </c>
      <c r="AO55">
        <f>((F55+G55)^2)/2</f>
        <v>3032.1565758450001</v>
      </c>
      <c r="AP55">
        <f t="shared" si="6"/>
        <v>4759.8370405000005</v>
      </c>
      <c r="AQ55">
        <f t="shared" si="7"/>
        <v>4842.8142758450003</v>
      </c>
    </row>
    <row r="56" spans="1:43" x14ac:dyDescent="0.3">
      <c r="A56" s="2">
        <v>102000</v>
      </c>
      <c r="B56">
        <v>105.24469999999999</v>
      </c>
      <c r="C56">
        <v>103.7016</v>
      </c>
      <c r="D56">
        <v>8.5599999999999996E-2</v>
      </c>
      <c r="E56">
        <v>9.6299999999999997E-2</v>
      </c>
      <c r="F56">
        <v>52.930500000000002</v>
      </c>
      <c r="G56">
        <v>24.905899999999999</v>
      </c>
      <c r="H56">
        <v>1260.5354</v>
      </c>
      <c r="I56">
        <v>550.42129999999997</v>
      </c>
      <c r="J56">
        <v>27.408300000000001</v>
      </c>
      <c r="K56">
        <v>25.865300000000001</v>
      </c>
      <c r="M56" s="1">
        <v>102000</v>
      </c>
      <c r="N56">
        <v>102.73520000000001</v>
      </c>
      <c r="O56">
        <v>101.02549999999999</v>
      </c>
      <c r="P56">
        <v>8.0600000000000005E-2</v>
      </c>
      <c r="Q56">
        <v>0.115</v>
      </c>
      <c r="R56">
        <v>51.746299999999998</v>
      </c>
      <c r="S56">
        <v>24.145299999999999</v>
      </c>
      <c r="T56">
        <v>1300.6849</v>
      </c>
      <c r="U56">
        <v>577.63279999999997</v>
      </c>
      <c r="V56">
        <v>26.843599999999999</v>
      </c>
      <c r="W56">
        <v>25.133900000000001</v>
      </c>
      <c r="Z56">
        <f>N56-B56</f>
        <v>-2.5094999999999885</v>
      </c>
      <c r="AA56">
        <f>O56-C56</f>
        <v>-2.6761000000000053</v>
      </c>
      <c r="AB56">
        <f>P56-D56</f>
        <v>-4.9999999999999906E-3</v>
      </c>
      <c r="AC56">
        <f>Q56-E56</f>
        <v>1.8700000000000008E-2</v>
      </c>
      <c r="AD56">
        <f>R56-F56</f>
        <v>-1.1842000000000041</v>
      </c>
      <c r="AE56">
        <f>S56-G56</f>
        <v>-0.76060000000000016</v>
      </c>
      <c r="AF56">
        <f>T56-H56</f>
        <v>40.149499999999989</v>
      </c>
      <c r="AG56">
        <f>U56-I56</f>
        <v>27.211500000000001</v>
      </c>
      <c r="AH56">
        <f>V56-J56</f>
        <v>-0.56470000000000198</v>
      </c>
      <c r="AI56">
        <f>W56-K56</f>
        <v>-0.73140000000000072</v>
      </c>
      <c r="AL56">
        <f t="shared" si="4"/>
        <v>1878.3177000000001</v>
      </c>
      <c r="AM56">
        <f t="shared" si="5"/>
        <v>1810.9567</v>
      </c>
      <c r="AN56">
        <f>((R56+S56)^2)/2</f>
        <v>2879.7674752799999</v>
      </c>
      <c r="AO56">
        <f>((F56+G56)^2)/2</f>
        <v>3029.25258248</v>
      </c>
      <c r="AP56">
        <f t="shared" si="6"/>
        <v>4758.0851752799999</v>
      </c>
      <c r="AQ56">
        <f t="shared" si="7"/>
        <v>4840.2092824800002</v>
      </c>
    </row>
    <row r="57" spans="1:43" x14ac:dyDescent="0.3">
      <c r="A57" s="2">
        <v>103000</v>
      </c>
      <c r="B57">
        <v>105.1901</v>
      </c>
      <c r="C57">
        <v>103.6657</v>
      </c>
      <c r="D57">
        <v>8.5599999999999996E-2</v>
      </c>
      <c r="E57">
        <v>9.6199999999999994E-2</v>
      </c>
      <c r="F57">
        <v>52.893500000000003</v>
      </c>
      <c r="G57">
        <v>24.906199999999998</v>
      </c>
      <c r="H57">
        <v>1260.1337000000001</v>
      </c>
      <c r="I57">
        <v>551.11580000000004</v>
      </c>
      <c r="J57">
        <v>27.3904</v>
      </c>
      <c r="K57">
        <v>25.866</v>
      </c>
      <c r="M57" s="1">
        <v>103000</v>
      </c>
      <c r="N57">
        <v>102.7051</v>
      </c>
      <c r="O57">
        <v>101.0183</v>
      </c>
      <c r="P57">
        <v>8.0600000000000005E-2</v>
      </c>
      <c r="Q57">
        <v>0.1148</v>
      </c>
      <c r="R57">
        <v>51.719499999999996</v>
      </c>
      <c r="S57">
        <v>24.155100000000001</v>
      </c>
      <c r="T57">
        <v>1299.7674</v>
      </c>
      <c r="U57">
        <v>578.12810000000002</v>
      </c>
      <c r="V57">
        <v>26.830500000000001</v>
      </c>
      <c r="W57">
        <v>25.143699999999999</v>
      </c>
      <c r="Z57">
        <f>N57-B57</f>
        <v>-2.4849999999999994</v>
      </c>
      <c r="AA57">
        <f>O57-C57</f>
        <v>-2.6474000000000046</v>
      </c>
      <c r="AB57">
        <f>P57-D57</f>
        <v>-4.9999999999999906E-3</v>
      </c>
      <c r="AC57">
        <f>Q57-E57</f>
        <v>1.8600000000000005E-2</v>
      </c>
      <c r="AD57">
        <f>R57-F57</f>
        <v>-1.1740000000000066</v>
      </c>
      <c r="AE57">
        <f>S57-G57</f>
        <v>-0.75109999999999744</v>
      </c>
      <c r="AF57">
        <f>T57-H57</f>
        <v>39.633699999999862</v>
      </c>
      <c r="AG57">
        <f>U57-I57</f>
        <v>27.012299999999982</v>
      </c>
      <c r="AH57">
        <f>V57-J57</f>
        <v>-0.55989999999999895</v>
      </c>
      <c r="AI57">
        <f>W57-K57</f>
        <v>-0.72230000000000061</v>
      </c>
      <c r="AL57">
        <f t="shared" si="4"/>
        <v>1877.8955000000001</v>
      </c>
      <c r="AM57">
        <f t="shared" si="5"/>
        <v>1811.2495000000001</v>
      </c>
      <c r="AN57">
        <f>((R57+S57)^2)/2</f>
        <v>2878.4774625800001</v>
      </c>
      <c r="AO57">
        <f>((F57+G57)^2)/2</f>
        <v>3026.3966600450003</v>
      </c>
      <c r="AP57">
        <f t="shared" si="6"/>
        <v>4756.3729625800006</v>
      </c>
      <c r="AQ57">
        <f t="shared" si="7"/>
        <v>4837.6461600450002</v>
      </c>
    </row>
    <row r="58" spans="1:43" x14ac:dyDescent="0.3">
      <c r="A58" s="2">
        <v>104000</v>
      </c>
      <c r="B58">
        <v>105.1367</v>
      </c>
      <c r="C58">
        <v>103.6305</v>
      </c>
      <c r="D58">
        <v>8.5599999999999996E-2</v>
      </c>
      <c r="E58">
        <v>9.6199999999999994E-2</v>
      </c>
      <c r="F58">
        <v>52.857300000000002</v>
      </c>
      <c r="G58">
        <v>24.906500000000001</v>
      </c>
      <c r="H58">
        <v>1259.7411</v>
      </c>
      <c r="I58">
        <v>551.79489999999998</v>
      </c>
      <c r="J58">
        <v>27.372900000000001</v>
      </c>
      <c r="K58">
        <v>25.866700000000002</v>
      </c>
      <c r="M58" s="1">
        <v>104000</v>
      </c>
      <c r="N58">
        <v>102.6756</v>
      </c>
      <c r="O58">
        <v>101.0112</v>
      </c>
      <c r="P58">
        <v>8.0699999999999994E-2</v>
      </c>
      <c r="Q58">
        <v>0.1147</v>
      </c>
      <c r="R58">
        <v>51.693300000000001</v>
      </c>
      <c r="S58">
        <v>24.1646</v>
      </c>
      <c r="T58">
        <v>1298.8724</v>
      </c>
      <c r="U58">
        <v>578.60979999999995</v>
      </c>
      <c r="V58">
        <v>26.817699999999999</v>
      </c>
      <c r="W58">
        <v>25.153300000000002</v>
      </c>
      <c r="Z58">
        <f>N58-B58</f>
        <v>-2.4611000000000018</v>
      </c>
      <c r="AA58">
        <f>O58-C58</f>
        <v>-2.6192999999999955</v>
      </c>
      <c r="AB58">
        <f>P58-D58</f>
        <v>-4.9000000000000016E-3</v>
      </c>
      <c r="AC58">
        <f>Q58-E58</f>
        <v>1.8500000000000003E-2</v>
      </c>
      <c r="AD58">
        <f>R58-F58</f>
        <v>-1.1640000000000015</v>
      </c>
      <c r="AE58">
        <f>S58-G58</f>
        <v>-0.74190000000000111</v>
      </c>
      <c r="AF58">
        <f>T58-H58</f>
        <v>39.13130000000001</v>
      </c>
      <c r="AG58">
        <f>U58-I58</f>
        <v>26.814899999999966</v>
      </c>
      <c r="AH58">
        <f>V58-J58</f>
        <v>-0.5552000000000028</v>
      </c>
      <c r="AI58">
        <f>W58-K58</f>
        <v>-0.71340000000000003</v>
      </c>
      <c r="AL58">
        <f t="shared" si="4"/>
        <v>1877.4821999999999</v>
      </c>
      <c r="AM58">
        <f t="shared" si="5"/>
        <v>1811.5360000000001</v>
      </c>
      <c r="AN58">
        <f>((R58+S58)^2)/2</f>
        <v>2877.2104962050003</v>
      </c>
      <c r="AO58">
        <f>((F58+G58)^2)/2</f>
        <v>3023.60429522</v>
      </c>
      <c r="AP58">
        <f t="shared" si="6"/>
        <v>4754.6926962050002</v>
      </c>
      <c r="AQ58">
        <f t="shared" si="7"/>
        <v>4835.1402952200006</v>
      </c>
    </row>
    <row r="59" spans="1:43" x14ac:dyDescent="0.3">
      <c r="A59" s="2">
        <v>105000</v>
      </c>
      <c r="B59">
        <v>105.0844</v>
      </c>
      <c r="C59">
        <v>103.596</v>
      </c>
      <c r="D59">
        <v>8.5599999999999996E-2</v>
      </c>
      <c r="E59">
        <v>9.6199999999999994E-2</v>
      </c>
      <c r="F59">
        <v>52.821800000000003</v>
      </c>
      <c r="G59">
        <v>24.9068</v>
      </c>
      <c r="H59">
        <v>1259.3572999999999</v>
      </c>
      <c r="I59">
        <v>552.45929999999998</v>
      </c>
      <c r="J59">
        <v>27.355699999999999</v>
      </c>
      <c r="K59">
        <v>25.8674</v>
      </c>
      <c r="M59" s="1">
        <v>105000</v>
      </c>
      <c r="N59">
        <v>102.6468</v>
      </c>
      <c r="O59">
        <v>101.00409999999999</v>
      </c>
      <c r="P59">
        <v>8.0699999999999994E-2</v>
      </c>
      <c r="Q59">
        <v>0.1145</v>
      </c>
      <c r="R59">
        <v>51.667700000000004</v>
      </c>
      <c r="S59">
        <v>24.1738</v>
      </c>
      <c r="T59">
        <v>1297.9988000000001</v>
      </c>
      <c r="U59">
        <v>579.07849999999996</v>
      </c>
      <c r="V59">
        <v>26.805299999999999</v>
      </c>
      <c r="W59">
        <v>25.162600000000001</v>
      </c>
      <c r="Z59">
        <f>N59-B59</f>
        <v>-2.4376000000000033</v>
      </c>
      <c r="AA59">
        <f>O59-C59</f>
        <v>-2.5919000000000096</v>
      </c>
      <c r="AB59">
        <f>P59-D59</f>
        <v>-4.9000000000000016E-3</v>
      </c>
      <c r="AC59">
        <f>Q59-E59</f>
        <v>1.8300000000000011E-2</v>
      </c>
      <c r="AD59">
        <f>R59-F59</f>
        <v>-1.1540999999999997</v>
      </c>
      <c r="AE59">
        <f>S59-G59</f>
        <v>-0.73300000000000054</v>
      </c>
      <c r="AF59">
        <f>T59-H59</f>
        <v>38.641500000000178</v>
      </c>
      <c r="AG59">
        <f>U59-I59</f>
        <v>26.619199999999978</v>
      </c>
      <c r="AH59">
        <f>V59-J59</f>
        <v>-0.55039999999999978</v>
      </c>
      <c r="AI59">
        <f>W59-K59</f>
        <v>-0.70479999999999876</v>
      </c>
      <c r="AL59">
        <f t="shared" si="4"/>
        <v>1877.0772999999999</v>
      </c>
      <c r="AM59">
        <f t="shared" si="5"/>
        <v>1811.8165999999999</v>
      </c>
      <c r="AN59">
        <f>((R59+S59)^2)/2</f>
        <v>2875.9665611249998</v>
      </c>
      <c r="AO59">
        <f>((F59+G59)^2)/2</f>
        <v>3020.8676289800001</v>
      </c>
      <c r="AP59">
        <f t="shared" si="6"/>
        <v>4753.0438611249992</v>
      </c>
      <c r="AQ59">
        <f t="shared" si="7"/>
        <v>4832.6842289799997</v>
      </c>
    </row>
    <row r="60" spans="1:43" x14ac:dyDescent="0.3">
      <c r="A60" s="2">
        <v>106000</v>
      </c>
      <c r="B60">
        <v>105.0331</v>
      </c>
      <c r="C60">
        <v>103.5621</v>
      </c>
      <c r="D60">
        <v>8.5599999999999996E-2</v>
      </c>
      <c r="E60">
        <v>9.6199999999999994E-2</v>
      </c>
      <c r="F60">
        <v>52.787100000000002</v>
      </c>
      <c r="G60">
        <v>24.907</v>
      </c>
      <c r="H60">
        <v>1258.982</v>
      </c>
      <c r="I60">
        <v>553.10940000000005</v>
      </c>
      <c r="J60">
        <v>27.338899999999999</v>
      </c>
      <c r="K60">
        <v>25.867999999999999</v>
      </c>
      <c r="M60" s="1">
        <v>106000</v>
      </c>
      <c r="N60">
        <v>102.6186</v>
      </c>
      <c r="O60">
        <v>100.9971</v>
      </c>
      <c r="P60">
        <v>8.0699999999999994E-2</v>
      </c>
      <c r="Q60">
        <v>0.1144</v>
      </c>
      <c r="R60">
        <v>51.642800000000001</v>
      </c>
      <c r="S60">
        <v>24.182700000000001</v>
      </c>
      <c r="T60">
        <v>1297.146</v>
      </c>
      <c r="U60">
        <v>579.53470000000004</v>
      </c>
      <c r="V60">
        <v>26.793099999999999</v>
      </c>
      <c r="W60">
        <v>25.171600000000002</v>
      </c>
      <c r="Z60">
        <f>N60-B60</f>
        <v>-2.4145000000000039</v>
      </c>
      <c r="AA60">
        <f>O60-C60</f>
        <v>-2.5649999999999977</v>
      </c>
      <c r="AB60">
        <f>P60-D60</f>
        <v>-4.9000000000000016E-3</v>
      </c>
      <c r="AC60">
        <f>Q60-E60</f>
        <v>1.8200000000000008E-2</v>
      </c>
      <c r="AD60">
        <f>R60-F60</f>
        <v>-1.1443000000000012</v>
      </c>
      <c r="AE60">
        <f>S60-G60</f>
        <v>-0.7242999999999995</v>
      </c>
      <c r="AF60">
        <f>T60-H60</f>
        <v>38.163999999999987</v>
      </c>
      <c r="AG60">
        <f>U60-I60</f>
        <v>26.425299999999993</v>
      </c>
      <c r="AH60">
        <f>V60-J60</f>
        <v>-0.54579999999999984</v>
      </c>
      <c r="AI60">
        <f>W60-K60</f>
        <v>-0.69639999999999702</v>
      </c>
      <c r="AL60">
        <f t="shared" si="4"/>
        <v>1876.6806999999999</v>
      </c>
      <c r="AM60">
        <f t="shared" si="5"/>
        <v>1812.0914</v>
      </c>
      <c r="AN60">
        <f>((R60+S60)^2)/2</f>
        <v>2874.7532251250004</v>
      </c>
      <c r="AO60">
        <f>((F60+G60)^2)/2</f>
        <v>3018.1865874050004</v>
      </c>
      <c r="AP60">
        <f t="shared" si="6"/>
        <v>4751.4339251250003</v>
      </c>
      <c r="AQ60">
        <f t="shared" si="7"/>
        <v>4830.2779874050002</v>
      </c>
    </row>
    <row r="61" spans="1:43" x14ac:dyDescent="0.3">
      <c r="A61" s="2">
        <v>107000</v>
      </c>
      <c r="B61">
        <v>104.9828</v>
      </c>
      <c r="C61">
        <v>103.5288</v>
      </c>
      <c r="D61">
        <v>8.5599999999999996E-2</v>
      </c>
      <c r="E61">
        <v>9.6199999999999994E-2</v>
      </c>
      <c r="F61">
        <v>52.7532</v>
      </c>
      <c r="G61">
        <v>24.9072</v>
      </c>
      <c r="H61">
        <v>1258.6149</v>
      </c>
      <c r="I61">
        <v>553.74549999999999</v>
      </c>
      <c r="J61">
        <v>27.322500000000002</v>
      </c>
      <c r="K61">
        <v>25.868500000000001</v>
      </c>
      <c r="M61" s="1">
        <v>107000</v>
      </c>
      <c r="N61">
        <v>102.59099999999999</v>
      </c>
      <c r="O61">
        <v>100.9902</v>
      </c>
      <c r="P61">
        <v>8.0699999999999994E-2</v>
      </c>
      <c r="Q61">
        <v>0.1143</v>
      </c>
      <c r="R61">
        <v>51.618400000000001</v>
      </c>
      <c r="S61">
        <v>24.191400000000002</v>
      </c>
      <c r="T61">
        <v>1296.3132000000001</v>
      </c>
      <c r="U61">
        <v>579.97889999999995</v>
      </c>
      <c r="V61">
        <v>26.781199999999998</v>
      </c>
      <c r="W61">
        <v>25.180399999999999</v>
      </c>
      <c r="Z61">
        <f>N61-B61</f>
        <v>-2.3918000000000035</v>
      </c>
      <c r="AA61">
        <f>O61-C61</f>
        <v>-2.5386000000000024</v>
      </c>
      <c r="AB61">
        <f>P61-D61</f>
        <v>-4.9000000000000016E-3</v>
      </c>
      <c r="AC61">
        <f>Q61-E61</f>
        <v>1.8100000000000005E-2</v>
      </c>
      <c r="AD61">
        <f>R61-F61</f>
        <v>-1.1347999999999985</v>
      </c>
      <c r="AE61">
        <f>S61-G61</f>
        <v>-0.71579999999999799</v>
      </c>
      <c r="AF61">
        <f>T61-H61</f>
        <v>37.698300000000017</v>
      </c>
      <c r="AG61">
        <f>U61-I61</f>
        <v>26.233399999999961</v>
      </c>
      <c r="AH61">
        <f>V61-J61</f>
        <v>-0.54130000000000322</v>
      </c>
      <c r="AI61">
        <f>W61-K61</f>
        <v>-0.68810000000000215</v>
      </c>
      <c r="AL61">
        <f t="shared" si="4"/>
        <v>1876.2921000000001</v>
      </c>
      <c r="AM61">
        <f t="shared" si="5"/>
        <v>1812.3604</v>
      </c>
      <c r="AN61">
        <f>((R61+S61)^2)/2</f>
        <v>2873.5628880199997</v>
      </c>
      <c r="AO61">
        <f>((F61+G61)^2)/2</f>
        <v>3015.5688640799995</v>
      </c>
      <c r="AP61">
        <f t="shared" si="6"/>
        <v>4749.8549880199998</v>
      </c>
      <c r="AQ61">
        <f t="shared" si="7"/>
        <v>4827.9292640799995</v>
      </c>
    </row>
    <row r="62" spans="1:43" x14ac:dyDescent="0.3">
      <c r="A62" s="2">
        <v>108000</v>
      </c>
      <c r="B62">
        <v>104.9336</v>
      </c>
      <c r="C62">
        <v>103.4962</v>
      </c>
      <c r="D62">
        <v>8.5599999999999996E-2</v>
      </c>
      <c r="E62">
        <v>9.6199999999999994E-2</v>
      </c>
      <c r="F62">
        <v>52.719900000000003</v>
      </c>
      <c r="G62">
        <v>24.907299999999999</v>
      </c>
      <c r="H62">
        <v>1258.2559000000001</v>
      </c>
      <c r="I62">
        <v>554.36829999999998</v>
      </c>
      <c r="J62">
        <v>27.3064</v>
      </c>
      <c r="K62">
        <v>25.869</v>
      </c>
      <c r="M62" s="1">
        <v>108000</v>
      </c>
      <c r="N62">
        <v>102.56399999999999</v>
      </c>
      <c r="O62">
        <v>100.9833</v>
      </c>
      <c r="P62">
        <v>8.0799999999999997E-2</v>
      </c>
      <c r="Q62">
        <v>0.11409999999999999</v>
      </c>
      <c r="R62">
        <v>51.594499999999996</v>
      </c>
      <c r="S62">
        <v>24.1998</v>
      </c>
      <c r="T62">
        <v>1295.4997000000001</v>
      </c>
      <c r="U62">
        <v>580.41160000000002</v>
      </c>
      <c r="V62">
        <v>26.769600000000001</v>
      </c>
      <c r="W62">
        <v>25.1889</v>
      </c>
      <c r="Z62">
        <f>N62-B62</f>
        <v>-2.3696000000000055</v>
      </c>
      <c r="AA62">
        <f>O62-C62</f>
        <v>-2.5129000000000019</v>
      </c>
      <c r="AB62">
        <f>P62-D62</f>
        <v>-4.7999999999999987E-3</v>
      </c>
      <c r="AC62">
        <f>Q62-E62</f>
        <v>1.7899999999999999E-2</v>
      </c>
      <c r="AD62">
        <f>R62-F62</f>
        <v>-1.1254000000000062</v>
      </c>
      <c r="AE62">
        <f>S62-G62</f>
        <v>-0.70749999999999957</v>
      </c>
      <c r="AF62">
        <f>T62-H62</f>
        <v>37.243799999999965</v>
      </c>
      <c r="AG62">
        <f>U62-I62</f>
        <v>26.043300000000045</v>
      </c>
      <c r="AH62">
        <f>V62-J62</f>
        <v>-0.5367999999999995</v>
      </c>
      <c r="AI62">
        <f>W62-K62</f>
        <v>-0.68009999999999948</v>
      </c>
      <c r="AL62">
        <f t="shared" si="4"/>
        <v>1875.9113000000002</v>
      </c>
      <c r="AM62">
        <f t="shared" si="5"/>
        <v>1812.6242000000002</v>
      </c>
      <c r="AN62">
        <f>((R62+S62)^2)/2</f>
        <v>2872.3879562449993</v>
      </c>
      <c r="AO62">
        <f>((F62+G62)^2)/2</f>
        <v>3012.9910899200004</v>
      </c>
      <c r="AP62">
        <f t="shared" si="6"/>
        <v>4748.2992562449999</v>
      </c>
      <c r="AQ62">
        <f t="shared" si="7"/>
        <v>4825.6152899200006</v>
      </c>
    </row>
    <row r="63" spans="1:43" x14ac:dyDescent="0.3">
      <c r="A63" s="2">
        <v>109000</v>
      </c>
      <c r="B63">
        <v>104.8853</v>
      </c>
      <c r="C63">
        <v>103.4641</v>
      </c>
      <c r="D63">
        <v>8.5599999999999996E-2</v>
      </c>
      <c r="E63">
        <v>9.6199999999999994E-2</v>
      </c>
      <c r="F63">
        <v>52.6873</v>
      </c>
      <c r="G63">
        <v>24.907399999999999</v>
      </c>
      <c r="H63">
        <v>1257.9045000000001</v>
      </c>
      <c r="I63">
        <v>554.97799999999995</v>
      </c>
      <c r="J63">
        <v>27.290600000000001</v>
      </c>
      <c r="K63">
        <v>25.869399999999999</v>
      </c>
      <c r="M63" s="1">
        <v>109000</v>
      </c>
      <c r="N63">
        <v>102.53749999999999</v>
      </c>
      <c r="O63">
        <v>100.9765</v>
      </c>
      <c r="P63">
        <v>8.0799999999999997E-2</v>
      </c>
      <c r="Q63">
        <v>0.114</v>
      </c>
      <c r="R63">
        <v>51.571300000000001</v>
      </c>
      <c r="S63">
        <v>24.208100000000002</v>
      </c>
      <c r="T63">
        <v>1294.7049</v>
      </c>
      <c r="U63">
        <v>580.83309999999994</v>
      </c>
      <c r="V63">
        <v>26.758199999999999</v>
      </c>
      <c r="W63">
        <v>25.197199999999999</v>
      </c>
      <c r="Z63">
        <f>N63-B63</f>
        <v>-2.3478000000000065</v>
      </c>
      <c r="AA63">
        <f>O63-C63</f>
        <v>-2.4876000000000005</v>
      </c>
      <c r="AB63">
        <f>P63-D63</f>
        <v>-4.7999999999999987E-3</v>
      </c>
      <c r="AC63">
        <f>Q63-E63</f>
        <v>1.780000000000001E-2</v>
      </c>
      <c r="AD63">
        <f>R63-F63</f>
        <v>-1.1159999999999997</v>
      </c>
      <c r="AE63">
        <f>S63-G63</f>
        <v>-0.69929999999999737</v>
      </c>
      <c r="AF63">
        <f>T63-H63</f>
        <v>36.800399999999854</v>
      </c>
      <c r="AG63">
        <f>U63-I63</f>
        <v>25.855099999999993</v>
      </c>
      <c r="AH63">
        <f>V63-J63</f>
        <v>-0.53240000000000265</v>
      </c>
      <c r="AI63">
        <f>W63-K63</f>
        <v>-0.67220000000000013</v>
      </c>
      <c r="AL63">
        <f t="shared" si="4"/>
        <v>1875.538</v>
      </c>
      <c r="AM63">
        <f t="shared" si="5"/>
        <v>1812.8825000000002</v>
      </c>
      <c r="AN63">
        <f>((R63+S63)^2)/2</f>
        <v>2871.2587321800006</v>
      </c>
      <c r="AO63">
        <f>((F63+G63)^2)/2</f>
        <v>3010.468734045</v>
      </c>
      <c r="AP63">
        <f t="shared" si="6"/>
        <v>4746.7967321800006</v>
      </c>
      <c r="AQ63">
        <f t="shared" si="7"/>
        <v>4823.3512340449997</v>
      </c>
    </row>
    <row r="64" spans="1:43" x14ac:dyDescent="0.3">
      <c r="A64" s="2">
        <v>110000</v>
      </c>
      <c r="B64">
        <v>104.8379</v>
      </c>
      <c r="C64">
        <v>103.43259999999999</v>
      </c>
      <c r="D64">
        <v>8.5599999999999996E-2</v>
      </c>
      <c r="E64">
        <v>9.6100000000000005E-2</v>
      </c>
      <c r="F64">
        <v>52.655299999999997</v>
      </c>
      <c r="G64">
        <v>24.907499999999999</v>
      </c>
      <c r="H64">
        <v>1257.5606</v>
      </c>
      <c r="I64">
        <v>555.5752</v>
      </c>
      <c r="J64">
        <v>27.275099999999998</v>
      </c>
      <c r="K64">
        <v>25.869800000000001</v>
      </c>
      <c r="M64" s="1">
        <v>110000</v>
      </c>
      <c r="N64">
        <v>102.5116</v>
      </c>
      <c r="O64">
        <v>100.96980000000001</v>
      </c>
      <c r="P64">
        <v>8.0799999999999997E-2</v>
      </c>
      <c r="Q64">
        <v>0.1138</v>
      </c>
      <c r="R64">
        <v>51.548499999999997</v>
      </c>
      <c r="S64">
        <v>24.216000000000001</v>
      </c>
      <c r="T64">
        <v>1293.9280000000001</v>
      </c>
      <c r="U64">
        <v>581.24390000000005</v>
      </c>
      <c r="V64">
        <v>26.7471</v>
      </c>
      <c r="W64">
        <v>25.205200000000001</v>
      </c>
      <c r="Z64">
        <f>N64-B64</f>
        <v>-2.3263000000000034</v>
      </c>
      <c r="AA64">
        <f>O64-C64</f>
        <v>-2.4627999999999872</v>
      </c>
      <c r="AB64">
        <f>P64-D64</f>
        <v>-4.7999999999999987E-3</v>
      </c>
      <c r="AC64">
        <f>Q64-E64</f>
        <v>1.7699999999999994E-2</v>
      </c>
      <c r="AD64">
        <f>R64-F64</f>
        <v>-1.1067999999999998</v>
      </c>
      <c r="AE64">
        <f>S64-G64</f>
        <v>-0.69149999999999778</v>
      </c>
      <c r="AF64">
        <f>T64-H64</f>
        <v>36.367400000000089</v>
      </c>
      <c r="AG64">
        <f>U64-I64</f>
        <v>25.668700000000058</v>
      </c>
      <c r="AH64">
        <f>V64-J64</f>
        <v>-0.52799999999999869</v>
      </c>
      <c r="AI64">
        <f>W64-K64</f>
        <v>-0.66460000000000008</v>
      </c>
      <c r="AL64">
        <f t="shared" si="4"/>
        <v>1875.1719000000003</v>
      </c>
      <c r="AM64">
        <f t="shared" si="5"/>
        <v>1813.1358</v>
      </c>
      <c r="AN64">
        <f>((R64+S64)^2)/2</f>
        <v>2870.1297301249997</v>
      </c>
      <c r="AO64">
        <f>((F64+G64)^2)/2</f>
        <v>3007.9939719199997</v>
      </c>
      <c r="AP64">
        <f t="shared" si="6"/>
        <v>4745.301630125</v>
      </c>
      <c r="AQ64">
        <f t="shared" si="7"/>
        <v>4821.1297719199993</v>
      </c>
    </row>
    <row r="65" spans="1:43" x14ac:dyDescent="0.3">
      <c r="A65" s="2">
        <v>111000</v>
      </c>
      <c r="B65">
        <v>104.7915</v>
      </c>
      <c r="C65">
        <v>103.40170000000001</v>
      </c>
      <c r="D65">
        <v>8.5599999999999996E-2</v>
      </c>
      <c r="E65">
        <v>9.6100000000000005E-2</v>
      </c>
      <c r="F65">
        <v>52.624000000000002</v>
      </c>
      <c r="G65">
        <v>24.907499999999999</v>
      </c>
      <c r="H65">
        <v>1257.2239</v>
      </c>
      <c r="I65">
        <v>556.16010000000006</v>
      </c>
      <c r="J65">
        <v>27.26</v>
      </c>
      <c r="K65">
        <v>25.870200000000001</v>
      </c>
      <c r="M65" s="1">
        <v>111000</v>
      </c>
      <c r="N65">
        <v>102.4863</v>
      </c>
      <c r="O65">
        <v>100.9631</v>
      </c>
      <c r="P65">
        <v>8.0799999999999997E-2</v>
      </c>
      <c r="Q65">
        <v>0.1137</v>
      </c>
      <c r="R65">
        <v>51.526200000000003</v>
      </c>
      <c r="S65">
        <v>24.223800000000001</v>
      </c>
      <c r="T65">
        <v>1293.1686</v>
      </c>
      <c r="U65">
        <v>581.64449999999999</v>
      </c>
      <c r="V65">
        <v>26.7362</v>
      </c>
      <c r="W65">
        <v>25.213100000000001</v>
      </c>
      <c r="Z65">
        <f>N65-B65</f>
        <v>-2.3051999999999992</v>
      </c>
      <c r="AA65">
        <f>O65-C65</f>
        <v>-2.4386000000000081</v>
      </c>
      <c r="AB65">
        <f>P65-D65</f>
        <v>-4.7999999999999987E-3</v>
      </c>
      <c r="AC65">
        <f>Q65-E65</f>
        <v>1.7599999999999991E-2</v>
      </c>
      <c r="AD65">
        <f>R65-F65</f>
        <v>-1.0977999999999994</v>
      </c>
      <c r="AE65">
        <f>S65-G65</f>
        <v>-0.6836999999999982</v>
      </c>
      <c r="AF65">
        <f>T65-H65</f>
        <v>35.944700000000012</v>
      </c>
      <c r="AG65">
        <f>U65-I65</f>
        <v>25.484399999999937</v>
      </c>
      <c r="AH65">
        <f>V65-J65</f>
        <v>-0.52380000000000138</v>
      </c>
      <c r="AI65">
        <f>W65-K65</f>
        <v>-0.6570999999999998</v>
      </c>
      <c r="AL65">
        <f t="shared" si="4"/>
        <v>1874.8130999999998</v>
      </c>
      <c r="AM65">
        <f t="shared" si="5"/>
        <v>1813.384</v>
      </c>
      <c r="AN65">
        <f>((R65+S65)^2)/2</f>
        <v>2869.03125</v>
      </c>
      <c r="AO65">
        <f>((F65+G65)^2)/2</f>
        <v>3005.5667461249996</v>
      </c>
      <c r="AP65">
        <f t="shared" si="6"/>
        <v>4743.8443499999994</v>
      </c>
      <c r="AQ65">
        <f t="shared" si="7"/>
        <v>4818.9507461249996</v>
      </c>
    </row>
    <row r="66" spans="1:43" x14ac:dyDescent="0.3">
      <c r="A66" s="2">
        <v>112000</v>
      </c>
      <c r="B66">
        <v>104.746</v>
      </c>
      <c r="C66">
        <v>103.37139999999999</v>
      </c>
      <c r="D66">
        <v>8.5699999999999998E-2</v>
      </c>
      <c r="E66">
        <v>9.6100000000000005E-2</v>
      </c>
      <c r="F66">
        <v>52.593299999999999</v>
      </c>
      <c r="G66">
        <v>24.907499999999999</v>
      </c>
      <c r="H66">
        <v>1256.8942</v>
      </c>
      <c r="I66">
        <v>556.73320000000001</v>
      </c>
      <c r="J66">
        <v>27.245100000000001</v>
      </c>
      <c r="K66">
        <v>25.8705</v>
      </c>
      <c r="M66" s="1">
        <v>112000</v>
      </c>
      <c r="N66">
        <v>102.4614</v>
      </c>
      <c r="O66">
        <v>100.95650000000001</v>
      </c>
      <c r="P66">
        <v>8.0799999999999997E-2</v>
      </c>
      <c r="Q66">
        <v>0.11360000000000001</v>
      </c>
      <c r="R66">
        <v>51.504399999999997</v>
      </c>
      <c r="S66">
        <v>24.231400000000001</v>
      </c>
      <c r="T66">
        <v>1292.4259</v>
      </c>
      <c r="U66">
        <v>582.03510000000006</v>
      </c>
      <c r="V66">
        <v>26.7256</v>
      </c>
      <c r="W66">
        <v>25.220700000000001</v>
      </c>
      <c r="Z66">
        <f>N66-B66</f>
        <v>-2.2845999999999975</v>
      </c>
      <c r="AA66">
        <f>O66-C66</f>
        <v>-2.4148999999999887</v>
      </c>
      <c r="AB66">
        <f>P66-D66</f>
        <v>-4.9000000000000016E-3</v>
      </c>
      <c r="AC66">
        <f>Q66-E66</f>
        <v>1.7500000000000002E-2</v>
      </c>
      <c r="AD66">
        <f>R66-F66</f>
        <v>-1.0889000000000024</v>
      </c>
      <c r="AE66">
        <f>S66-G66</f>
        <v>-0.67609999999999815</v>
      </c>
      <c r="AF66">
        <f>T66-H66</f>
        <v>35.531700000000001</v>
      </c>
      <c r="AG66">
        <f>U66-I66</f>
        <v>25.301900000000046</v>
      </c>
      <c r="AH66">
        <f>V66-J66</f>
        <v>-0.51950000000000074</v>
      </c>
      <c r="AI66">
        <f>W66-K66</f>
        <v>-0.64979999999999905</v>
      </c>
      <c r="AL66">
        <f t="shared" si="4"/>
        <v>1874.461</v>
      </c>
      <c r="AM66">
        <f t="shared" si="5"/>
        <v>1813.6273999999999</v>
      </c>
      <c r="AN66">
        <f>((R66+S66)^2)/2</f>
        <v>2867.9557008199999</v>
      </c>
      <c r="AO66">
        <f>((F66+G66)^2)/2</f>
        <v>3003.1870003199997</v>
      </c>
      <c r="AP66">
        <f t="shared" si="6"/>
        <v>4742.4167008200002</v>
      </c>
      <c r="AQ66">
        <f t="shared" si="7"/>
        <v>4816.8144003199995</v>
      </c>
    </row>
    <row r="67" spans="1:43" x14ac:dyDescent="0.3">
      <c r="A67" s="2">
        <v>113000</v>
      </c>
      <c r="B67">
        <v>104.7013</v>
      </c>
      <c r="C67">
        <v>103.3415</v>
      </c>
      <c r="D67">
        <v>8.5699999999999998E-2</v>
      </c>
      <c r="E67">
        <v>9.6100000000000005E-2</v>
      </c>
      <c r="F67">
        <v>52.563200000000002</v>
      </c>
      <c r="G67">
        <v>24.907399999999999</v>
      </c>
      <c r="H67">
        <v>1256.5712000000001</v>
      </c>
      <c r="I67">
        <v>557.29480000000001</v>
      </c>
      <c r="J67">
        <v>27.230599999999999</v>
      </c>
      <c r="K67">
        <v>25.870799999999999</v>
      </c>
      <c r="M67" s="1">
        <v>113000</v>
      </c>
      <c r="N67">
        <v>102.4371</v>
      </c>
      <c r="O67">
        <v>100.95</v>
      </c>
      <c r="P67">
        <v>8.0799999999999997E-2</v>
      </c>
      <c r="Q67">
        <v>0.1135</v>
      </c>
      <c r="R67">
        <v>51.4831</v>
      </c>
      <c r="S67">
        <v>24.238700000000001</v>
      </c>
      <c r="T67">
        <v>1291.6994999999999</v>
      </c>
      <c r="U67">
        <v>582.41610000000003</v>
      </c>
      <c r="V67">
        <v>26.715199999999999</v>
      </c>
      <c r="W67">
        <v>25.228100000000001</v>
      </c>
      <c r="Z67">
        <f>N67-B67</f>
        <v>-2.2642000000000024</v>
      </c>
      <c r="AA67">
        <f>O67-C67</f>
        <v>-2.3914999999999935</v>
      </c>
      <c r="AB67">
        <f>P67-D67</f>
        <v>-4.9000000000000016E-3</v>
      </c>
      <c r="AC67">
        <f>Q67-E67</f>
        <v>1.7399999999999999E-2</v>
      </c>
      <c r="AD67">
        <f>R67-F67</f>
        <v>-1.0801000000000016</v>
      </c>
      <c r="AE67">
        <f>S67-G67</f>
        <v>-0.66869999999999763</v>
      </c>
      <c r="AF67">
        <f>T67-H67</f>
        <v>35.128299999999854</v>
      </c>
      <c r="AG67">
        <f>U67-I67</f>
        <v>25.121300000000019</v>
      </c>
      <c r="AH67">
        <f>V67-J67</f>
        <v>-0.51539999999999964</v>
      </c>
      <c r="AI67">
        <f>W67-K67</f>
        <v>-0.64269999999999783</v>
      </c>
      <c r="AL67">
        <f t="shared" si="4"/>
        <v>1874.1156000000001</v>
      </c>
      <c r="AM67">
        <f t="shared" si="5"/>
        <v>1813.866</v>
      </c>
      <c r="AN67">
        <f>((R67+S67)^2)/2</f>
        <v>2866.8954976200002</v>
      </c>
      <c r="AO67">
        <f>((F67+G67)^2)/2</f>
        <v>3000.8469321800003</v>
      </c>
      <c r="AP67">
        <f t="shared" si="6"/>
        <v>4741.0110976200003</v>
      </c>
      <c r="AQ67">
        <f t="shared" si="7"/>
        <v>4814.7129321800003</v>
      </c>
    </row>
    <row r="68" spans="1:43" x14ac:dyDescent="0.3">
      <c r="A68" s="2">
        <v>114000</v>
      </c>
      <c r="B68">
        <v>104.6574</v>
      </c>
      <c r="C68">
        <v>103.3122</v>
      </c>
      <c r="D68">
        <v>8.5699999999999998E-2</v>
      </c>
      <c r="E68">
        <v>9.6100000000000005E-2</v>
      </c>
      <c r="F68">
        <v>52.533700000000003</v>
      </c>
      <c r="G68">
        <v>24.907399999999999</v>
      </c>
      <c r="H68">
        <v>1256.2547999999999</v>
      </c>
      <c r="I68">
        <v>557.84519999999998</v>
      </c>
      <c r="J68">
        <v>27.2163</v>
      </c>
      <c r="K68">
        <v>25.871099999999998</v>
      </c>
      <c r="M68" s="1">
        <v>114000</v>
      </c>
      <c r="N68">
        <v>102.4132</v>
      </c>
      <c r="O68">
        <v>100.9435</v>
      </c>
      <c r="P68">
        <v>8.09E-2</v>
      </c>
      <c r="Q68">
        <v>0.1134</v>
      </c>
      <c r="R68">
        <v>51.462299999999999</v>
      </c>
      <c r="S68">
        <v>24.245899999999999</v>
      </c>
      <c r="T68">
        <v>1290.9888000000001</v>
      </c>
      <c r="U68">
        <v>582.78800000000001</v>
      </c>
      <c r="V68">
        <v>26.705100000000002</v>
      </c>
      <c r="W68">
        <v>25.235399999999998</v>
      </c>
      <c r="Z68">
        <f>N68-B68</f>
        <v>-2.2441999999999922</v>
      </c>
      <c r="AA68">
        <f>O68-C68</f>
        <v>-2.368700000000004</v>
      </c>
      <c r="AB68">
        <f>P68-D68</f>
        <v>-4.7999999999999987E-3</v>
      </c>
      <c r="AC68">
        <f>Q68-E68</f>
        <v>1.7299999999999996E-2</v>
      </c>
      <c r="AD68">
        <f>R68-F68</f>
        <v>-1.0714000000000041</v>
      </c>
      <c r="AE68">
        <f>S68-G68</f>
        <v>-0.6615000000000002</v>
      </c>
      <c r="AF68">
        <f>T68-H68</f>
        <v>34.734000000000151</v>
      </c>
      <c r="AG68">
        <f>U68-I68</f>
        <v>24.942800000000034</v>
      </c>
      <c r="AH68">
        <f>V68-J68</f>
        <v>-0.51119999999999877</v>
      </c>
      <c r="AI68">
        <f>W68-K68</f>
        <v>-0.63569999999999993</v>
      </c>
      <c r="AL68">
        <f t="shared" ref="AL68:AL99" si="8">T68+U68</f>
        <v>1873.7768000000001</v>
      </c>
      <c r="AM68">
        <f t="shared" ref="AM68:AM99" si="9">H68+I68</f>
        <v>1814.1</v>
      </c>
      <c r="AN68">
        <f>((R68+S68)^2)/2</f>
        <v>2865.8657736200003</v>
      </c>
      <c r="AO68">
        <f>((F68+G68)^2)/2</f>
        <v>2998.5619846050004</v>
      </c>
      <c r="AP68">
        <f t="shared" ref="AP68:AP99" si="10">AL68+AN68</f>
        <v>4739.6425736199999</v>
      </c>
      <c r="AQ68">
        <f t="shared" ref="AQ68:AQ99" si="11">AM68+AO68</f>
        <v>4812.6619846049998</v>
      </c>
    </row>
    <row r="69" spans="1:43" x14ac:dyDescent="0.3">
      <c r="A69" s="2">
        <v>115000</v>
      </c>
      <c r="B69">
        <v>104.6144</v>
      </c>
      <c r="C69">
        <v>103.2834</v>
      </c>
      <c r="D69">
        <v>8.5699999999999998E-2</v>
      </c>
      <c r="E69">
        <v>9.6100000000000005E-2</v>
      </c>
      <c r="F69">
        <v>52.504800000000003</v>
      </c>
      <c r="G69">
        <v>24.907299999999999</v>
      </c>
      <c r="H69">
        <v>1255.9448</v>
      </c>
      <c r="I69">
        <v>558.38480000000004</v>
      </c>
      <c r="J69">
        <v>27.202300000000001</v>
      </c>
      <c r="K69">
        <v>25.871300000000002</v>
      </c>
      <c r="M69" s="1">
        <v>115000</v>
      </c>
      <c r="N69">
        <v>102.38979999999999</v>
      </c>
      <c r="O69">
        <v>100.9371</v>
      </c>
      <c r="P69">
        <v>8.09E-2</v>
      </c>
      <c r="Q69">
        <v>0.1133</v>
      </c>
      <c r="R69">
        <v>51.441899999999997</v>
      </c>
      <c r="S69">
        <v>24.252800000000001</v>
      </c>
      <c r="T69">
        <v>1290.2933</v>
      </c>
      <c r="U69">
        <v>583.15089999999998</v>
      </c>
      <c r="V69">
        <v>26.6951</v>
      </c>
      <c r="W69">
        <v>25.2424</v>
      </c>
      <c r="Z69">
        <f>N69-B69</f>
        <v>-2.2246000000000095</v>
      </c>
      <c r="AA69">
        <f>O69-C69</f>
        <v>-2.3462999999999994</v>
      </c>
      <c r="AB69">
        <f>P69-D69</f>
        <v>-4.7999999999999987E-3</v>
      </c>
      <c r="AC69">
        <f>Q69-E69</f>
        <v>1.7199999999999993E-2</v>
      </c>
      <c r="AD69">
        <f>R69-F69</f>
        <v>-1.0629000000000062</v>
      </c>
      <c r="AE69">
        <f>S69-G69</f>
        <v>-0.65449999999999875</v>
      </c>
      <c r="AF69">
        <f>T69-H69</f>
        <v>34.348500000000058</v>
      </c>
      <c r="AG69">
        <f>U69-I69</f>
        <v>24.766099999999938</v>
      </c>
      <c r="AH69">
        <f>V69-J69</f>
        <v>-0.50720000000000098</v>
      </c>
      <c r="AI69">
        <f>W69-K69</f>
        <v>-0.62890000000000157</v>
      </c>
      <c r="AL69">
        <f t="shared" si="8"/>
        <v>1873.4441999999999</v>
      </c>
      <c r="AM69">
        <f t="shared" si="9"/>
        <v>1814.3296</v>
      </c>
      <c r="AN69">
        <f>((R69+S69)^2)/2</f>
        <v>2864.8438040449996</v>
      </c>
      <c r="AO69">
        <f>((F69+G69)^2)/2</f>
        <v>2996.3166132050005</v>
      </c>
      <c r="AP69">
        <f t="shared" si="10"/>
        <v>4738.288004045</v>
      </c>
      <c r="AQ69">
        <f t="shared" si="11"/>
        <v>4810.6462132050001</v>
      </c>
    </row>
    <row r="70" spans="1:43" x14ac:dyDescent="0.3">
      <c r="A70" s="2">
        <v>116000</v>
      </c>
      <c r="B70">
        <v>104.57210000000001</v>
      </c>
      <c r="C70">
        <v>103.2551</v>
      </c>
      <c r="D70">
        <v>8.5699999999999998E-2</v>
      </c>
      <c r="E70">
        <v>9.6100000000000005E-2</v>
      </c>
      <c r="F70">
        <v>52.476399999999998</v>
      </c>
      <c r="G70">
        <v>24.9072</v>
      </c>
      <c r="H70">
        <v>1255.6410000000001</v>
      </c>
      <c r="I70">
        <v>558.91390000000001</v>
      </c>
      <c r="J70">
        <v>27.188600000000001</v>
      </c>
      <c r="K70">
        <v>25.871500000000001</v>
      </c>
      <c r="M70" s="1">
        <v>116000</v>
      </c>
      <c r="N70">
        <v>102.3669</v>
      </c>
      <c r="O70">
        <v>100.9308</v>
      </c>
      <c r="P70">
        <v>8.09E-2</v>
      </c>
      <c r="Q70">
        <v>0.11310000000000001</v>
      </c>
      <c r="R70">
        <v>51.421900000000001</v>
      </c>
      <c r="S70">
        <v>24.259599999999999</v>
      </c>
      <c r="T70">
        <v>1289.6125</v>
      </c>
      <c r="U70">
        <v>583.50519999999995</v>
      </c>
      <c r="V70">
        <v>26.685400000000001</v>
      </c>
      <c r="W70">
        <v>25.249300000000002</v>
      </c>
      <c r="Z70">
        <f>N70-B70</f>
        <v>-2.2052000000000049</v>
      </c>
      <c r="AA70">
        <f>O70-C70</f>
        <v>-2.3242999999999938</v>
      </c>
      <c r="AB70">
        <f>P70-D70</f>
        <v>-4.7999999999999987E-3</v>
      </c>
      <c r="AC70">
        <f>Q70-E70</f>
        <v>1.7000000000000001E-2</v>
      </c>
      <c r="AD70">
        <f>R70-F70</f>
        <v>-1.0544999999999973</v>
      </c>
      <c r="AE70">
        <f>S70-G70</f>
        <v>-0.64760000000000062</v>
      </c>
      <c r="AF70">
        <f>T70-H70</f>
        <v>33.971499999999878</v>
      </c>
      <c r="AG70">
        <f>U70-I70</f>
        <v>24.591299999999933</v>
      </c>
      <c r="AH70">
        <f>V70-J70</f>
        <v>-0.50319999999999965</v>
      </c>
      <c r="AI70">
        <f>W70-K70</f>
        <v>-0.62219999999999942</v>
      </c>
      <c r="AL70">
        <f t="shared" si="8"/>
        <v>1873.1176999999998</v>
      </c>
      <c r="AM70">
        <f t="shared" si="9"/>
        <v>1814.5549000000001</v>
      </c>
      <c r="AN70">
        <f>((R70+S70)^2)/2</f>
        <v>2863.844721125</v>
      </c>
      <c r="AO70">
        <f>((F70+G70)^2)/2</f>
        <v>2994.1107744800001</v>
      </c>
      <c r="AP70">
        <f t="shared" si="10"/>
        <v>4736.9624211249993</v>
      </c>
      <c r="AQ70">
        <f t="shared" si="11"/>
        <v>4808.6656744800002</v>
      </c>
    </row>
    <row r="71" spans="1:43" x14ac:dyDescent="0.3">
      <c r="A71" s="2">
        <v>117000</v>
      </c>
      <c r="B71">
        <v>104.53060000000001</v>
      </c>
      <c r="C71">
        <v>103.2272</v>
      </c>
      <c r="D71">
        <v>8.5699999999999998E-2</v>
      </c>
      <c r="E71">
        <v>9.6100000000000005E-2</v>
      </c>
      <c r="F71">
        <v>52.448500000000003</v>
      </c>
      <c r="G71">
        <v>24.907</v>
      </c>
      <c r="H71">
        <v>1255.3432</v>
      </c>
      <c r="I71">
        <v>559.43280000000004</v>
      </c>
      <c r="J71">
        <v>27.1751</v>
      </c>
      <c r="K71">
        <v>25.871700000000001</v>
      </c>
      <c r="M71" s="1">
        <v>117000</v>
      </c>
      <c r="N71">
        <v>102.34439999999999</v>
      </c>
      <c r="O71">
        <v>100.9246</v>
      </c>
      <c r="P71">
        <v>8.09E-2</v>
      </c>
      <c r="Q71">
        <v>0.113</v>
      </c>
      <c r="R71">
        <v>51.402299999999997</v>
      </c>
      <c r="S71">
        <v>24.266300000000001</v>
      </c>
      <c r="T71">
        <v>1288.9459999999999</v>
      </c>
      <c r="U71">
        <v>583.85130000000004</v>
      </c>
      <c r="V71">
        <v>26.675799999999999</v>
      </c>
      <c r="W71">
        <v>25.256</v>
      </c>
      <c r="Z71">
        <f>N71-B71</f>
        <v>-2.1862000000000137</v>
      </c>
      <c r="AA71">
        <f>O71-C71</f>
        <v>-2.3025999999999982</v>
      </c>
      <c r="AB71">
        <f>P71-D71</f>
        <v>-4.7999999999999987E-3</v>
      </c>
      <c r="AC71">
        <f>Q71-E71</f>
        <v>1.6899999999999998E-2</v>
      </c>
      <c r="AD71">
        <f>R71-F71</f>
        <v>-1.046200000000006</v>
      </c>
      <c r="AE71">
        <f>S71-G71</f>
        <v>-0.64069999999999894</v>
      </c>
      <c r="AF71">
        <f>T71-H71</f>
        <v>33.602799999999888</v>
      </c>
      <c r="AG71">
        <f>U71-I71</f>
        <v>24.418499999999995</v>
      </c>
      <c r="AH71">
        <f>V71-J71</f>
        <v>-0.49930000000000163</v>
      </c>
      <c r="AI71">
        <f>W71-K71</f>
        <v>-0.61570000000000036</v>
      </c>
      <c r="AL71">
        <f t="shared" si="8"/>
        <v>1872.7973</v>
      </c>
      <c r="AM71">
        <f t="shared" si="9"/>
        <v>1814.7760000000001</v>
      </c>
      <c r="AN71">
        <f>((R71+S71)^2)/2</f>
        <v>2862.8685129799997</v>
      </c>
      <c r="AO71">
        <f>((F71+G71)^2)/2</f>
        <v>2991.9366901250005</v>
      </c>
      <c r="AP71">
        <f t="shared" si="10"/>
        <v>4735.6658129799998</v>
      </c>
      <c r="AQ71">
        <f t="shared" si="11"/>
        <v>4806.7126901250003</v>
      </c>
    </row>
    <row r="72" spans="1:43" x14ac:dyDescent="0.3">
      <c r="A72" s="2">
        <v>118000</v>
      </c>
      <c r="B72">
        <v>104.48990000000001</v>
      </c>
      <c r="C72">
        <v>103.1998</v>
      </c>
      <c r="D72">
        <v>8.5699999999999998E-2</v>
      </c>
      <c r="E72">
        <v>9.6000000000000002E-2</v>
      </c>
      <c r="F72">
        <v>52.421199999999999</v>
      </c>
      <c r="G72">
        <v>24.9069</v>
      </c>
      <c r="H72">
        <v>1255.0510999999999</v>
      </c>
      <c r="I72">
        <v>559.94179999999994</v>
      </c>
      <c r="J72">
        <v>27.161799999999999</v>
      </c>
      <c r="K72">
        <v>25.8718</v>
      </c>
      <c r="M72" s="1">
        <v>118000</v>
      </c>
      <c r="N72">
        <v>102.3223</v>
      </c>
      <c r="O72">
        <v>100.91840000000001</v>
      </c>
      <c r="P72">
        <v>8.09E-2</v>
      </c>
      <c r="Q72">
        <v>0.1129</v>
      </c>
      <c r="R72">
        <v>51.383099999999999</v>
      </c>
      <c r="S72">
        <v>24.2727</v>
      </c>
      <c r="T72">
        <v>1288.2932000000001</v>
      </c>
      <c r="U72">
        <v>584.18939999999998</v>
      </c>
      <c r="V72">
        <v>26.666499999999999</v>
      </c>
      <c r="W72">
        <v>25.262499999999999</v>
      </c>
      <c r="Z72">
        <f>N72-B72</f>
        <v>-2.1676000000000073</v>
      </c>
      <c r="AA72">
        <f>O72-C72</f>
        <v>-2.2813999999999908</v>
      </c>
      <c r="AB72">
        <f>P72-D72</f>
        <v>-4.7999999999999987E-3</v>
      </c>
      <c r="AC72">
        <f>Q72-E72</f>
        <v>1.6899999999999998E-2</v>
      </c>
      <c r="AD72">
        <f>R72-F72</f>
        <v>-1.0381</v>
      </c>
      <c r="AE72">
        <f>S72-G72</f>
        <v>-0.63419999999999987</v>
      </c>
      <c r="AF72">
        <f>T72-H72</f>
        <v>33.242100000000164</v>
      </c>
      <c r="AG72">
        <f>U72-I72</f>
        <v>24.247600000000034</v>
      </c>
      <c r="AH72">
        <f>V72-J72</f>
        <v>-0.4953000000000003</v>
      </c>
      <c r="AI72">
        <f>W72-K72</f>
        <v>-0.60930000000000106</v>
      </c>
      <c r="AL72">
        <f t="shared" si="8"/>
        <v>1872.4826</v>
      </c>
      <c r="AM72">
        <f t="shared" si="9"/>
        <v>1814.9928999999997</v>
      </c>
      <c r="AN72">
        <f>((R72+S72)^2)/2</f>
        <v>2861.90003682</v>
      </c>
      <c r="AO72">
        <f>((F72+G72)^2)/2</f>
        <v>2989.8175248050006</v>
      </c>
      <c r="AP72">
        <f t="shared" si="10"/>
        <v>4734.3826368199998</v>
      </c>
      <c r="AQ72">
        <f t="shared" si="11"/>
        <v>4804.8104248050004</v>
      </c>
    </row>
    <row r="73" spans="1:43" x14ac:dyDescent="0.3">
      <c r="A73" s="2">
        <v>119000</v>
      </c>
      <c r="B73">
        <v>104.4499</v>
      </c>
      <c r="C73">
        <v>103.1729</v>
      </c>
      <c r="D73">
        <v>8.5699999999999998E-2</v>
      </c>
      <c r="E73">
        <v>9.6000000000000002E-2</v>
      </c>
      <c r="F73">
        <v>52.394300000000001</v>
      </c>
      <c r="G73">
        <v>24.906700000000001</v>
      </c>
      <c r="H73">
        <v>1254.7647999999999</v>
      </c>
      <c r="I73">
        <v>560.44119999999998</v>
      </c>
      <c r="J73">
        <v>27.148900000000001</v>
      </c>
      <c r="K73">
        <v>25.8719</v>
      </c>
      <c r="M73" s="1">
        <v>119000</v>
      </c>
      <c r="N73">
        <v>102.30070000000001</v>
      </c>
      <c r="O73">
        <v>100.9123</v>
      </c>
      <c r="P73">
        <v>8.09E-2</v>
      </c>
      <c r="Q73">
        <v>0.1128</v>
      </c>
      <c r="R73">
        <v>51.3643</v>
      </c>
      <c r="S73">
        <v>24.279</v>
      </c>
      <c r="T73">
        <v>1287.6538</v>
      </c>
      <c r="U73">
        <v>584.51969999999994</v>
      </c>
      <c r="V73">
        <v>26.657299999999999</v>
      </c>
      <c r="W73">
        <v>25.268899999999999</v>
      </c>
      <c r="Z73">
        <f>N73-B73</f>
        <v>-2.1491999999999933</v>
      </c>
      <c r="AA73">
        <f>O73-C73</f>
        <v>-2.2605999999999966</v>
      </c>
      <c r="AB73">
        <f>P73-D73</f>
        <v>-4.7999999999999987E-3</v>
      </c>
      <c r="AC73">
        <f>Q73-E73</f>
        <v>1.6799999999999995E-2</v>
      </c>
      <c r="AD73">
        <f>R73-F73</f>
        <v>-1.0300000000000011</v>
      </c>
      <c r="AE73">
        <f>S73-G73</f>
        <v>-0.62770000000000081</v>
      </c>
      <c r="AF73">
        <f>T73-H73</f>
        <v>32.889000000000124</v>
      </c>
      <c r="AG73">
        <f>U73-I73</f>
        <v>24.078499999999963</v>
      </c>
      <c r="AH73">
        <f>V73-J73</f>
        <v>-0.49160000000000181</v>
      </c>
      <c r="AI73">
        <f>W73-K73</f>
        <v>-0.60300000000000153</v>
      </c>
      <c r="AL73">
        <f t="shared" si="8"/>
        <v>1872.1734999999999</v>
      </c>
      <c r="AM73">
        <f t="shared" si="9"/>
        <v>1815.2059999999999</v>
      </c>
      <c r="AN73">
        <f>((R73+S73)^2)/2</f>
        <v>2860.9544174449998</v>
      </c>
      <c r="AO73">
        <f>((F73+G73)^2)/2</f>
        <v>2987.7223005000001</v>
      </c>
      <c r="AP73">
        <f t="shared" si="10"/>
        <v>4733.1279174449992</v>
      </c>
      <c r="AQ73">
        <f t="shared" si="11"/>
        <v>4802.9283004999998</v>
      </c>
    </row>
    <row r="74" spans="1:43" x14ac:dyDescent="0.3">
      <c r="A74" s="2">
        <v>120000</v>
      </c>
      <c r="B74">
        <v>104.4106</v>
      </c>
      <c r="C74">
        <v>103.1465</v>
      </c>
      <c r="D74">
        <v>8.5699999999999998E-2</v>
      </c>
      <c r="E74">
        <v>9.6000000000000002E-2</v>
      </c>
      <c r="F74">
        <v>52.368000000000002</v>
      </c>
      <c r="G74">
        <v>24.906500000000001</v>
      </c>
      <c r="H74">
        <v>1254.4838999999999</v>
      </c>
      <c r="I74">
        <v>560.93119999999999</v>
      </c>
      <c r="J74">
        <v>27.136099999999999</v>
      </c>
      <c r="K74">
        <v>25.872</v>
      </c>
      <c r="M74" s="1">
        <v>120000</v>
      </c>
      <c r="N74">
        <v>102.2794</v>
      </c>
      <c r="O74">
        <v>100.9062</v>
      </c>
      <c r="P74">
        <v>8.1000000000000003E-2</v>
      </c>
      <c r="Q74">
        <v>0.11269999999999999</v>
      </c>
      <c r="R74">
        <v>51.3459</v>
      </c>
      <c r="S74">
        <v>24.2852</v>
      </c>
      <c r="T74">
        <v>1287.0273999999999</v>
      </c>
      <c r="U74">
        <v>584.84259999999995</v>
      </c>
      <c r="V74">
        <v>26.648299999999999</v>
      </c>
      <c r="W74">
        <v>25.275099999999998</v>
      </c>
      <c r="Z74">
        <f>N74-B74</f>
        <v>-2.1312000000000069</v>
      </c>
      <c r="AA74">
        <f>O74-C74</f>
        <v>-2.2403000000000048</v>
      </c>
      <c r="AB74">
        <f>P74-D74</f>
        <v>-4.6999999999999958E-3</v>
      </c>
      <c r="AC74">
        <f>Q74-E74</f>
        <v>1.6699999999999993E-2</v>
      </c>
      <c r="AD74">
        <f>R74-F74</f>
        <v>-1.0221000000000018</v>
      </c>
      <c r="AE74">
        <f>S74-G74</f>
        <v>-0.62130000000000152</v>
      </c>
      <c r="AF74">
        <f>T74-H74</f>
        <v>32.543499999999995</v>
      </c>
      <c r="AG74">
        <f>U74-I74</f>
        <v>23.911399999999958</v>
      </c>
      <c r="AH74">
        <f>V74-J74</f>
        <v>-0.48780000000000001</v>
      </c>
      <c r="AI74">
        <f>W74-K74</f>
        <v>-0.59690000000000154</v>
      </c>
      <c r="AL74">
        <f t="shared" si="8"/>
        <v>1871.87</v>
      </c>
      <c r="AM74">
        <f t="shared" si="9"/>
        <v>1815.4150999999999</v>
      </c>
      <c r="AN74">
        <f>((R74+S74)^2)/2</f>
        <v>2860.0316436050002</v>
      </c>
      <c r="AO74">
        <f>((F74+G74)^2)/2</f>
        <v>2985.6741751250001</v>
      </c>
      <c r="AP74">
        <f t="shared" si="10"/>
        <v>4731.9016436050006</v>
      </c>
      <c r="AQ74">
        <f t="shared" si="11"/>
        <v>4801.0892751250003</v>
      </c>
    </row>
    <row r="75" spans="1:43" x14ac:dyDescent="0.3">
      <c r="A75" s="2">
        <v>121000</v>
      </c>
      <c r="B75">
        <v>104.372</v>
      </c>
      <c r="C75">
        <v>103.1204</v>
      </c>
      <c r="D75">
        <v>8.5699999999999998E-2</v>
      </c>
      <c r="E75">
        <v>9.6000000000000002E-2</v>
      </c>
      <c r="F75">
        <v>52.342100000000002</v>
      </c>
      <c r="G75">
        <v>24.906300000000002</v>
      </c>
      <c r="H75">
        <v>1254.2083</v>
      </c>
      <c r="I75">
        <v>561.41210000000001</v>
      </c>
      <c r="J75">
        <v>27.1236</v>
      </c>
      <c r="K75">
        <v>25.8721</v>
      </c>
      <c r="M75" s="1">
        <v>121000</v>
      </c>
      <c r="N75">
        <v>102.2586</v>
      </c>
      <c r="O75">
        <v>100.9002</v>
      </c>
      <c r="P75">
        <v>8.1000000000000003E-2</v>
      </c>
      <c r="Q75">
        <v>0.11260000000000001</v>
      </c>
      <c r="R75">
        <v>51.3279</v>
      </c>
      <c r="S75">
        <v>24.2912</v>
      </c>
      <c r="T75">
        <v>1286.4136000000001</v>
      </c>
      <c r="U75">
        <v>585.15819999999997</v>
      </c>
      <c r="V75">
        <v>26.639500000000002</v>
      </c>
      <c r="W75">
        <v>25.281199999999998</v>
      </c>
      <c r="Z75">
        <f>N75-B75</f>
        <v>-2.1133999999999986</v>
      </c>
      <c r="AA75">
        <f>O75-C75</f>
        <v>-2.2202000000000055</v>
      </c>
      <c r="AB75">
        <f>P75-D75</f>
        <v>-4.6999999999999958E-3</v>
      </c>
      <c r="AC75">
        <f>Q75-E75</f>
        <v>1.6600000000000004E-2</v>
      </c>
      <c r="AD75">
        <f>R75-F75</f>
        <v>-1.0142000000000024</v>
      </c>
      <c r="AE75">
        <f>S75-G75</f>
        <v>-0.61510000000000176</v>
      </c>
      <c r="AF75">
        <f>T75-H75</f>
        <v>32.205300000000079</v>
      </c>
      <c r="AG75">
        <f>U75-I75</f>
        <v>23.746099999999956</v>
      </c>
      <c r="AH75">
        <f>V75-J75</f>
        <v>-0.48409999999999798</v>
      </c>
      <c r="AI75">
        <f>W75-K75</f>
        <v>-0.59090000000000131</v>
      </c>
      <c r="AL75">
        <f t="shared" si="8"/>
        <v>1871.5718000000002</v>
      </c>
      <c r="AM75">
        <f t="shared" si="9"/>
        <v>1815.6204</v>
      </c>
      <c r="AN75">
        <f>((R75+S75)^2)/2</f>
        <v>2859.1241424050004</v>
      </c>
      <c r="AO75">
        <f>((F75+G75)^2)/2</f>
        <v>2983.6576512800002</v>
      </c>
      <c r="AP75">
        <f t="shared" si="10"/>
        <v>4730.6959424050001</v>
      </c>
      <c r="AQ75">
        <f t="shared" si="11"/>
        <v>4799.27805128</v>
      </c>
    </row>
    <row r="76" spans="1:43" x14ac:dyDescent="0.3">
      <c r="A76" s="2">
        <v>122000</v>
      </c>
      <c r="B76">
        <v>104.334</v>
      </c>
      <c r="C76">
        <v>103.09480000000001</v>
      </c>
      <c r="D76">
        <v>8.5699999999999998E-2</v>
      </c>
      <c r="E76">
        <v>9.6000000000000002E-2</v>
      </c>
      <c r="F76">
        <v>52.316699999999997</v>
      </c>
      <c r="G76">
        <v>24.905999999999999</v>
      </c>
      <c r="H76">
        <v>1253.9378999999999</v>
      </c>
      <c r="I76">
        <v>561.88409999999999</v>
      </c>
      <c r="J76">
        <v>27.1113</v>
      </c>
      <c r="K76">
        <v>25.8721</v>
      </c>
      <c r="M76" s="1">
        <v>122000</v>
      </c>
      <c r="N76">
        <v>102.2381</v>
      </c>
      <c r="O76">
        <v>100.8943</v>
      </c>
      <c r="P76">
        <v>8.1000000000000003E-2</v>
      </c>
      <c r="Q76">
        <v>0.1125</v>
      </c>
      <c r="R76">
        <v>51.310200000000002</v>
      </c>
      <c r="S76">
        <v>24.297000000000001</v>
      </c>
      <c r="T76">
        <v>1285.8118999999999</v>
      </c>
      <c r="U76">
        <v>585.46690000000001</v>
      </c>
      <c r="V76">
        <v>26.6309</v>
      </c>
      <c r="W76">
        <v>25.287099999999999</v>
      </c>
      <c r="Z76">
        <f>N76-B76</f>
        <v>-2.0959000000000003</v>
      </c>
      <c r="AA76">
        <f>O76-C76</f>
        <v>-2.2005000000000052</v>
      </c>
      <c r="AB76">
        <f>P76-D76</f>
        <v>-4.6999999999999958E-3</v>
      </c>
      <c r="AC76">
        <f>Q76-E76</f>
        <v>1.6500000000000001E-2</v>
      </c>
      <c r="AD76">
        <f>R76-F76</f>
        <v>-1.0064999999999955</v>
      </c>
      <c r="AE76">
        <f>S76-G76</f>
        <v>-0.60899999999999821</v>
      </c>
      <c r="AF76">
        <f>T76-H76</f>
        <v>31.874000000000024</v>
      </c>
      <c r="AG76">
        <f>U76-I76</f>
        <v>23.58280000000002</v>
      </c>
      <c r="AH76">
        <f>V76-J76</f>
        <v>-0.48039999999999949</v>
      </c>
      <c r="AI76">
        <f>W76-K76</f>
        <v>-0.58500000000000085</v>
      </c>
      <c r="AL76">
        <f t="shared" si="8"/>
        <v>1871.2788</v>
      </c>
      <c r="AM76">
        <f t="shared" si="9"/>
        <v>1815.8219999999999</v>
      </c>
      <c r="AN76">
        <f>((R76+S76)^2)/2</f>
        <v>2858.2243459200004</v>
      </c>
      <c r="AO76">
        <f>((F76+G76)^2)/2</f>
        <v>2981.6726976450004</v>
      </c>
      <c r="AP76">
        <f t="shared" si="10"/>
        <v>4729.50314592</v>
      </c>
      <c r="AQ76">
        <f t="shared" si="11"/>
        <v>4797.4946976450001</v>
      </c>
    </row>
    <row r="77" spans="1:43" x14ac:dyDescent="0.3">
      <c r="A77" s="2">
        <v>123000</v>
      </c>
      <c r="B77">
        <v>104.2967</v>
      </c>
      <c r="C77">
        <v>103.06959999999999</v>
      </c>
      <c r="D77">
        <v>8.5699999999999998E-2</v>
      </c>
      <c r="E77">
        <v>9.6000000000000002E-2</v>
      </c>
      <c r="F77">
        <v>52.291800000000002</v>
      </c>
      <c r="G77">
        <v>24.905799999999999</v>
      </c>
      <c r="H77">
        <v>1253.6724999999999</v>
      </c>
      <c r="I77">
        <v>562.34760000000006</v>
      </c>
      <c r="J77">
        <v>27.0992</v>
      </c>
      <c r="K77">
        <v>25.8721</v>
      </c>
      <c r="M77" s="1">
        <v>123000</v>
      </c>
      <c r="N77">
        <v>102.218</v>
      </c>
      <c r="O77">
        <v>100.8884</v>
      </c>
      <c r="P77">
        <v>8.1000000000000003E-2</v>
      </c>
      <c r="Q77">
        <v>0.1124</v>
      </c>
      <c r="R77">
        <v>51.2928</v>
      </c>
      <c r="S77">
        <v>24.302700000000002</v>
      </c>
      <c r="T77">
        <v>1285.2221</v>
      </c>
      <c r="U77">
        <v>585.76880000000006</v>
      </c>
      <c r="V77">
        <v>26.622399999999999</v>
      </c>
      <c r="W77">
        <v>25.292899999999999</v>
      </c>
      <c r="Z77">
        <f>N77-B77</f>
        <v>-2.0786999999999978</v>
      </c>
      <c r="AA77">
        <f>O77-C77</f>
        <v>-2.1811999999999898</v>
      </c>
      <c r="AB77">
        <f>P77-D77</f>
        <v>-4.6999999999999958E-3</v>
      </c>
      <c r="AC77">
        <f>Q77-E77</f>
        <v>1.6399999999999998E-2</v>
      </c>
      <c r="AD77">
        <f>R77-F77</f>
        <v>-0.99900000000000233</v>
      </c>
      <c r="AE77">
        <f>S77-G77</f>
        <v>-0.60309999999999775</v>
      </c>
      <c r="AF77">
        <f>T77-H77</f>
        <v>31.549600000000055</v>
      </c>
      <c r="AG77">
        <f>U77-I77</f>
        <v>23.421199999999999</v>
      </c>
      <c r="AH77">
        <f>V77-J77</f>
        <v>-0.47680000000000078</v>
      </c>
      <c r="AI77">
        <f>W77-K77</f>
        <v>-0.57920000000000016</v>
      </c>
      <c r="AL77">
        <f t="shared" si="8"/>
        <v>1870.9909</v>
      </c>
      <c r="AM77">
        <f t="shared" si="9"/>
        <v>1816.0201</v>
      </c>
      <c r="AN77">
        <f>((R77+S77)^2)/2</f>
        <v>2857.339810125</v>
      </c>
      <c r="AO77">
        <f>((F77+G77)^2)/2</f>
        <v>2979.7347228799995</v>
      </c>
      <c r="AP77">
        <f t="shared" si="10"/>
        <v>4728.3307101250002</v>
      </c>
      <c r="AQ77">
        <f t="shared" si="11"/>
        <v>4795.7548228799997</v>
      </c>
    </row>
    <row r="78" spans="1:43" x14ac:dyDescent="0.3">
      <c r="A78" s="2">
        <v>124000</v>
      </c>
      <c r="B78">
        <v>104.26009999999999</v>
      </c>
      <c r="C78">
        <v>103.0448</v>
      </c>
      <c r="D78">
        <v>8.5699999999999998E-2</v>
      </c>
      <c r="E78">
        <v>9.6000000000000002E-2</v>
      </c>
      <c r="F78">
        <v>52.267200000000003</v>
      </c>
      <c r="G78">
        <v>24.9055</v>
      </c>
      <c r="H78">
        <v>1253.412</v>
      </c>
      <c r="I78">
        <v>562.80259999999998</v>
      </c>
      <c r="J78">
        <v>27.087399999999999</v>
      </c>
      <c r="K78">
        <v>25.8721</v>
      </c>
      <c r="M78" s="1">
        <v>124000</v>
      </c>
      <c r="N78">
        <v>102.1983</v>
      </c>
      <c r="O78">
        <v>100.8827</v>
      </c>
      <c r="P78">
        <v>8.1000000000000003E-2</v>
      </c>
      <c r="Q78">
        <v>0.1124</v>
      </c>
      <c r="R78">
        <v>51.275799999999997</v>
      </c>
      <c r="S78">
        <v>24.308299999999999</v>
      </c>
      <c r="T78">
        <v>1284.6437000000001</v>
      </c>
      <c r="U78">
        <v>586.06410000000005</v>
      </c>
      <c r="V78">
        <v>26.6142</v>
      </c>
      <c r="W78">
        <v>25.298500000000001</v>
      </c>
      <c r="Z78">
        <f>N78-B78</f>
        <v>-2.061799999999991</v>
      </c>
      <c r="AA78">
        <f>O78-C78</f>
        <v>-2.1620999999999952</v>
      </c>
      <c r="AB78">
        <f>P78-D78</f>
        <v>-4.6999999999999958E-3</v>
      </c>
      <c r="AC78">
        <f>Q78-E78</f>
        <v>1.6399999999999998E-2</v>
      </c>
      <c r="AD78">
        <f>R78-F78</f>
        <v>-0.99140000000000583</v>
      </c>
      <c r="AE78">
        <f>S78-G78</f>
        <v>-0.59720000000000084</v>
      </c>
      <c r="AF78">
        <f>T78-H78</f>
        <v>31.231700000000046</v>
      </c>
      <c r="AG78">
        <f>U78-I78</f>
        <v>23.261500000000069</v>
      </c>
      <c r="AH78">
        <f>V78-J78</f>
        <v>-0.47319999999999851</v>
      </c>
      <c r="AI78">
        <f>W78-K78</f>
        <v>-0.573599999999999</v>
      </c>
      <c r="AL78">
        <f t="shared" si="8"/>
        <v>1870.7078000000001</v>
      </c>
      <c r="AM78">
        <f t="shared" si="9"/>
        <v>1816.2146</v>
      </c>
      <c r="AN78">
        <f>((R78+S78)^2)/2</f>
        <v>2856.4780864049994</v>
      </c>
      <c r="AO78">
        <f>((F78+G78)^2)/2</f>
        <v>2977.8128126450006</v>
      </c>
      <c r="AP78">
        <f t="shared" si="10"/>
        <v>4727.1858864049991</v>
      </c>
      <c r="AQ78">
        <f t="shared" si="11"/>
        <v>4794.0274126450004</v>
      </c>
    </row>
    <row r="79" spans="1:43" x14ac:dyDescent="0.3">
      <c r="A79" s="2">
        <v>125000</v>
      </c>
      <c r="B79">
        <v>104.22410000000001</v>
      </c>
      <c r="C79">
        <v>103.0205</v>
      </c>
      <c r="D79">
        <v>8.5699999999999998E-2</v>
      </c>
      <c r="E79">
        <v>9.6000000000000002E-2</v>
      </c>
      <c r="F79">
        <v>52.243200000000002</v>
      </c>
      <c r="G79">
        <v>24.905200000000001</v>
      </c>
      <c r="H79">
        <v>1253.1561999999999</v>
      </c>
      <c r="I79">
        <v>563.24950000000001</v>
      </c>
      <c r="J79">
        <v>27.075700000000001</v>
      </c>
      <c r="K79">
        <v>25.8721</v>
      </c>
      <c r="M79" s="1">
        <v>125000</v>
      </c>
      <c r="N79">
        <v>102.1789</v>
      </c>
      <c r="O79">
        <v>100.87690000000001</v>
      </c>
      <c r="P79">
        <v>8.1000000000000003E-2</v>
      </c>
      <c r="Q79">
        <v>0.1123</v>
      </c>
      <c r="R79">
        <v>51.259099999999997</v>
      </c>
      <c r="S79">
        <v>24.313800000000001</v>
      </c>
      <c r="T79">
        <v>1284.0764999999999</v>
      </c>
      <c r="U79">
        <v>586.35320000000002</v>
      </c>
      <c r="V79">
        <v>26.606000000000002</v>
      </c>
      <c r="W79">
        <v>25.303999999999998</v>
      </c>
      <c r="Z79">
        <f>N79-B79</f>
        <v>-2.0452000000000083</v>
      </c>
      <c r="AA79">
        <f>O79-C79</f>
        <v>-2.1435999999999922</v>
      </c>
      <c r="AB79">
        <f>P79-D79</f>
        <v>-4.6999999999999958E-3</v>
      </c>
      <c r="AC79">
        <f>Q79-E79</f>
        <v>1.6299999999999995E-2</v>
      </c>
      <c r="AD79">
        <f>R79-F79</f>
        <v>-0.98410000000000508</v>
      </c>
      <c r="AE79">
        <f>S79-G79</f>
        <v>-0.59140000000000015</v>
      </c>
      <c r="AF79">
        <f>T79-H79</f>
        <v>30.920299999999997</v>
      </c>
      <c r="AG79">
        <f>U79-I79</f>
        <v>23.103700000000003</v>
      </c>
      <c r="AH79">
        <f>V79-J79</f>
        <v>-0.46969999999999956</v>
      </c>
      <c r="AI79">
        <f>W79-K79</f>
        <v>-0.56810000000000116</v>
      </c>
      <c r="AL79">
        <f t="shared" si="8"/>
        <v>1870.4296999999999</v>
      </c>
      <c r="AM79">
        <f t="shared" si="9"/>
        <v>1816.4056999999998</v>
      </c>
      <c r="AN79">
        <f>((R79+S79)^2)/2</f>
        <v>2855.6316072050004</v>
      </c>
      <c r="AO79">
        <f>((F79+G79)^2)/2</f>
        <v>2975.9378112800009</v>
      </c>
      <c r="AP79">
        <f t="shared" si="10"/>
        <v>4726.061307205</v>
      </c>
      <c r="AQ79">
        <f t="shared" si="11"/>
        <v>4792.3435112800007</v>
      </c>
    </row>
    <row r="80" spans="1:43" x14ac:dyDescent="0.3">
      <c r="A80" s="2">
        <v>126000</v>
      </c>
      <c r="B80">
        <v>104.18859999999999</v>
      </c>
      <c r="C80">
        <v>102.99639999999999</v>
      </c>
      <c r="D80">
        <v>8.5699999999999998E-2</v>
      </c>
      <c r="E80">
        <v>9.6000000000000002E-2</v>
      </c>
      <c r="F80">
        <v>52.219499999999996</v>
      </c>
      <c r="G80">
        <v>24.904900000000001</v>
      </c>
      <c r="H80">
        <v>1252.9050999999999</v>
      </c>
      <c r="I80">
        <v>563.68849999999998</v>
      </c>
      <c r="J80">
        <v>27.064299999999999</v>
      </c>
      <c r="K80">
        <v>25.8721</v>
      </c>
      <c r="M80" s="1">
        <v>126000</v>
      </c>
      <c r="N80">
        <v>102.15989999999999</v>
      </c>
      <c r="O80">
        <v>100.87130000000001</v>
      </c>
      <c r="P80">
        <v>8.1100000000000005E-2</v>
      </c>
      <c r="Q80">
        <v>0.11219999999999999</v>
      </c>
      <c r="R80">
        <v>51.242800000000003</v>
      </c>
      <c r="S80">
        <v>24.319099999999999</v>
      </c>
      <c r="T80">
        <v>1283.5201</v>
      </c>
      <c r="U80">
        <v>586.63599999999997</v>
      </c>
      <c r="V80">
        <v>26.597999999999999</v>
      </c>
      <c r="W80">
        <v>25.3094</v>
      </c>
      <c r="Z80">
        <f>N80-B80</f>
        <v>-2.0287000000000006</v>
      </c>
      <c r="AA80">
        <f>O80-C80</f>
        <v>-2.1250999999999891</v>
      </c>
      <c r="AB80">
        <f>P80-D80</f>
        <v>-4.599999999999993E-3</v>
      </c>
      <c r="AC80">
        <f>Q80-E80</f>
        <v>1.6199999999999992E-2</v>
      </c>
      <c r="AD80">
        <f>R80-F80</f>
        <v>-0.97669999999999391</v>
      </c>
      <c r="AE80">
        <f>S80-G80</f>
        <v>-0.58580000000000254</v>
      </c>
      <c r="AF80">
        <f>T80-H80</f>
        <v>30.615000000000009</v>
      </c>
      <c r="AG80">
        <f>U80-I80</f>
        <v>22.947499999999991</v>
      </c>
      <c r="AH80">
        <f>V80-J80</f>
        <v>-0.46630000000000038</v>
      </c>
      <c r="AI80">
        <f>W80-K80</f>
        <v>-0.56269999999999953</v>
      </c>
      <c r="AL80">
        <f t="shared" si="8"/>
        <v>1870.1560999999999</v>
      </c>
      <c r="AM80">
        <f t="shared" si="9"/>
        <v>1816.5935999999999</v>
      </c>
      <c r="AN80">
        <f>((R80+S80)^2)/2</f>
        <v>2854.8003658050006</v>
      </c>
      <c r="AO80">
        <f>((F80+G80)^2)/2</f>
        <v>2974.0865376799998</v>
      </c>
      <c r="AP80">
        <f t="shared" si="10"/>
        <v>4724.9564658050003</v>
      </c>
      <c r="AQ80">
        <f t="shared" si="11"/>
        <v>4790.6801376799995</v>
      </c>
    </row>
    <row r="81" spans="1:43" x14ac:dyDescent="0.3">
      <c r="A81" s="2">
        <v>127000</v>
      </c>
      <c r="B81">
        <v>104.1538</v>
      </c>
      <c r="C81">
        <v>102.97280000000001</v>
      </c>
      <c r="D81">
        <v>8.5699999999999998E-2</v>
      </c>
      <c r="E81">
        <v>9.6000000000000002E-2</v>
      </c>
      <c r="F81">
        <v>52.196199999999997</v>
      </c>
      <c r="G81">
        <v>24.904599999999999</v>
      </c>
      <c r="H81">
        <v>1252.6585</v>
      </c>
      <c r="I81">
        <v>564.11969999999997</v>
      </c>
      <c r="J81">
        <v>27.053000000000001</v>
      </c>
      <c r="K81">
        <v>25.872</v>
      </c>
      <c r="M81" s="1">
        <v>127000</v>
      </c>
      <c r="N81">
        <v>102.1412</v>
      </c>
      <c r="O81">
        <v>100.8657</v>
      </c>
      <c r="P81">
        <v>8.1100000000000005E-2</v>
      </c>
      <c r="Q81">
        <v>0.11210000000000001</v>
      </c>
      <c r="R81">
        <v>51.226700000000001</v>
      </c>
      <c r="S81">
        <v>24.324300000000001</v>
      </c>
      <c r="T81">
        <v>1282.9742000000001</v>
      </c>
      <c r="U81">
        <v>586.91300000000001</v>
      </c>
      <c r="V81">
        <v>26.590199999999999</v>
      </c>
      <c r="W81">
        <v>25.314699999999998</v>
      </c>
      <c r="Z81">
        <f>N81-B81</f>
        <v>-2.0126000000000062</v>
      </c>
      <c r="AA81">
        <f>O81-C81</f>
        <v>-2.1071000000000026</v>
      </c>
      <c r="AB81">
        <f>P81-D81</f>
        <v>-4.599999999999993E-3</v>
      </c>
      <c r="AC81">
        <f>Q81-E81</f>
        <v>1.6100000000000003E-2</v>
      </c>
      <c r="AD81">
        <f>R81-F81</f>
        <v>-0.96949999999999648</v>
      </c>
      <c r="AE81">
        <f>S81-G81</f>
        <v>-0.5802999999999976</v>
      </c>
      <c r="AF81">
        <f>T81-H81</f>
        <v>30.315700000000106</v>
      </c>
      <c r="AG81">
        <f>U81-I81</f>
        <v>22.793300000000045</v>
      </c>
      <c r="AH81">
        <f>V81-J81</f>
        <v>-0.46280000000000143</v>
      </c>
      <c r="AI81">
        <f>W81-K81</f>
        <v>-0.55730000000000146</v>
      </c>
      <c r="AL81">
        <f t="shared" si="8"/>
        <v>1869.8872000000001</v>
      </c>
      <c r="AM81">
        <f t="shared" si="9"/>
        <v>1816.7782</v>
      </c>
      <c r="AN81">
        <f>((R81+S81)^2)/2</f>
        <v>2853.9768005000001</v>
      </c>
      <c r="AO81">
        <f>((F81+G81)^2)/2</f>
        <v>2972.2666803199995</v>
      </c>
      <c r="AP81">
        <f t="shared" si="10"/>
        <v>4723.8640004999997</v>
      </c>
      <c r="AQ81">
        <f t="shared" si="11"/>
        <v>4789.0448803199997</v>
      </c>
    </row>
    <row r="82" spans="1:43" x14ac:dyDescent="0.3">
      <c r="A82" s="2">
        <v>128000</v>
      </c>
      <c r="B82">
        <v>104.11960000000001</v>
      </c>
      <c r="C82">
        <v>102.9496</v>
      </c>
      <c r="D82">
        <v>8.5699999999999998E-2</v>
      </c>
      <c r="E82">
        <v>9.6000000000000002E-2</v>
      </c>
      <c r="F82">
        <v>52.173299999999998</v>
      </c>
      <c r="G82">
        <v>24.904299999999999</v>
      </c>
      <c r="H82">
        <v>1252.4163000000001</v>
      </c>
      <c r="I82">
        <v>564.54340000000002</v>
      </c>
      <c r="J82">
        <v>27.041899999999998</v>
      </c>
      <c r="K82">
        <v>25.8719</v>
      </c>
      <c r="M82" s="1">
        <v>128000</v>
      </c>
      <c r="N82">
        <v>102.1228</v>
      </c>
      <c r="O82">
        <v>100.8601</v>
      </c>
      <c r="P82">
        <v>8.1100000000000005E-2</v>
      </c>
      <c r="Q82">
        <v>0.112</v>
      </c>
      <c r="R82">
        <v>51.210900000000002</v>
      </c>
      <c r="S82">
        <v>24.3294</v>
      </c>
      <c r="T82">
        <v>1282.4385</v>
      </c>
      <c r="U82">
        <v>587.18420000000003</v>
      </c>
      <c r="V82">
        <v>26.5825</v>
      </c>
      <c r="W82">
        <v>25.319800000000001</v>
      </c>
      <c r="Z82">
        <f>N82-B82</f>
        <v>-1.9968000000000075</v>
      </c>
      <c r="AA82">
        <f>O82-C82</f>
        <v>-2.089500000000001</v>
      </c>
      <c r="AB82">
        <f>P82-D82</f>
        <v>-4.599999999999993E-3</v>
      </c>
      <c r="AC82">
        <f>Q82-E82</f>
        <v>1.6E-2</v>
      </c>
      <c r="AD82">
        <f>R82-F82</f>
        <v>-0.96239999999999526</v>
      </c>
      <c r="AE82">
        <f>S82-G82</f>
        <v>-0.57489999999999952</v>
      </c>
      <c r="AF82">
        <f>T82-H82</f>
        <v>30.022199999999884</v>
      </c>
      <c r="AG82">
        <f>U82-I82</f>
        <v>22.640800000000013</v>
      </c>
      <c r="AH82">
        <f>V82-J82</f>
        <v>-0.4593999999999987</v>
      </c>
      <c r="AI82">
        <f>W82-K82</f>
        <v>-0.55209999999999937</v>
      </c>
      <c r="AL82">
        <f t="shared" si="8"/>
        <v>1869.6226999999999</v>
      </c>
      <c r="AM82">
        <f t="shared" si="9"/>
        <v>1816.9597000000001</v>
      </c>
      <c r="AN82">
        <f>((R82+S82)^2)/2</f>
        <v>2853.1684620450001</v>
      </c>
      <c r="AO82">
        <f>((F82+G82)^2)/2</f>
        <v>2970.4782108799991</v>
      </c>
      <c r="AP82">
        <f t="shared" si="10"/>
        <v>4722.7911620449995</v>
      </c>
      <c r="AQ82">
        <f t="shared" si="11"/>
        <v>4787.4379108799994</v>
      </c>
    </row>
    <row r="83" spans="1:43" x14ac:dyDescent="0.3">
      <c r="A83" s="2">
        <v>129000</v>
      </c>
      <c r="B83">
        <v>104.0859</v>
      </c>
      <c r="C83">
        <v>102.92659999999999</v>
      </c>
      <c r="D83">
        <v>8.5699999999999998E-2</v>
      </c>
      <c r="E83">
        <v>9.5899999999999999E-2</v>
      </c>
      <c r="F83">
        <v>52.1509</v>
      </c>
      <c r="G83">
        <v>24.9039</v>
      </c>
      <c r="H83">
        <v>1252.1783</v>
      </c>
      <c r="I83">
        <v>564.95979999999997</v>
      </c>
      <c r="J83">
        <v>27.031099999999999</v>
      </c>
      <c r="K83">
        <v>25.8719</v>
      </c>
      <c r="M83" s="1">
        <v>129000</v>
      </c>
      <c r="N83">
        <v>102.1048</v>
      </c>
      <c r="O83">
        <v>100.85469999999999</v>
      </c>
      <c r="P83">
        <v>8.1100000000000005E-2</v>
      </c>
      <c r="Q83">
        <v>0.1119</v>
      </c>
      <c r="R83">
        <v>51.195399999999999</v>
      </c>
      <c r="S83">
        <v>24.334399999999999</v>
      </c>
      <c r="T83">
        <v>1281.9128000000001</v>
      </c>
      <c r="U83">
        <v>587.44970000000001</v>
      </c>
      <c r="V83">
        <v>26.574999999999999</v>
      </c>
      <c r="W83">
        <v>25.3249</v>
      </c>
      <c r="Z83">
        <f>N83-B83</f>
        <v>-1.9810999999999979</v>
      </c>
      <c r="AA83">
        <f>O83-C83</f>
        <v>-2.0718999999999994</v>
      </c>
      <c r="AB83">
        <f>P83-D83</f>
        <v>-4.599999999999993E-3</v>
      </c>
      <c r="AC83">
        <f>Q83-E83</f>
        <v>1.6E-2</v>
      </c>
      <c r="AD83">
        <f>R83-F83</f>
        <v>-0.95550000000000068</v>
      </c>
      <c r="AE83">
        <f>S83-G83</f>
        <v>-0.56950000000000145</v>
      </c>
      <c r="AF83">
        <f>T83-H83</f>
        <v>29.734500000000025</v>
      </c>
      <c r="AG83">
        <f>U83-I83</f>
        <v>22.489900000000034</v>
      </c>
      <c r="AH83">
        <f>V83-J83</f>
        <v>-0.45609999999999928</v>
      </c>
      <c r="AI83">
        <f>W83-K83</f>
        <v>-0.5470000000000006</v>
      </c>
      <c r="AL83">
        <f t="shared" si="8"/>
        <v>1869.3625000000002</v>
      </c>
      <c r="AM83">
        <f t="shared" si="9"/>
        <v>1817.1381000000001</v>
      </c>
      <c r="AN83">
        <f>((R83+S83)^2)/2</f>
        <v>2852.3753440199994</v>
      </c>
      <c r="AO83">
        <f>((F83+G83)^2)/2</f>
        <v>2968.72110152</v>
      </c>
      <c r="AP83">
        <f t="shared" si="10"/>
        <v>4721.7378440199991</v>
      </c>
      <c r="AQ83">
        <f t="shared" si="11"/>
        <v>4785.8592015200002</v>
      </c>
    </row>
    <row r="84" spans="1:43" x14ac:dyDescent="0.3">
      <c r="A84" s="2">
        <v>130000</v>
      </c>
      <c r="B84">
        <v>104.0527</v>
      </c>
      <c r="C84">
        <v>102.9041</v>
      </c>
      <c r="D84">
        <v>8.5699999999999998E-2</v>
      </c>
      <c r="E84">
        <v>9.5899999999999999E-2</v>
      </c>
      <c r="F84">
        <v>52.128799999999998</v>
      </c>
      <c r="G84">
        <v>24.903600000000001</v>
      </c>
      <c r="H84">
        <v>1251.9444000000001</v>
      </c>
      <c r="I84">
        <v>565.3691</v>
      </c>
      <c r="J84">
        <v>27.020399999999999</v>
      </c>
      <c r="K84">
        <v>25.8718</v>
      </c>
      <c r="M84" s="1">
        <v>130000</v>
      </c>
      <c r="N84">
        <v>102.087</v>
      </c>
      <c r="O84">
        <v>100.8492</v>
      </c>
      <c r="P84">
        <v>8.1100000000000005E-2</v>
      </c>
      <c r="Q84">
        <v>0.1119</v>
      </c>
      <c r="R84">
        <v>51.180199999999999</v>
      </c>
      <c r="S84">
        <v>24.339200000000002</v>
      </c>
      <c r="T84">
        <v>1281.3967</v>
      </c>
      <c r="U84">
        <v>587.70989999999995</v>
      </c>
      <c r="V84">
        <v>26.567599999999999</v>
      </c>
      <c r="W84">
        <v>25.329799999999999</v>
      </c>
      <c r="Z84">
        <f>N84-B84</f>
        <v>-1.9656999999999982</v>
      </c>
      <c r="AA84">
        <f>O84-C84</f>
        <v>-2.0549000000000035</v>
      </c>
      <c r="AB84">
        <f>P84-D84</f>
        <v>-4.599999999999993E-3</v>
      </c>
      <c r="AC84">
        <f>Q84-E84</f>
        <v>1.6E-2</v>
      </c>
      <c r="AD84">
        <f>R84-F84</f>
        <v>-0.948599999999999</v>
      </c>
      <c r="AE84">
        <f>S84-G84</f>
        <v>-0.56439999999999912</v>
      </c>
      <c r="AF84">
        <f>T84-H84</f>
        <v>29.452299999999923</v>
      </c>
      <c r="AG84">
        <f>U84-I84</f>
        <v>22.340799999999945</v>
      </c>
      <c r="AH84">
        <f>V84-J84</f>
        <v>-0.45279999999999987</v>
      </c>
      <c r="AI84">
        <f>W84-K84</f>
        <v>-0.54200000000000159</v>
      </c>
      <c r="AL84">
        <f t="shared" si="8"/>
        <v>1869.1066000000001</v>
      </c>
      <c r="AM84">
        <f t="shared" si="9"/>
        <v>1817.3135000000002</v>
      </c>
      <c r="AN84">
        <f>((R84+S84)^2)/2</f>
        <v>2851.5898881800003</v>
      </c>
      <c r="AO84">
        <f>((F84+G84)^2)/2</f>
        <v>2966.9953248799998</v>
      </c>
      <c r="AP84">
        <f t="shared" si="10"/>
        <v>4720.6964881800004</v>
      </c>
      <c r="AQ84">
        <f t="shared" si="11"/>
        <v>4784.3088248799995</v>
      </c>
    </row>
    <row r="85" spans="1:43" x14ac:dyDescent="0.3">
      <c r="A85" s="2">
        <v>131000</v>
      </c>
      <c r="B85">
        <v>104.0201</v>
      </c>
      <c r="C85">
        <v>102.8819</v>
      </c>
      <c r="D85">
        <v>8.5800000000000001E-2</v>
      </c>
      <c r="E85">
        <v>9.5899999999999999E-2</v>
      </c>
      <c r="F85">
        <v>52.106999999999999</v>
      </c>
      <c r="G85">
        <v>24.903199999999998</v>
      </c>
      <c r="H85">
        <v>1251.7146</v>
      </c>
      <c r="I85">
        <v>565.77139999999997</v>
      </c>
      <c r="J85">
        <v>27.009899999999998</v>
      </c>
      <c r="K85">
        <v>25.871600000000001</v>
      </c>
      <c r="M85" s="1">
        <v>131000</v>
      </c>
      <c r="N85">
        <v>102.06959999999999</v>
      </c>
      <c r="O85">
        <v>100.8439</v>
      </c>
      <c r="P85">
        <v>8.1100000000000005E-2</v>
      </c>
      <c r="Q85">
        <v>0.1118</v>
      </c>
      <c r="R85">
        <v>51.165300000000002</v>
      </c>
      <c r="S85">
        <v>24.344000000000001</v>
      </c>
      <c r="T85">
        <v>1280.8900000000001</v>
      </c>
      <c r="U85">
        <v>587.96479999999997</v>
      </c>
      <c r="V85">
        <v>26.560300000000002</v>
      </c>
      <c r="W85">
        <v>25.334599999999998</v>
      </c>
      <c r="Z85">
        <f>N85-B85</f>
        <v>-1.9505000000000052</v>
      </c>
      <c r="AA85">
        <f>O85-C85</f>
        <v>-2.0379999999999967</v>
      </c>
      <c r="AB85">
        <f>P85-D85</f>
        <v>-4.6999999999999958E-3</v>
      </c>
      <c r="AC85">
        <f>Q85-E85</f>
        <v>1.5899999999999997E-2</v>
      </c>
      <c r="AD85">
        <f>R85-F85</f>
        <v>-0.94169999999999732</v>
      </c>
      <c r="AE85">
        <f>S85-G85</f>
        <v>-0.55919999999999703</v>
      </c>
      <c r="AF85">
        <f>T85-H85</f>
        <v>29.175400000000081</v>
      </c>
      <c r="AG85">
        <f>U85-I85</f>
        <v>22.193399999999997</v>
      </c>
      <c r="AH85">
        <f>V85-J85</f>
        <v>-0.44959999999999667</v>
      </c>
      <c r="AI85">
        <f>W85-K85</f>
        <v>-0.53700000000000259</v>
      </c>
      <c r="AL85">
        <f t="shared" si="8"/>
        <v>1868.8548000000001</v>
      </c>
      <c r="AM85">
        <f t="shared" si="9"/>
        <v>1817.4859999999999</v>
      </c>
      <c r="AN85">
        <f>((R85+S85)^2)/2</f>
        <v>2850.8271932449998</v>
      </c>
      <c r="AO85">
        <f>((F85+G85)^2)/2</f>
        <v>2965.2854520199999</v>
      </c>
      <c r="AP85">
        <f t="shared" si="10"/>
        <v>4719.6819932449998</v>
      </c>
      <c r="AQ85">
        <f t="shared" si="11"/>
        <v>4782.7714520199997</v>
      </c>
    </row>
    <row r="86" spans="1:43" x14ac:dyDescent="0.3">
      <c r="A86" s="2">
        <v>132000</v>
      </c>
      <c r="B86">
        <v>103.988</v>
      </c>
      <c r="C86">
        <v>102.86</v>
      </c>
      <c r="D86">
        <v>8.5800000000000001E-2</v>
      </c>
      <c r="E86">
        <v>9.5899999999999999E-2</v>
      </c>
      <c r="F86">
        <v>52.085599999999999</v>
      </c>
      <c r="G86">
        <v>24.902899999999999</v>
      </c>
      <c r="H86">
        <v>1251.4888000000001</v>
      </c>
      <c r="I86">
        <v>566.16690000000006</v>
      </c>
      <c r="J86">
        <v>26.999500000000001</v>
      </c>
      <c r="K86">
        <v>25.871500000000001</v>
      </c>
      <c r="M86" s="1">
        <v>132000</v>
      </c>
      <c r="N86">
        <v>102.05240000000001</v>
      </c>
      <c r="O86">
        <v>100.8386</v>
      </c>
      <c r="P86">
        <v>8.1100000000000005E-2</v>
      </c>
      <c r="Q86">
        <v>0.11169999999999999</v>
      </c>
      <c r="R86">
        <v>51.150599999999997</v>
      </c>
      <c r="S86">
        <v>24.348600000000001</v>
      </c>
      <c r="T86">
        <v>1280.3924</v>
      </c>
      <c r="U86">
        <v>588.21469999999999</v>
      </c>
      <c r="V86">
        <v>26.553100000000001</v>
      </c>
      <c r="W86">
        <v>25.339300000000001</v>
      </c>
      <c r="Z86">
        <f>N86-B86</f>
        <v>-1.9355999999999938</v>
      </c>
      <c r="AA86">
        <f>O86-C86</f>
        <v>-2.0213999999999999</v>
      </c>
      <c r="AB86">
        <f>P86-D86</f>
        <v>-4.6999999999999958E-3</v>
      </c>
      <c r="AC86">
        <f>Q86-E86</f>
        <v>1.5799999999999995E-2</v>
      </c>
      <c r="AD86">
        <f>R86-F86</f>
        <v>-0.93500000000000227</v>
      </c>
      <c r="AE86">
        <f>S86-G86</f>
        <v>-0.55429999999999779</v>
      </c>
      <c r="AF86">
        <f>T86-H86</f>
        <v>28.903599999999869</v>
      </c>
      <c r="AG86">
        <f>U86-I86</f>
        <v>22.047799999999938</v>
      </c>
      <c r="AH86">
        <f>V86-J86</f>
        <v>-0.44640000000000057</v>
      </c>
      <c r="AI86">
        <f>W86-K86</f>
        <v>-0.53219999999999956</v>
      </c>
      <c r="AL86">
        <f t="shared" si="8"/>
        <v>1868.6070999999999</v>
      </c>
      <c r="AM86">
        <f t="shared" si="9"/>
        <v>1817.6557000000003</v>
      </c>
      <c r="AN86">
        <f>((R86+S86)^2)/2</f>
        <v>2850.06460032</v>
      </c>
      <c r="AO86">
        <f>((F86+G86)^2)/2</f>
        <v>2963.6145661250002</v>
      </c>
      <c r="AP86">
        <f t="shared" si="10"/>
        <v>4718.6717003200001</v>
      </c>
      <c r="AQ86">
        <f t="shared" si="11"/>
        <v>4781.2702661250005</v>
      </c>
    </row>
    <row r="87" spans="1:43" x14ac:dyDescent="0.3">
      <c r="A87" s="2">
        <v>133000</v>
      </c>
      <c r="B87">
        <v>103.9564</v>
      </c>
      <c r="C87">
        <v>102.8385</v>
      </c>
      <c r="D87">
        <v>8.5800000000000001E-2</v>
      </c>
      <c r="E87">
        <v>9.5899999999999999E-2</v>
      </c>
      <c r="F87">
        <v>52.064599999999999</v>
      </c>
      <c r="G87">
        <v>24.9025</v>
      </c>
      <c r="H87">
        <v>1251.2666999999999</v>
      </c>
      <c r="I87">
        <v>566.55579999999998</v>
      </c>
      <c r="J87">
        <v>26.9893</v>
      </c>
      <c r="K87">
        <v>25.871400000000001</v>
      </c>
      <c r="M87" s="1">
        <v>133000</v>
      </c>
      <c r="N87">
        <v>102.0355</v>
      </c>
      <c r="O87">
        <v>100.83329999999999</v>
      </c>
      <c r="P87">
        <v>8.1100000000000005E-2</v>
      </c>
      <c r="Q87">
        <v>0.1116</v>
      </c>
      <c r="R87">
        <v>51.136200000000002</v>
      </c>
      <c r="S87">
        <v>24.353200000000001</v>
      </c>
      <c r="T87">
        <v>1279.9037000000001</v>
      </c>
      <c r="U87">
        <v>588.45950000000005</v>
      </c>
      <c r="V87">
        <v>26.546099999999999</v>
      </c>
      <c r="W87">
        <v>25.343900000000001</v>
      </c>
      <c r="Z87">
        <f>N87-B87</f>
        <v>-1.9209000000000032</v>
      </c>
      <c r="AA87">
        <f>O87-C87</f>
        <v>-2.0052000000000021</v>
      </c>
      <c r="AB87">
        <f>P87-D87</f>
        <v>-4.6999999999999958E-3</v>
      </c>
      <c r="AC87">
        <f>Q87-E87</f>
        <v>1.5700000000000006E-2</v>
      </c>
      <c r="AD87">
        <f>R87-F87</f>
        <v>-0.92839999999999634</v>
      </c>
      <c r="AE87">
        <f>S87-G87</f>
        <v>-0.54929999999999879</v>
      </c>
      <c r="AF87">
        <f>T87-H87</f>
        <v>28.637000000000171</v>
      </c>
      <c r="AG87">
        <f>U87-I87</f>
        <v>21.903700000000072</v>
      </c>
      <c r="AH87">
        <f>V87-J87</f>
        <v>-0.44320000000000093</v>
      </c>
      <c r="AI87">
        <f>W87-K87</f>
        <v>-0.52749999999999986</v>
      </c>
      <c r="AL87">
        <f t="shared" si="8"/>
        <v>1868.3632000000002</v>
      </c>
      <c r="AM87">
        <f t="shared" si="9"/>
        <v>1817.8224999999998</v>
      </c>
      <c r="AN87">
        <f>((R87+S87)^2)/2</f>
        <v>2849.3247561800003</v>
      </c>
      <c r="AO87">
        <f>((F87+G87)^2)/2</f>
        <v>2961.9672412049999</v>
      </c>
      <c r="AP87">
        <f t="shared" si="10"/>
        <v>4717.6879561800006</v>
      </c>
      <c r="AQ87">
        <f t="shared" si="11"/>
        <v>4779.7897412049997</v>
      </c>
    </row>
    <row r="88" spans="1:43" x14ac:dyDescent="0.3">
      <c r="A88" s="2">
        <v>134000</v>
      </c>
      <c r="B88">
        <v>103.92529999999999</v>
      </c>
      <c r="C88">
        <v>102.8172</v>
      </c>
      <c r="D88">
        <v>8.5800000000000001E-2</v>
      </c>
      <c r="E88">
        <v>9.5899999999999999E-2</v>
      </c>
      <c r="F88">
        <v>52.043900000000001</v>
      </c>
      <c r="G88">
        <v>24.902100000000001</v>
      </c>
      <c r="H88">
        <v>1251.0483999999999</v>
      </c>
      <c r="I88">
        <v>566.93820000000005</v>
      </c>
      <c r="J88">
        <v>26.979299999999999</v>
      </c>
      <c r="K88">
        <v>25.871200000000002</v>
      </c>
      <c r="M88" s="1">
        <v>134000</v>
      </c>
      <c r="N88">
        <v>102.0189</v>
      </c>
      <c r="O88">
        <v>100.8282</v>
      </c>
      <c r="P88">
        <v>8.1199999999999994E-2</v>
      </c>
      <c r="Q88">
        <v>0.1116</v>
      </c>
      <c r="R88">
        <v>51.122100000000003</v>
      </c>
      <c r="S88">
        <v>24.357600000000001</v>
      </c>
      <c r="T88">
        <v>1279.4236000000001</v>
      </c>
      <c r="U88">
        <v>588.69960000000003</v>
      </c>
      <c r="V88">
        <v>26.539200000000001</v>
      </c>
      <c r="W88">
        <v>25.348400000000002</v>
      </c>
      <c r="Z88">
        <f>N88-B88</f>
        <v>-1.9063999999999908</v>
      </c>
      <c r="AA88">
        <f>O88-C88</f>
        <v>-1.9890000000000043</v>
      </c>
      <c r="AB88">
        <f>P88-D88</f>
        <v>-4.6000000000000069E-3</v>
      </c>
      <c r="AC88">
        <f>Q88-E88</f>
        <v>1.5700000000000006E-2</v>
      </c>
      <c r="AD88">
        <f>R88-F88</f>
        <v>-0.92179999999999751</v>
      </c>
      <c r="AE88">
        <f>S88-G88</f>
        <v>-0.54449999999999932</v>
      </c>
      <c r="AF88">
        <f>T88-H88</f>
        <v>28.375200000000177</v>
      </c>
      <c r="AG88">
        <f>U88-I88</f>
        <v>21.761399999999981</v>
      </c>
      <c r="AH88">
        <f>V88-J88</f>
        <v>-0.44009999999999749</v>
      </c>
      <c r="AI88">
        <f>W88-K88</f>
        <v>-0.52280000000000015</v>
      </c>
      <c r="AL88">
        <f t="shared" si="8"/>
        <v>1868.1232</v>
      </c>
      <c r="AM88">
        <f t="shared" si="9"/>
        <v>1817.9866</v>
      </c>
      <c r="AN88">
        <f>((R88+S88)^2)/2</f>
        <v>2848.5925560450005</v>
      </c>
      <c r="AO88">
        <f>((F88+G88)^2)/2</f>
        <v>2960.3434579999998</v>
      </c>
      <c r="AP88">
        <f t="shared" si="10"/>
        <v>4716.7157560450005</v>
      </c>
      <c r="AQ88">
        <f t="shared" si="11"/>
        <v>4778.3300579999996</v>
      </c>
    </row>
    <row r="89" spans="1:43" x14ac:dyDescent="0.3">
      <c r="A89" s="2">
        <v>135000</v>
      </c>
      <c r="B89">
        <v>103.8947</v>
      </c>
      <c r="C89">
        <v>102.7963</v>
      </c>
      <c r="D89">
        <v>8.5800000000000001E-2</v>
      </c>
      <c r="E89">
        <v>9.5899999999999999E-2</v>
      </c>
      <c r="F89">
        <v>52.023499999999999</v>
      </c>
      <c r="G89">
        <v>24.901700000000002</v>
      </c>
      <c r="H89">
        <v>1250.8338000000001</v>
      </c>
      <c r="I89">
        <v>567.3143</v>
      </c>
      <c r="J89">
        <v>26.9695</v>
      </c>
      <c r="K89">
        <v>25.871099999999998</v>
      </c>
      <c r="M89" s="1">
        <v>135000</v>
      </c>
      <c r="N89">
        <v>102.0026</v>
      </c>
      <c r="O89">
        <v>100.82299999999999</v>
      </c>
      <c r="P89">
        <v>8.1199999999999994E-2</v>
      </c>
      <c r="Q89">
        <v>0.1115</v>
      </c>
      <c r="R89">
        <v>51.108199999999997</v>
      </c>
      <c r="S89">
        <v>24.361999999999998</v>
      </c>
      <c r="T89">
        <v>1278.952</v>
      </c>
      <c r="U89">
        <v>588.93499999999995</v>
      </c>
      <c r="V89">
        <v>26.532399999999999</v>
      </c>
      <c r="W89">
        <v>25.352900000000002</v>
      </c>
      <c r="Z89">
        <f>N89-B89</f>
        <v>-1.8920999999999992</v>
      </c>
      <c r="AA89">
        <f>O89-C89</f>
        <v>-1.9733000000000089</v>
      </c>
      <c r="AB89">
        <f>P89-D89</f>
        <v>-4.6000000000000069E-3</v>
      </c>
      <c r="AC89">
        <f>Q89-E89</f>
        <v>1.5600000000000003E-2</v>
      </c>
      <c r="AD89">
        <f>R89-F89</f>
        <v>-0.915300000000002</v>
      </c>
      <c r="AE89">
        <f>S89-G89</f>
        <v>-0.5397000000000034</v>
      </c>
      <c r="AF89">
        <f>T89-H89</f>
        <v>28.118199999999888</v>
      </c>
      <c r="AG89">
        <f>U89-I89</f>
        <v>21.620699999999943</v>
      </c>
      <c r="AH89">
        <f>V89-J89</f>
        <v>-0.43710000000000093</v>
      </c>
      <c r="AI89">
        <f>W89-K89</f>
        <v>-0.51819999999999666</v>
      </c>
      <c r="AL89">
        <f t="shared" si="8"/>
        <v>1867.8869999999999</v>
      </c>
      <c r="AM89">
        <f t="shared" si="9"/>
        <v>1818.1481000000001</v>
      </c>
      <c r="AN89">
        <f>((R89+S89)^2)/2</f>
        <v>2847.8755440199993</v>
      </c>
      <c r="AO89">
        <f>((F89+G89)^2)/2</f>
        <v>2958.7431975200002</v>
      </c>
      <c r="AP89">
        <f t="shared" si="10"/>
        <v>4715.762544019999</v>
      </c>
      <c r="AQ89">
        <f t="shared" si="11"/>
        <v>4776.8912975200001</v>
      </c>
    </row>
    <row r="90" spans="1:43" x14ac:dyDescent="0.3">
      <c r="A90" s="2">
        <v>136000</v>
      </c>
      <c r="B90">
        <v>103.8646</v>
      </c>
      <c r="C90">
        <v>102.7757</v>
      </c>
      <c r="D90">
        <v>8.5800000000000001E-2</v>
      </c>
      <c r="E90">
        <v>9.5899999999999999E-2</v>
      </c>
      <c r="F90">
        <v>52.003500000000003</v>
      </c>
      <c r="G90">
        <v>24.901299999999999</v>
      </c>
      <c r="H90">
        <v>1250.6226999999999</v>
      </c>
      <c r="I90">
        <v>567.68439999999998</v>
      </c>
      <c r="J90">
        <v>26.959800000000001</v>
      </c>
      <c r="K90">
        <v>25.870899999999999</v>
      </c>
      <c r="M90" s="1">
        <v>136000</v>
      </c>
      <c r="N90">
        <v>101.9866</v>
      </c>
      <c r="O90">
        <v>100.818</v>
      </c>
      <c r="P90">
        <v>8.1199999999999994E-2</v>
      </c>
      <c r="Q90">
        <v>0.1114</v>
      </c>
      <c r="R90">
        <v>51.094499999999996</v>
      </c>
      <c r="S90">
        <v>24.366299999999999</v>
      </c>
      <c r="T90">
        <v>1278.4885999999999</v>
      </c>
      <c r="U90">
        <v>589.16589999999997</v>
      </c>
      <c r="V90">
        <v>26.5258</v>
      </c>
      <c r="W90">
        <v>25.357199999999999</v>
      </c>
      <c r="Z90">
        <f>N90-B90</f>
        <v>-1.8780000000000001</v>
      </c>
      <c r="AA90">
        <f>O90-C90</f>
        <v>-1.9577000000000027</v>
      </c>
      <c r="AB90">
        <f>P90-D90</f>
        <v>-4.6000000000000069E-3</v>
      </c>
      <c r="AC90">
        <f>Q90-E90</f>
        <v>1.55E-2</v>
      </c>
      <c r="AD90">
        <f>R90-F90</f>
        <v>-0.90900000000000603</v>
      </c>
      <c r="AE90">
        <f>S90-G90</f>
        <v>-0.53500000000000014</v>
      </c>
      <c r="AF90">
        <f>T90-H90</f>
        <v>27.865900000000011</v>
      </c>
      <c r="AG90">
        <f>U90-I90</f>
        <v>21.481499999999983</v>
      </c>
      <c r="AH90">
        <f>V90-J90</f>
        <v>-0.43400000000000105</v>
      </c>
      <c r="AI90">
        <f>W90-K90</f>
        <v>-0.51370000000000005</v>
      </c>
      <c r="AL90">
        <f t="shared" si="8"/>
        <v>1867.6544999999999</v>
      </c>
      <c r="AM90">
        <f t="shared" si="9"/>
        <v>1818.3071</v>
      </c>
      <c r="AN90">
        <f>((R90+S90)^2)/2</f>
        <v>2847.1661683199995</v>
      </c>
      <c r="AO90">
        <f>((F90+G90)^2)/2</f>
        <v>2957.1741315199997</v>
      </c>
      <c r="AP90">
        <f t="shared" si="10"/>
        <v>4714.8206683199996</v>
      </c>
      <c r="AQ90">
        <f t="shared" si="11"/>
        <v>4775.4812315199997</v>
      </c>
    </row>
    <row r="91" spans="1:43" x14ac:dyDescent="0.3">
      <c r="A91" s="2">
        <v>137000</v>
      </c>
      <c r="B91">
        <v>103.8349</v>
      </c>
      <c r="C91">
        <v>102.75539999999999</v>
      </c>
      <c r="D91">
        <v>8.5800000000000001E-2</v>
      </c>
      <c r="E91">
        <v>9.5899999999999999E-2</v>
      </c>
      <c r="F91">
        <v>51.983800000000002</v>
      </c>
      <c r="G91">
        <v>24.9009</v>
      </c>
      <c r="H91">
        <v>1250.415</v>
      </c>
      <c r="I91">
        <v>568.04840000000002</v>
      </c>
      <c r="J91">
        <v>26.950199999999999</v>
      </c>
      <c r="K91">
        <v>25.870699999999999</v>
      </c>
      <c r="M91" s="1">
        <v>137000</v>
      </c>
      <c r="N91">
        <v>101.9708</v>
      </c>
      <c r="O91">
        <v>100.813</v>
      </c>
      <c r="P91">
        <v>8.1199999999999994E-2</v>
      </c>
      <c r="Q91">
        <v>0.1114</v>
      </c>
      <c r="R91">
        <v>51.081099999999999</v>
      </c>
      <c r="S91">
        <v>24.3705</v>
      </c>
      <c r="T91">
        <v>1278.0331000000001</v>
      </c>
      <c r="U91">
        <v>589.39229999999998</v>
      </c>
      <c r="V91">
        <v>26.519200000000001</v>
      </c>
      <c r="W91">
        <v>25.3614</v>
      </c>
      <c r="Z91">
        <f>N91-B91</f>
        <v>-1.8641000000000076</v>
      </c>
      <c r="AA91">
        <f>O91-C91</f>
        <v>-1.9423999999999921</v>
      </c>
      <c r="AB91">
        <f>P91-D91</f>
        <v>-4.6000000000000069E-3</v>
      </c>
      <c r="AC91">
        <f>Q91-E91</f>
        <v>1.55E-2</v>
      </c>
      <c r="AD91">
        <f>R91-F91</f>
        <v>-0.90270000000000294</v>
      </c>
      <c r="AE91">
        <f>S91-G91</f>
        <v>-0.5304000000000002</v>
      </c>
      <c r="AF91">
        <f>T91-H91</f>
        <v>27.61810000000014</v>
      </c>
      <c r="AG91">
        <f>U91-I91</f>
        <v>21.343899999999962</v>
      </c>
      <c r="AH91">
        <f>V91-J91</f>
        <v>-0.43099999999999739</v>
      </c>
      <c r="AI91">
        <f>W91-K91</f>
        <v>-0.50929999999999964</v>
      </c>
      <c r="AL91">
        <f t="shared" si="8"/>
        <v>1867.4254000000001</v>
      </c>
      <c r="AM91">
        <f t="shared" si="9"/>
        <v>1818.4634000000001</v>
      </c>
      <c r="AN91">
        <f>((R91+S91)^2)/2</f>
        <v>2846.4719712799997</v>
      </c>
      <c r="AO91">
        <f>((F91+G91)^2)/2</f>
        <v>2955.6285470450007</v>
      </c>
      <c r="AP91">
        <f t="shared" si="10"/>
        <v>4713.8973712799998</v>
      </c>
      <c r="AQ91">
        <f t="shared" si="11"/>
        <v>4774.0919470450008</v>
      </c>
    </row>
    <row r="92" spans="1:43" x14ac:dyDescent="0.3">
      <c r="A92" s="2">
        <v>138000</v>
      </c>
      <c r="B92">
        <v>103.8057</v>
      </c>
      <c r="C92">
        <v>102.7354</v>
      </c>
      <c r="D92">
        <v>8.5800000000000001E-2</v>
      </c>
      <c r="E92">
        <v>9.5899999999999999E-2</v>
      </c>
      <c r="F92">
        <v>51.964399999999998</v>
      </c>
      <c r="G92">
        <v>24.900500000000001</v>
      </c>
      <c r="H92">
        <v>1250.2108000000001</v>
      </c>
      <c r="I92">
        <v>568.40650000000005</v>
      </c>
      <c r="J92">
        <v>26.940899999999999</v>
      </c>
      <c r="K92">
        <v>25.8705</v>
      </c>
      <c r="M92" s="1">
        <v>138000</v>
      </c>
      <c r="N92">
        <v>101.9552</v>
      </c>
      <c r="O92">
        <v>100.80800000000001</v>
      </c>
      <c r="P92">
        <v>8.1199999999999994E-2</v>
      </c>
      <c r="Q92">
        <v>0.1113</v>
      </c>
      <c r="R92">
        <v>51.067900000000002</v>
      </c>
      <c r="S92">
        <v>24.374600000000001</v>
      </c>
      <c r="T92">
        <v>1277.5853999999999</v>
      </c>
      <c r="U92">
        <v>589.61450000000002</v>
      </c>
      <c r="V92">
        <v>26.512799999999999</v>
      </c>
      <c r="W92">
        <v>25.365600000000001</v>
      </c>
      <c r="Z92">
        <f>N92-B92</f>
        <v>-1.8504999999999967</v>
      </c>
      <c r="AA92">
        <f>O92-C92</f>
        <v>-1.9273999999999916</v>
      </c>
      <c r="AB92">
        <f>P92-D92</f>
        <v>-4.6000000000000069E-3</v>
      </c>
      <c r="AC92">
        <f>Q92-E92</f>
        <v>1.5399999999999997E-2</v>
      </c>
      <c r="AD92">
        <f>R92-F92</f>
        <v>-0.89649999999999608</v>
      </c>
      <c r="AE92">
        <f>S92-G92</f>
        <v>-0.52590000000000003</v>
      </c>
      <c r="AF92">
        <f>T92-H92</f>
        <v>27.374599999999873</v>
      </c>
      <c r="AG92">
        <f>U92-I92</f>
        <v>21.20799999999997</v>
      </c>
      <c r="AH92">
        <f>V92-J92</f>
        <v>-0.42810000000000059</v>
      </c>
      <c r="AI92">
        <f>W92-K92</f>
        <v>-0.50489999999999924</v>
      </c>
      <c r="AL92">
        <f t="shared" si="8"/>
        <v>1867.1999000000001</v>
      </c>
      <c r="AM92">
        <f t="shared" si="9"/>
        <v>1818.6173000000001</v>
      </c>
      <c r="AN92">
        <f>((R92+S92)^2)/2</f>
        <v>2845.7854031249994</v>
      </c>
      <c r="AO92">
        <f>((F92+G92)^2)/2</f>
        <v>2954.1064260050002</v>
      </c>
      <c r="AP92">
        <f t="shared" si="10"/>
        <v>4712.9853031249995</v>
      </c>
      <c r="AQ92">
        <f t="shared" si="11"/>
        <v>4772.7237260050006</v>
      </c>
    </row>
    <row r="93" spans="1:43" x14ac:dyDescent="0.3">
      <c r="A93" s="2">
        <v>139000</v>
      </c>
      <c r="B93">
        <v>103.777</v>
      </c>
      <c r="C93">
        <v>102.7157</v>
      </c>
      <c r="D93">
        <v>8.5800000000000001E-2</v>
      </c>
      <c r="E93">
        <v>9.5899999999999999E-2</v>
      </c>
      <c r="F93">
        <v>51.945300000000003</v>
      </c>
      <c r="G93">
        <v>24.900099999999998</v>
      </c>
      <c r="H93">
        <v>1250.0098</v>
      </c>
      <c r="I93">
        <v>568.75900000000001</v>
      </c>
      <c r="J93">
        <v>26.9316</v>
      </c>
      <c r="K93">
        <v>25.8703</v>
      </c>
      <c r="M93" s="1">
        <v>139000</v>
      </c>
      <c r="N93">
        <v>101.93989999999999</v>
      </c>
      <c r="O93">
        <v>100.8031</v>
      </c>
      <c r="P93">
        <v>8.1199999999999994E-2</v>
      </c>
      <c r="Q93">
        <v>0.11119999999999999</v>
      </c>
      <c r="R93">
        <v>51.054900000000004</v>
      </c>
      <c r="S93">
        <v>24.378599999999999</v>
      </c>
      <c r="T93">
        <v>1277.1452999999999</v>
      </c>
      <c r="U93">
        <v>589.83249999999998</v>
      </c>
      <c r="V93">
        <v>26.506499999999999</v>
      </c>
      <c r="W93">
        <v>25.369700000000002</v>
      </c>
      <c r="Z93">
        <f>N93-B93</f>
        <v>-1.8371000000000066</v>
      </c>
      <c r="AA93">
        <f>O93-C93</f>
        <v>-1.9125999999999976</v>
      </c>
      <c r="AB93">
        <f>P93-D93</f>
        <v>-4.6000000000000069E-3</v>
      </c>
      <c r="AC93">
        <f>Q93-E93</f>
        <v>1.5299999999999994E-2</v>
      </c>
      <c r="AD93">
        <f>R93-F93</f>
        <v>-0.89039999999999964</v>
      </c>
      <c r="AE93">
        <f>S93-G93</f>
        <v>-0.52149999999999963</v>
      </c>
      <c r="AF93">
        <f>T93-H93</f>
        <v>27.135499999999865</v>
      </c>
      <c r="AG93">
        <f>U93-I93</f>
        <v>21.073499999999967</v>
      </c>
      <c r="AH93">
        <f>V93-J93</f>
        <v>-0.42510000000000048</v>
      </c>
      <c r="AI93">
        <f>W93-K93</f>
        <v>-0.5005999999999986</v>
      </c>
      <c r="AL93">
        <f t="shared" si="8"/>
        <v>1866.9777999999999</v>
      </c>
      <c r="AM93">
        <f t="shared" si="9"/>
        <v>1818.7688000000001</v>
      </c>
      <c r="AN93">
        <f>((R93+S93)^2)/2</f>
        <v>2845.1064611250008</v>
      </c>
      <c r="AO93">
        <f>((F93+G93)^2)/2</f>
        <v>2952.6077505799999</v>
      </c>
      <c r="AP93">
        <f t="shared" si="10"/>
        <v>4712.0842611250009</v>
      </c>
      <c r="AQ93">
        <f t="shared" si="11"/>
        <v>4771.3765505800002</v>
      </c>
    </row>
    <row r="94" spans="1:43" x14ac:dyDescent="0.3">
      <c r="A94" s="2">
        <v>140000</v>
      </c>
      <c r="B94">
        <v>103.7486</v>
      </c>
      <c r="C94">
        <v>102.6962</v>
      </c>
      <c r="D94">
        <v>8.5800000000000001E-2</v>
      </c>
      <c r="E94">
        <v>9.5899999999999999E-2</v>
      </c>
      <c r="F94">
        <v>51.926400000000001</v>
      </c>
      <c r="G94">
        <v>24.899699999999999</v>
      </c>
      <c r="H94">
        <v>1249.8121000000001</v>
      </c>
      <c r="I94">
        <v>569.10590000000002</v>
      </c>
      <c r="J94">
        <v>26.922499999999999</v>
      </c>
      <c r="K94">
        <v>25.870100000000001</v>
      </c>
      <c r="M94" s="1">
        <v>140000</v>
      </c>
      <c r="N94">
        <v>101.9248</v>
      </c>
      <c r="O94">
        <v>100.7983</v>
      </c>
      <c r="P94">
        <v>8.1199999999999994E-2</v>
      </c>
      <c r="Q94">
        <v>0.11119999999999999</v>
      </c>
      <c r="R94">
        <v>51.042099999999998</v>
      </c>
      <c r="S94">
        <v>24.3825</v>
      </c>
      <c r="T94">
        <v>1276.7126000000001</v>
      </c>
      <c r="U94">
        <v>590.04650000000004</v>
      </c>
      <c r="V94">
        <v>26.5002</v>
      </c>
      <c r="W94">
        <v>25.3736</v>
      </c>
      <c r="Z94">
        <f>N94-B94</f>
        <v>-1.8237999999999914</v>
      </c>
      <c r="AA94">
        <f>O94-C94</f>
        <v>-1.897900000000007</v>
      </c>
      <c r="AB94">
        <f>P94-D94</f>
        <v>-4.6000000000000069E-3</v>
      </c>
      <c r="AC94">
        <f>Q94-E94</f>
        <v>1.5299999999999994E-2</v>
      </c>
      <c r="AD94">
        <f>R94-F94</f>
        <v>-0.88430000000000319</v>
      </c>
      <c r="AE94">
        <f>S94-G94</f>
        <v>-0.51719999999999899</v>
      </c>
      <c r="AF94">
        <f>T94-H94</f>
        <v>26.900499999999965</v>
      </c>
      <c r="AG94">
        <f>U94-I94</f>
        <v>20.940600000000018</v>
      </c>
      <c r="AH94">
        <f>V94-J94</f>
        <v>-0.4222999999999999</v>
      </c>
      <c r="AI94">
        <f>W94-K94</f>
        <v>-0.49650000000000105</v>
      </c>
      <c r="AL94">
        <f t="shared" si="8"/>
        <v>1866.7591000000002</v>
      </c>
      <c r="AM94">
        <f t="shared" si="9"/>
        <v>1818.9180000000001</v>
      </c>
      <c r="AN94">
        <f>((R94+S94)^2)/2</f>
        <v>2844.43514258</v>
      </c>
      <c r="AO94">
        <f>((F94+G94)^2)/2</f>
        <v>2951.124820605</v>
      </c>
      <c r="AP94">
        <f t="shared" si="10"/>
        <v>4711.1942425800007</v>
      </c>
      <c r="AQ94">
        <f t="shared" si="11"/>
        <v>4770.0428206050001</v>
      </c>
    </row>
    <row r="95" spans="1:43" x14ac:dyDescent="0.3">
      <c r="A95" s="2">
        <v>141000</v>
      </c>
      <c r="B95">
        <v>103.72069999999999</v>
      </c>
      <c r="C95">
        <v>102.6771</v>
      </c>
      <c r="D95">
        <v>8.5800000000000001E-2</v>
      </c>
      <c r="E95">
        <v>9.5799999999999996E-2</v>
      </c>
      <c r="F95">
        <v>51.907899999999998</v>
      </c>
      <c r="G95">
        <v>24.8992</v>
      </c>
      <c r="H95">
        <v>1249.6175000000001</v>
      </c>
      <c r="I95">
        <v>569.44740000000002</v>
      </c>
      <c r="J95">
        <v>26.913599999999999</v>
      </c>
      <c r="K95">
        <v>25.869900000000001</v>
      </c>
      <c r="M95" s="1">
        <v>141000</v>
      </c>
      <c r="N95">
        <v>101.91</v>
      </c>
      <c r="O95">
        <v>100.79349999999999</v>
      </c>
      <c r="P95">
        <v>8.1199999999999994E-2</v>
      </c>
      <c r="Q95">
        <v>0.1111</v>
      </c>
      <c r="R95">
        <v>51.029499999999999</v>
      </c>
      <c r="S95">
        <v>24.386399999999998</v>
      </c>
      <c r="T95">
        <v>1276.287</v>
      </c>
      <c r="U95">
        <v>590.25660000000005</v>
      </c>
      <c r="V95">
        <v>26.4941</v>
      </c>
      <c r="W95">
        <v>25.377600000000001</v>
      </c>
      <c r="Z95">
        <f>N95-B95</f>
        <v>-1.8106999999999971</v>
      </c>
      <c r="AA95">
        <f>O95-C95</f>
        <v>-1.8836000000000013</v>
      </c>
      <c r="AB95">
        <f>P95-D95</f>
        <v>-4.6000000000000069E-3</v>
      </c>
      <c r="AC95">
        <f>Q95-E95</f>
        <v>1.5300000000000008E-2</v>
      </c>
      <c r="AD95">
        <f>R95-F95</f>
        <v>-0.87839999999999918</v>
      </c>
      <c r="AE95">
        <f>S95-G95</f>
        <v>-0.51280000000000214</v>
      </c>
      <c r="AF95">
        <f>T95-H95</f>
        <v>26.669499999999971</v>
      </c>
      <c r="AG95">
        <f>U95-I95</f>
        <v>20.809200000000033</v>
      </c>
      <c r="AH95">
        <f>V95-J95</f>
        <v>-0.41949999999999932</v>
      </c>
      <c r="AI95">
        <f>W95-K95</f>
        <v>-0.49230000000000018</v>
      </c>
      <c r="AL95">
        <f t="shared" si="8"/>
        <v>1866.5436</v>
      </c>
      <c r="AM95">
        <f t="shared" si="9"/>
        <v>1819.0649000000001</v>
      </c>
      <c r="AN95">
        <f>((R95+S95)^2)/2</f>
        <v>2843.7789864049996</v>
      </c>
      <c r="AO95">
        <f>((F95+G95)^2)/2</f>
        <v>2949.6653052049992</v>
      </c>
      <c r="AP95">
        <f t="shared" si="10"/>
        <v>4710.322586405</v>
      </c>
      <c r="AQ95">
        <f t="shared" si="11"/>
        <v>4768.730205204999</v>
      </c>
    </row>
    <row r="96" spans="1:43" x14ac:dyDescent="0.3">
      <c r="A96" s="2">
        <v>142000</v>
      </c>
      <c r="B96">
        <v>103.6932</v>
      </c>
      <c r="C96">
        <v>102.65819999999999</v>
      </c>
      <c r="D96">
        <v>8.5800000000000001E-2</v>
      </c>
      <c r="E96">
        <v>9.5799999999999996E-2</v>
      </c>
      <c r="F96">
        <v>51.889699999999998</v>
      </c>
      <c r="G96">
        <v>24.898800000000001</v>
      </c>
      <c r="H96">
        <v>1249.4259</v>
      </c>
      <c r="I96">
        <v>569.7835</v>
      </c>
      <c r="J96">
        <v>26.904699999999998</v>
      </c>
      <c r="K96">
        <v>25.869700000000002</v>
      </c>
      <c r="M96" s="1">
        <v>142000</v>
      </c>
      <c r="N96">
        <v>101.8954</v>
      </c>
      <c r="O96">
        <v>100.78870000000001</v>
      </c>
      <c r="P96">
        <v>8.1199999999999994E-2</v>
      </c>
      <c r="Q96">
        <v>0.111</v>
      </c>
      <c r="R96">
        <v>51.017200000000003</v>
      </c>
      <c r="S96">
        <v>24.3902</v>
      </c>
      <c r="T96">
        <v>1275.8685</v>
      </c>
      <c r="U96">
        <v>590.46280000000002</v>
      </c>
      <c r="V96">
        <v>26.488099999999999</v>
      </c>
      <c r="W96">
        <v>25.381399999999999</v>
      </c>
      <c r="Z96">
        <f>N96-B96</f>
        <v>-1.7978000000000094</v>
      </c>
      <c r="AA96">
        <f>O96-C96</f>
        <v>-1.8694999999999879</v>
      </c>
      <c r="AB96">
        <f>P96-D96</f>
        <v>-4.6000000000000069E-3</v>
      </c>
      <c r="AC96">
        <f>Q96-E96</f>
        <v>1.5200000000000005E-2</v>
      </c>
      <c r="AD96">
        <f>R96-F96</f>
        <v>-0.87249999999999517</v>
      </c>
      <c r="AE96">
        <f>S96-G96</f>
        <v>-0.50860000000000127</v>
      </c>
      <c r="AF96">
        <f>T96-H96</f>
        <v>26.442600000000084</v>
      </c>
      <c r="AG96">
        <f>U96-I96</f>
        <v>20.679300000000012</v>
      </c>
      <c r="AH96">
        <f>V96-J96</f>
        <v>-0.41659999999999897</v>
      </c>
      <c r="AI96">
        <f>W96-K96</f>
        <v>-0.4883000000000024</v>
      </c>
      <c r="AL96">
        <f t="shared" si="8"/>
        <v>1866.3313000000001</v>
      </c>
      <c r="AM96">
        <f t="shared" si="9"/>
        <v>1819.2094</v>
      </c>
      <c r="AN96">
        <f>((R96+S96)^2)/2</f>
        <v>2843.1379873799997</v>
      </c>
      <c r="AO96">
        <f>((F96+G96)^2)/2</f>
        <v>2948.2368661249998</v>
      </c>
      <c r="AP96">
        <f t="shared" si="10"/>
        <v>4709.4692873799995</v>
      </c>
      <c r="AQ96">
        <f t="shared" si="11"/>
        <v>4767.446266125</v>
      </c>
    </row>
    <row r="97" spans="1:43" x14ac:dyDescent="0.3">
      <c r="A97" s="2">
        <v>143000</v>
      </c>
      <c r="B97">
        <v>103.6661</v>
      </c>
      <c r="C97">
        <v>102.6395</v>
      </c>
      <c r="D97">
        <v>8.5800000000000001E-2</v>
      </c>
      <c r="E97">
        <v>9.5799999999999996E-2</v>
      </c>
      <c r="F97">
        <v>51.871699999999997</v>
      </c>
      <c r="G97">
        <v>24.898399999999999</v>
      </c>
      <c r="H97">
        <v>1249.2374</v>
      </c>
      <c r="I97">
        <v>570.11450000000002</v>
      </c>
      <c r="J97">
        <v>26.896000000000001</v>
      </c>
      <c r="K97">
        <v>25.869499999999999</v>
      </c>
      <c r="M97" s="1">
        <v>143000</v>
      </c>
      <c r="N97">
        <v>101.881</v>
      </c>
      <c r="O97">
        <v>100.78400000000001</v>
      </c>
      <c r="P97">
        <v>8.1299999999999997E-2</v>
      </c>
      <c r="Q97">
        <v>0.111</v>
      </c>
      <c r="R97">
        <v>51.005000000000003</v>
      </c>
      <c r="S97">
        <v>24.393899999999999</v>
      </c>
      <c r="T97">
        <v>1275.4567999999999</v>
      </c>
      <c r="U97">
        <v>590.66520000000003</v>
      </c>
      <c r="V97">
        <v>26.482199999999999</v>
      </c>
      <c r="W97">
        <v>25.385100000000001</v>
      </c>
      <c r="Z97">
        <f>N97-B97</f>
        <v>-1.7850999999999999</v>
      </c>
      <c r="AA97">
        <f>O97-C97</f>
        <v>-1.8554999999999922</v>
      </c>
      <c r="AB97">
        <f>P97-D97</f>
        <v>-4.500000000000004E-3</v>
      </c>
      <c r="AC97">
        <f>Q97-E97</f>
        <v>1.5200000000000005E-2</v>
      </c>
      <c r="AD97">
        <f>R97-F97</f>
        <v>-0.86669999999999447</v>
      </c>
      <c r="AE97">
        <f>S97-G97</f>
        <v>-0.50450000000000017</v>
      </c>
      <c r="AF97">
        <f>T97-H97</f>
        <v>26.219399999999951</v>
      </c>
      <c r="AG97">
        <f>U97-I97</f>
        <v>20.550700000000006</v>
      </c>
      <c r="AH97">
        <f>V97-J97</f>
        <v>-0.41380000000000194</v>
      </c>
      <c r="AI97">
        <f>W97-K97</f>
        <v>-0.48439999999999728</v>
      </c>
      <c r="AL97">
        <f t="shared" si="8"/>
        <v>1866.1219999999998</v>
      </c>
      <c r="AM97">
        <f t="shared" si="9"/>
        <v>1819.3519000000001</v>
      </c>
      <c r="AN97">
        <f>((R97+S97)^2)/2</f>
        <v>2842.4970606049997</v>
      </c>
      <c r="AO97">
        <f>((F97+G97)^2)/2</f>
        <v>2946.8241270049998</v>
      </c>
      <c r="AP97">
        <f t="shared" si="10"/>
        <v>4708.6190606049995</v>
      </c>
      <c r="AQ97">
        <f t="shared" si="11"/>
        <v>4766.1760270049999</v>
      </c>
    </row>
    <row r="98" spans="1:43" x14ac:dyDescent="0.3">
      <c r="A98" s="2">
        <v>144000</v>
      </c>
      <c r="B98">
        <v>103.63939999999999</v>
      </c>
      <c r="C98">
        <v>102.6212</v>
      </c>
      <c r="D98">
        <v>8.5800000000000001E-2</v>
      </c>
      <c r="E98">
        <v>9.5799999999999996E-2</v>
      </c>
      <c r="F98">
        <v>51.853999999999999</v>
      </c>
      <c r="G98">
        <v>24.8979</v>
      </c>
      <c r="H98">
        <v>1249.0518</v>
      </c>
      <c r="I98">
        <v>570.44039999999995</v>
      </c>
      <c r="J98">
        <v>26.887499999999999</v>
      </c>
      <c r="K98">
        <v>25.869199999999999</v>
      </c>
      <c r="M98" s="1">
        <v>144000</v>
      </c>
      <c r="N98">
        <v>101.8669</v>
      </c>
      <c r="O98">
        <v>100.7794</v>
      </c>
      <c r="P98">
        <v>8.1299999999999997E-2</v>
      </c>
      <c r="Q98">
        <v>0.1109</v>
      </c>
      <c r="R98">
        <v>50.993099999999998</v>
      </c>
      <c r="S98">
        <v>24.397500000000001</v>
      </c>
      <c r="T98">
        <v>1275.0518999999999</v>
      </c>
      <c r="U98">
        <v>590.86410000000001</v>
      </c>
      <c r="V98">
        <v>26.476299999999998</v>
      </c>
      <c r="W98">
        <v>25.3888</v>
      </c>
      <c r="Z98">
        <f>N98-B98</f>
        <v>-1.7724999999999937</v>
      </c>
      <c r="AA98">
        <f>O98-C98</f>
        <v>-1.8418000000000063</v>
      </c>
      <c r="AB98">
        <f>P98-D98</f>
        <v>-4.500000000000004E-3</v>
      </c>
      <c r="AC98">
        <f>Q98-E98</f>
        <v>1.5100000000000002E-2</v>
      </c>
      <c r="AD98">
        <f>R98-F98</f>
        <v>-0.86090000000000089</v>
      </c>
      <c r="AE98">
        <f>S98-G98</f>
        <v>-0.50039999999999907</v>
      </c>
      <c r="AF98">
        <f>T98-H98</f>
        <v>26.000099999999975</v>
      </c>
      <c r="AG98">
        <f>U98-I98</f>
        <v>20.423700000000053</v>
      </c>
      <c r="AH98">
        <f>V98-J98</f>
        <v>-0.4112000000000009</v>
      </c>
      <c r="AI98">
        <f>W98-K98</f>
        <v>-0.48039999999999949</v>
      </c>
      <c r="AL98">
        <f t="shared" si="8"/>
        <v>1865.9159999999999</v>
      </c>
      <c r="AM98">
        <f t="shared" si="9"/>
        <v>1819.4921999999999</v>
      </c>
      <c r="AN98">
        <f>((R98+S98)^2)/2</f>
        <v>2841.8712841800007</v>
      </c>
      <c r="AO98">
        <f>((F98+G98)^2)/2</f>
        <v>2945.4270768050005</v>
      </c>
      <c r="AP98">
        <f t="shared" si="10"/>
        <v>4707.7872841800008</v>
      </c>
      <c r="AQ98">
        <f t="shared" si="11"/>
        <v>4764.9192768050007</v>
      </c>
    </row>
    <row r="99" spans="1:43" x14ac:dyDescent="0.3">
      <c r="A99" s="2">
        <v>145000</v>
      </c>
      <c r="B99">
        <v>103.6131</v>
      </c>
      <c r="C99">
        <v>102.60299999999999</v>
      </c>
      <c r="D99">
        <v>8.5800000000000001E-2</v>
      </c>
      <c r="E99">
        <v>9.5799999999999996E-2</v>
      </c>
      <c r="F99">
        <v>51.836500000000001</v>
      </c>
      <c r="G99">
        <v>24.897500000000001</v>
      </c>
      <c r="H99">
        <v>1248.8689999999999</v>
      </c>
      <c r="I99">
        <v>570.76130000000001</v>
      </c>
      <c r="J99">
        <v>26.879000000000001</v>
      </c>
      <c r="K99">
        <v>25.869</v>
      </c>
      <c r="M99" s="1">
        <v>145000</v>
      </c>
      <c r="N99">
        <v>101.85290000000001</v>
      </c>
      <c r="O99">
        <v>100.7748</v>
      </c>
      <c r="P99">
        <v>8.1299999999999997E-2</v>
      </c>
      <c r="Q99">
        <v>0.1109</v>
      </c>
      <c r="R99">
        <v>50.981299999999997</v>
      </c>
      <c r="S99">
        <v>24.4011</v>
      </c>
      <c r="T99">
        <v>1274.6533999999999</v>
      </c>
      <c r="U99">
        <v>591.05939999999998</v>
      </c>
      <c r="V99">
        <v>26.470600000000001</v>
      </c>
      <c r="W99">
        <v>25.392399999999999</v>
      </c>
      <c r="Z99">
        <f>N99-B99</f>
        <v>-1.7601999999999975</v>
      </c>
      <c r="AA99">
        <f>O99-C99</f>
        <v>-1.8281999999999954</v>
      </c>
      <c r="AB99">
        <f>P99-D99</f>
        <v>-4.500000000000004E-3</v>
      </c>
      <c r="AC99">
        <f>Q99-E99</f>
        <v>1.5100000000000002E-2</v>
      </c>
      <c r="AD99">
        <f>R99-F99</f>
        <v>-0.85520000000000351</v>
      </c>
      <c r="AE99">
        <f>S99-G99</f>
        <v>-0.49640000000000128</v>
      </c>
      <c r="AF99">
        <f>T99-H99</f>
        <v>25.784400000000005</v>
      </c>
      <c r="AG99">
        <f>U99-I99</f>
        <v>20.298099999999977</v>
      </c>
      <c r="AH99">
        <f>V99-J99</f>
        <v>-0.40840000000000032</v>
      </c>
      <c r="AI99">
        <f>W99-K99</f>
        <v>-0.47660000000000124</v>
      </c>
      <c r="AL99">
        <f t="shared" si="8"/>
        <v>1865.7127999999998</v>
      </c>
      <c r="AM99">
        <f t="shared" si="9"/>
        <v>1819.6302999999998</v>
      </c>
      <c r="AN99">
        <f>((R99+S99)^2)/2</f>
        <v>2841.2531148799994</v>
      </c>
      <c r="AO99">
        <f>((F99+G99)^2)/2</f>
        <v>2944.0533780000005</v>
      </c>
      <c r="AP99">
        <f t="shared" si="10"/>
        <v>4706.9659148799992</v>
      </c>
      <c r="AQ99">
        <f t="shared" si="11"/>
        <v>4763.6836780000003</v>
      </c>
    </row>
    <row r="100" spans="1:43" x14ac:dyDescent="0.3">
      <c r="A100" s="2">
        <v>146000</v>
      </c>
      <c r="B100">
        <v>103.5872</v>
      </c>
      <c r="C100">
        <v>102.5852</v>
      </c>
      <c r="D100">
        <v>8.5800000000000001E-2</v>
      </c>
      <c r="E100">
        <v>9.5799999999999996E-2</v>
      </c>
      <c r="F100">
        <v>51.819400000000002</v>
      </c>
      <c r="G100">
        <v>24.897099999999998</v>
      </c>
      <c r="H100">
        <v>1248.6890000000001</v>
      </c>
      <c r="I100">
        <v>571.07740000000001</v>
      </c>
      <c r="J100">
        <v>26.870699999999999</v>
      </c>
      <c r="K100">
        <v>25.8687</v>
      </c>
      <c r="M100" s="1">
        <v>146000</v>
      </c>
      <c r="N100">
        <v>101.83920000000001</v>
      </c>
      <c r="O100">
        <v>100.7702</v>
      </c>
      <c r="P100">
        <v>8.1299999999999997E-2</v>
      </c>
      <c r="Q100">
        <v>0.1108</v>
      </c>
      <c r="R100">
        <v>50.969700000000003</v>
      </c>
      <c r="S100">
        <v>24.404599999999999</v>
      </c>
      <c r="T100">
        <v>1274.2612999999999</v>
      </c>
      <c r="U100">
        <v>591.25130000000001</v>
      </c>
      <c r="V100">
        <v>26.465</v>
      </c>
      <c r="W100">
        <v>25.396000000000001</v>
      </c>
      <c r="Z100">
        <f>N100-B100</f>
        <v>-1.7479999999999905</v>
      </c>
      <c r="AA100">
        <f>O100-C100</f>
        <v>-1.8149999999999977</v>
      </c>
      <c r="AB100">
        <f>P100-D100</f>
        <v>-4.500000000000004E-3</v>
      </c>
      <c r="AC100">
        <f>Q100-E100</f>
        <v>1.4999999999999999E-2</v>
      </c>
      <c r="AD100">
        <f>R100-F100</f>
        <v>-0.84969999999999857</v>
      </c>
      <c r="AE100">
        <f>S100-G100</f>
        <v>-0.49249999999999972</v>
      </c>
      <c r="AF100">
        <f>T100-H100</f>
        <v>25.572299999999814</v>
      </c>
      <c r="AG100">
        <f>U100-I100</f>
        <v>20.173900000000003</v>
      </c>
      <c r="AH100">
        <f>V100-J100</f>
        <v>-0.40569999999999951</v>
      </c>
      <c r="AI100">
        <f>W100-K100</f>
        <v>-0.47269999999999968</v>
      </c>
      <c r="AL100">
        <f t="shared" ref="AL100:AL131" si="12">T100+U100</f>
        <v>1865.5126</v>
      </c>
      <c r="AM100">
        <f t="shared" ref="AM100:AM131" si="13">H100+I100</f>
        <v>1819.7664</v>
      </c>
      <c r="AN100">
        <f>((R100+S100)^2)/2</f>
        <v>2840.6425502450002</v>
      </c>
      <c r="AO100">
        <f>((F100+G100)^2)/2</f>
        <v>2942.7106861249999</v>
      </c>
      <c r="AP100">
        <f t="shared" ref="AP100:AP131" si="14">AL100+AN100</f>
        <v>4706.1551502450002</v>
      </c>
      <c r="AQ100">
        <f t="shared" ref="AQ100:AQ131" si="15">AM100+AO100</f>
        <v>4762.4770861249999</v>
      </c>
    </row>
    <row r="101" spans="1:43" x14ac:dyDescent="0.3">
      <c r="A101" s="2">
        <v>147000</v>
      </c>
      <c r="B101">
        <v>103.5616</v>
      </c>
      <c r="C101">
        <v>102.5675</v>
      </c>
      <c r="D101">
        <v>8.5800000000000001E-2</v>
      </c>
      <c r="E101">
        <v>9.5799999999999996E-2</v>
      </c>
      <c r="F101">
        <v>51.802399999999999</v>
      </c>
      <c r="G101">
        <v>24.896599999999999</v>
      </c>
      <c r="H101">
        <v>1248.5118</v>
      </c>
      <c r="I101">
        <v>571.38869999999997</v>
      </c>
      <c r="J101">
        <v>26.862500000000001</v>
      </c>
      <c r="K101">
        <v>25.868500000000001</v>
      </c>
      <c r="M101" s="1">
        <v>147000</v>
      </c>
      <c r="N101">
        <v>101.8257</v>
      </c>
      <c r="O101">
        <v>100.7657</v>
      </c>
      <c r="P101">
        <v>8.1299999999999997E-2</v>
      </c>
      <c r="Q101">
        <v>0.1108</v>
      </c>
      <c r="R101">
        <v>50.958300000000001</v>
      </c>
      <c r="S101">
        <v>24.408000000000001</v>
      </c>
      <c r="T101">
        <v>1273.8753999999999</v>
      </c>
      <c r="U101">
        <v>591.43979999999999</v>
      </c>
      <c r="V101">
        <v>26.459399999999999</v>
      </c>
      <c r="W101">
        <v>25.3995</v>
      </c>
      <c r="Z101">
        <f>N101-B101</f>
        <v>-1.7359000000000009</v>
      </c>
      <c r="AA101">
        <f>O101-C101</f>
        <v>-1.8018000000000001</v>
      </c>
      <c r="AB101">
        <f>P101-D101</f>
        <v>-4.500000000000004E-3</v>
      </c>
      <c r="AC101">
        <f>Q101-E101</f>
        <v>1.4999999999999999E-2</v>
      </c>
      <c r="AD101">
        <f>R101-F101</f>
        <v>-0.84409999999999741</v>
      </c>
      <c r="AE101">
        <f>S101-G101</f>
        <v>-0.48859999999999815</v>
      </c>
      <c r="AF101">
        <f>T101-H101</f>
        <v>25.363599999999906</v>
      </c>
      <c r="AG101">
        <f>U101-I101</f>
        <v>20.051100000000019</v>
      </c>
      <c r="AH101">
        <f>V101-J101</f>
        <v>-0.40310000000000201</v>
      </c>
      <c r="AI101">
        <f>W101-K101</f>
        <v>-0.46900000000000119</v>
      </c>
      <c r="AL101">
        <f t="shared" si="12"/>
        <v>1865.3152</v>
      </c>
      <c r="AM101">
        <f t="shared" si="13"/>
        <v>1819.9005</v>
      </c>
      <c r="AN101">
        <f>((R101+S101)^2)/2</f>
        <v>2840.0395878449995</v>
      </c>
      <c r="AO101">
        <f>((F101+G101)^2)/2</f>
        <v>2941.3683004999998</v>
      </c>
      <c r="AP101">
        <f t="shared" si="14"/>
        <v>4705.354787844999</v>
      </c>
      <c r="AQ101">
        <f t="shared" si="15"/>
        <v>4761.2688005</v>
      </c>
    </row>
    <row r="102" spans="1:43" x14ac:dyDescent="0.3">
      <c r="A102" s="2">
        <v>148000</v>
      </c>
      <c r="B102">
        <v>103.5364</v>
      </c>
      <c r="C102">
        <v>102.5501</v>
      </c>
      <c r="D102">
        <v>8.5800000000000001E-2</v>
      </c>
      <c r="E102">
        <v>9.5799999999999996E-2</v>
      </c>
      <c r="F102">
        <v>51.785699999999999</v>
      </c>
      <c r="G102">
        <v>24.8962</v>
      </c>
      <c r="H102">
        <v>1248.3371999999999</v>
      </c>
      <c r="I102">
        <v>571.69550000000004</v>
      </c>
      <c r="J102">
        <v>26.854500000000002</v>
      </c>
      <c r="K102">
        <v>25.868200000000002</v>
      </c>
      <c r="M102" s="1">
        <v>148000</v>
      </c>
      <c r="N102">
        <v>101.81229999999999</v>
      </c>
      <c r="O102">
        <v>100.76130000000001</v>
      </c>
      <c r="P102">
        <v>8.1299999999999997E-2</v>
      </c>
      <c r="Q102">
        <v>0.11070000000000001</v>
      </c>
      <c r="R102">
        <v>50.947099999999999</v>
      </c>
      <c r="S102">
        <v>24.411300000000001</v>
      </c>
      <c r="T102">
        <v>1273.4955</v>
      </c>
      <c r="U102">
        <v>591.62509999999997</v>
      </c>
      <c r="V102">
        <v>26.453900000000001</v>
      </c>
      <c r="W102">
        <v>25.402899999999999</v>
      </c>
      <c r="Z102">
        <f>N102-B102</f>
        <v>-1.7241000000000071</v>
      </c>
      <c r="AA102">
        <f>O102-C102</f>
        <v>-1.7887999999999948</v>
      </c>
      <c r="AB102">
        <f>P102-D102</f>
        <v>-4.500000000000004E-3</v>
      </c>
      <c r="AC102">
        <f>Q102-E102</f>
        <v>1.490000000000001E-2</v>
      </c>
      <c r="AD102">
        <f>R102-F102</f>
        <v>-0.83859999999999957</v>
      </c>
      <c r="AE102">
        <f>S102-G102</f>
        <v>-0.48489999999999966</v>
      </c>
      <c r="AF102">
        <f>T102-H102</f>
        <v>25.158300000000054</v>
      </c>
      <c r="AG102">
        <f>U102-I102</f>
        <v>19.929599999999937</v>
      </c>
      <c r="AH102">
        <f>V102-J102</f>
        <v>-0.40060000000000073</v>
      </c>
      <c r="AI102">
        <f>W102-K102</f>
        <v>-0.46530000000000271</v>
      </c>
      <c r="AL102">
        <f t="shared" si="12"/>
        <v>1865.1206</v>
      </c>
      <c r="AM102">
        <f t="shared" si="13"/>
        <v>1820.0327</v>
      </c>
      <c r="AN102">
        <f>((R102+S102)^2)/2</f>
        <v>2839.4442252800004</v>
      </c>
      <c r="AO102">
        <f>((F102+G102)^2)/2</f>
        <v>2940.0568938050001</v>
      </c>
      <c r="AP102">
        <f t="shared" si="14"/>
        <v>4704.5648252800002</v>
      </c>
      <c r="AQ102">
        <f t="shared" si="15"/>
        <v>4760.0895938049998</v>
      </c>
    </row>
    <row r="103" spans="1:43" x14ac:dyDescent="0.3">
      <c r="A103" s="2">
        <v>149000</v>
      </c>
      <c r="B103">
        <v>103.5115</v>
      </c>
      <c r="C103">
        <v>102.533</v>
      </c>
      <c r="D103">
        <v>8.5800000000000001E-2</v>
      </c>
      <c r="E103">
        <v>9.5799999999999996E-2</v>
      </c>
      <c r="F103">
        <v>51.769300000000001</v>
      </c>
      <c r="G103">
        <v>24.895700000000001</v>
      </c>
      <c r="H103">
        <v>1248.1651999999999</v>
      </c>
      <c r="I103">
        <v>571.99770000000001</v>
      </c>
      <c r="J103">
        <v>26.846499999999999</v>
      </c>
      <c r="K103">
        <v>25.867999999999999</v>
      </c>
      <c r="M103" s="1">
        <v>149000</v>
      </c>
      <c r="N103">
        <v>101.7992</v>
      </c>
      <c r="O103">
        <v>100.7569</v>
      </c>
      <c r="P103">
        <v>8.1299999999999997E-2</v>
      </c>
      <c r="Q103">
        <v>0.11070000000000001</v>
      </c>
      <c r="R103">
        <v>50.936</v>
      </c>
      <c r="S103">
        <v>24.4147</v>
      </c>
      <c r="T103">
        <v>1273.1215999999999</v>
      </c>
      <c r="U103">
        <v>591.80719999999997</v>
      </c>
      <c r="V103">
        <v>26.448499999999999</v>
      </c>
      <c r="W103">
        <v>25.406199999999998</v>
      </c>
      <c r="Z103">
        <f>N103-B103</f>
        <v>-1.712299999999999</v>
      </c>
      <c r="AA103">
        <f>O103-C103</f>
        <v>-1.7760999999999996</v>
      </c>
      <c r="AB103">
        <f>P103-D103</f>
        <v>-4.500000000000004E-3</v>
      </c>
      <c r="AC103">
        <f>Q103-E103</f>
        <v>1.490000000000001E-2</v>
      </c>
      <c r="AD103">
        <f>R103-F103</f>
        <v>-0.83330000000000126</v>
      </c>
      <c r="AE103">
        <f>S103-G103</f>
        <v>-0.48100000000000165</v>
      </c>
      <c r="AF103">
        <f>T103-H103</f>
        <v>24.956400000000031</v>
      </c>
      <c r="AG103">
        <f>U103-I103</f>
        <v>19.809499999999957</v>
      </c>
      <c r="AH103">
        <f>V103-J103</f>
        <v>-0.39799999999999969</v>
      </c>
      <c r="AI103">
        <f>W103-K103</f>
        <v>-0.46180000000000021</v>
      </c>
      <c r="AL103">
        <f t="shared" si="12"/>
        <v>1864.9287999999999</v>
      </c>
      <c r="AM103">
        <f t="shared" si="13"/>
        <v>1820.1628999999998</v>
      </c>
      <c r="AN103">
        <f>((R103+S103)^2)/2</f>
        <v>2838.8639952450003</v>
      </c>
      <c r="AO103">
        <f>((F103+G103)^2)/2</f>
        <v>2938.7611125000003</v>
      </c>
      <c r="AP103">
        <f t="shared" si="14"/>
        <v>4703.792795245</v>
      </c>
      <c r="AQ103">
        <f t="shared" si="15"/>
        <v>4758.9240124999997</v>
      </c>
    </row>
    <row r="104" spans="1:43" x14ac:dyDescent="0.3">
      <c r="A104" s="2">
        <v>150000</v>
      </c>
      <c r="B104">
        <v>103.48699999999999</v>
      </c>
      <c r="C104">
        <v>102.51600000000001</v>
      </c>
      <c r="D104">
        <v>8.5800000000000001E-2</v>
      </c>
      <c r="E104">
        <v>9.5799999999999996E-2</v>
      </c>
      <c r="F104">
        <v>51.753100000000003</v>
      </c>
      <c r="G104">
        <v>24.895299999999999</v>
      </c>
      <c r="H104">
        <v>1247.9956999999999</v>
      </c>
      <c r="I104">
        <v>572.29539999999997</v>
      </c>
      <c r="J104">
        <v>26.838699999999999</v>
      </c>
      <c r="K104">
        <v>25.867699999999999</v>
      </c>
      <c r="M104" s="1">
        <v>150000</v>
      </c>
      <c r="N104">
        <v>101.7863</v>
      </c>
      <c r="O104">
        <v>100.7526</v>
      </c>
      <c r="P104">
        <v>8.1299999999999997E-2</v>
      </c>
      <c r="Q104">
        <v>0.1106</v>
      </c>
      <c r="R104">
        <v>50.9251</v>
      </c>
      <c r="S104">
        <v>24.417899999999999</v>
      </c>
      <c r="T104">
        <v>1272.7534000000001</v>
      </c>
      <c r="U104">
        <v>591.98620000000005</v>
      </c>
      <c r="V104">
        <v>26.443200000000001</v>
      </c>
      <c r="W104">
        <v>25.409500000000001</v>
      </c>
      <c r="Z104">
        <f>N104-B104</f>
        <v>-1.7006999999999977</v>
      </c>
      <c r="AA104">
        <f>O104-C104</f>
        <v>-1.7634000000000043</v>
      </c>
      <c r="AB104">
        <f>P104-D104</f>
        <v>-4.500000000000004E-3</v>
      </c>
      <c r="AC104">
        <f>Q104-E104</f>
        <v>1.4800000000000008E-2</v>
      </c>
      <c r="AD104">
        <f>R104-F104</f>
        <v>-0.82800000000000296</v>
      </c>
      <c r="AE104">
        <f>S104-G104</f>
        <v>-0.47739999999999938</v>
      </c>
      <c r="AF104">
        <f>T104-H104</f>
        <v>24.757700000000114</v>
      </c>
      <c r="AG104">
        <f>U104-I104</f>
        <v>19.690800000000081</v>
      </c>
      <c r="AH104">
        <f>V104-J104</f>
        <v>-0.39549999999999841</v>
      </c>
      <c r="AI104">
        <f>W104-K104</f>
        <v>-0.45819999999999794</v>
      </c>
      <c r="AL104">
        <f t="shared" si="12"/>
        <v>1864.7396000000001</v>
      </c>
      <c r="AM104">
        <f t="shared" si="13"/>
        <v>1820.2910999999999</v>
      </c>
      <c r="AN104">
        <f>((R104+S104)^2)/2</f>
        <v>2838.2838245000003</v>
      </c>
      <c r="AO104">
        <f>((F104+G104)^2)/2</f>
        <v>2937.4886112800009</v>
      </c>
      <c r="AP104">
        <f t="shared" si="14"/>
        <v>4703.0234245000001</v>
      </c>
      <c r="AQ104">
        <f t="shared" si="15"/>
        <v>4757.7797112800008</v>
      </c>
    </row>
    <row r="105" spans="1:43" x14ac:dyDescent="0.3">
      <c r="A105" s="2">
        <v>151000</v>
      </c>
      <c r="B105">
        <v>103.4629</v>
      </c>
      <c r="C105">
        <v>102.49930000000001</v>
      </c>
      <c r="D105">
        <v>8.5800000000000001E-2</v>
      </c>
      <c r="E105">
        <v>9.5799999999999996E-2</v>
      </c>
      <c r="F105">
        <v>51.737099999999998</v>
      </c>
      <c r="G105">
        <v>24.8948</v>
      </c>
      <c r="H105">
        <v>1247.8288</v>
      </c>
      <c r="I105">
        <v>572.58889999999997</v>
      </c>
      <c r="J105">
        <v>26.831</v>
      </c>
      <c r="K105">
        <v>25.8674</v>
      </c>
      <c r="M105" s="1">
        <v>151000</v>
      </c>
      <c r="N105">
        <v>101.7735</v>
      </c>
      <c r="O105">
        <v>100.7482</v>
      </c>
      <c r="P105">
        <v>8.1299999999999997E-2</v>
      </c>
      <c r="Q105">
        <v>0.1106</v>
      </c>
      <c r="R105">
        <v>50.914400000000001</v>
      </c>
      <c r="S105">
        <v>24.421099999999999</v>
      </c>
      <c r="T105">
        <v>1272.3909000000001</v>
      </c>
      <c r="U105">
        <v>592.16210000000001</v>
      </c>
      <c r="V105">
        <v>26.437999999999999</v>
      </c>
      <c r="W105">
        <v>25.412800000000001</v>
      </c>
      <c r="Z105">
        <f>N105-B105</f>
        <v>-1.6894000000000062</v>
      </c>
      <c r="AA105">
        <f>O105-C105</f>
        <v>-1.7511000000000081</v>
      </c>
      <c r="AB105">
        <f>P105-D105</f>
        <v>-4.500000000000004E-3</v>
      </c>
      <c r="AC105">
        <f>Q105-E105</f>
        <v>1.4800000000000008E-2</v>
      </c>
      <c r="AD105">
        <f>R105-F105</f>
        <v>-0.82269999999999754</v>
      </c>
      <c r="AE105">
        <f>S105-G105</f>
        <v>-0.4737000000000009</v>
      </c>
      <c r="AF105">
        <f>T105-H105</f>
        <v>24.5621000000001</v>
      </c>
      <c r="AG105">
        <f>U105-I105</f>
        <v>19.573200000000043</v>
      </c>
      <c r="AH105">
        <f>V105-J105</f>
        <v>-0.39300000000000068</v>
      </c>
      <c r="AI105">
        <f>W105-K105</f>
        <v>-0.45459999999999923</v>
      </c>
      <c r="AL105">
        <f t="shared" si="12"/>
        <v>1864.5530000000001</v>
      </c>
      <c r="AM105">
        <f t="shared" si="13"/>
        <v>1820.4177</v>
      </c>
      <c r="AN105">
        <f>((R105+S105)^2)/2</f>
        <v>2837.7187801249997</v>
      </c>
      <c r="AO105">
        <f>((F105+G105)^2)/2</f>
        <v>2936.2240488050002</v>
      </c>
      <c r="AP105">
        <f t="shared" si="14"/>
        <v>4702.2717801250001</v>
      </c>
      <c r="AQ105">
        <f t="shared" si="15"/>
        <v>4756.6417488050001</v>
      </c>
    </row>
    <row r="106" spans="1:43" x14ac:dyDescent="0.3">
      <c r="A106" s="2">
        <v>152000</v>
      </c>
      <c r="B106">
        <v>103.43899999999999</v>
      </c>
      <c r="C106">
        <v>102.4828</v>
      </c>
      <c r="D106">
        <v>8.5800000000000001E-2</v>
      </c>
      <c r="E106">
        <v>9.5799999999999996E-2</v>
      </c>
      <c r="F106">
        <v>51.721400000000003</v>
      </c>
      <c r="G106">
        <v>24.894300000000001</v>
      </c>
      <c r="H106">
        <v>1247.6642999999999</v>
      </c>
      <c r="I106">
        <v>572.87810000000002</v>
      </c>
      <c r="J106">
        <v>26.8233</v>
      </c>
      <c r="K106">
        <v>25.867100000000001</v>
      </c>
      <c r="M106" s="1">
        <v>152000</v>
      </c>
      <c r="N106">
        <v>101.76090000000001</v>
      </c>
      <c r="O106">
        <v>100.744</v>
      </c>
      <c r="P106">
        <v>8.1299999999999997E-2</v>
      </c>
      <c r="Q106">
        <v>0.1105</v>
      </c>
      <c r="R106">
        <v>50.903799999999997</v>
      </c>
      <c r="S106">
        <v>24.424199999999999</v>
      </c>
      <c r="T106">
        <v>1272.0338999999999</v>
      </c>
      <c r="U106">
        <v>592.33510000000001</v>
      </c>
      <c r="V106">
        <v>26.4329</v>
      </c>
      <c r="W106">
        <v>25.415900000000001</v>
      </c>
      <c r="Z106">
        <f>N106-B106</f>
        <v>-1.6780999999999864</v>
      </c>
      <c r="AA106">
        <f>O106-C106</f>
        <v>-1.7387999999999977</v>
      </c>
      <c r="AB106">
        <f>P106-D106</f>
        <v>-4.500000000000004E-3</v>
      </c>
      <c r="AC106">
        <f>Q106-E106</f>
        <v>1.4700000000000005E-2</v>
      </c>
      <c r="AD106">
        <f>R106-F106</f>
        <v>-0.81760000000000588</v>
      </c>
      <c r="AE106">
        <f>S106-G106</f>
        <v>-0.47010000000000218</v>
      </c>
      <c r="AF106">
        <f>T106-H106</f>
        <v>24.369599999999991</v>
      </c>
      <c r="AG106">
        <f>U106-I106</f>
        <v>19.456999999999994</v>
      </c>
      <c r="AH106">
        <f>V106-J106</f>
        <v>-0.39039999999999964</v>
      </c>
      <c r="AI106">
        <f>W106-K106</f>
        <v>-0.45120000000000005</v>
      </c>
      <c r="AL106">
        <f t="shared" si="12"/>
        <v>1864.3689999999999</v>
      </c>
      <c r="AM106">
        <f t="shared" si="13"/>
        <v>1820.5423999999998</v>
      </c>
      <c r="AN106">
        <f>((R106+S106)^2)/2</f>
        <v>2837.1537920000001</v>
      </c>
      <c r="AO106">
        <f>((F106+G106)^2)/2</f>
        <v>2934.9827432450002</v>
      </c>
      <c r="AP106">
        <f t="shared" si="14"/>
        <v>4701.5227919999998</v>
      </c>
      <c r="AQ106">
        <f t="shared" si="15"/>
        <v>4755.5251432450004</v>
      </c>
    </row>
    <row r="107" spans="1:43" x14ac:dyDescent="0.3">
      <c r="A107" s="2">
        <v>153000</v>
      </c>
      <c r="B107">
        <v>103.41549999999999</v>
      </c>
      <c r="C107">
        <v>102.4666</v>
      </c>
      <c r="D107">
        <v>8.5800000000000001E-2</v>
      </c>
      <c r="E107">
        <v>9.5799999999999996E-2</v>
      </c>
      <c r="F107">
        <v>51.705800000000004</v>
      </c>
      <c r="G107">
        <v>24.893899999999999</v>
      </c>
      <c r="H107">
        <v>1247.5020999999999</v>
      </c>
      <c r="I107">
        <v>573.16309999999999</v>
      </c>
      <c r="J107">
        <v>26.815799999999999</v>
      </c>
      <c r="K107">
        <v>25.866900000000001</v>
      </c>
      <c r="M107" s="1">
        <v>153000</v>
      </c>
      <c r="N107">
        <v>101.74850000000001</v>
      </c>
      <c r="O107">
        <v>100.7398</v>
      </c>
      <c r="P107">
        <v>8.1299999999999997E-2</v>
      </c>
      <c r="Q107">
        <v>0.1105</v>
      </c>
      <c r="R107">
        <v>50.8934</v>
      </c>
      <c r="S107">
        <v>24.427299999999999</v>
      </c>
      <c r="T107">
        <v>1271.6822999999999</v>
      </c>
      <c r="U107">
        <v>592.50530000000003</v>
      </c>
      <c r="V107">
        <v>26.427800000000001</v>
      </c>
      <c r="W107">
        <v>25.4191</v>
      </c>
      <c r="Z107">
        <f>N107-B107</f>
        <v>-1.6669999999999874</v>
      </c>
      <c r="AA107">
        <f>O107-C107</f>
        <v>-1.7267999999999972</v>
      </c>
      <c r="AB107">
        <f>P107-D107</f>
        <v>-4.500000000000004E-3</v>
      </c>
      <c r="AC107">
        <f>Q107-E107</f>
        <v>1.4700000000000005E-2</v>
      </c>
      <c r="AD107">
        <f>R107-F107</f>
        <v>-0.81240000000000379</v>
      </c>
      <c r="AE107">
        <f>S107-G107</f>
        <v>-0.46659999999999968</v>
      </c>
      <c r="AF107">
        <f>T107-H107</f>
        <v>24.180200000000013</v>
      </c>
      <c r="AG107">
        <f>U107-I107</f>
        <v>19.342200000000048</v>
      </c>
      <c r="AH107">
        <f>V107-J107</f>
        <v>-0.38799999999999812</v>
      </c>
      <c r="AI107">
        <f>W107-K107</f>
        <v>-0.44780000000000086</v>
      </c>
      <c r="AL107">
        <f t="shared" si="12"/>
        <v>1864.1876</v>
      </c>
      <c r="AM107">
        <f t="shared" si="13"/>
        <v>1820.6651999999999</v>
      </c>
      <c r="AN107">
        <f>((R107+S107)^2)/2</f>
        <v>2836.6039242450001</v>
      </c>
      <c r="AO107">
        <f>((F107+G107)^2)/2</f>
        <v>2933.757020045</v>
      </c>
      <c r="AP107">
        <f t="shared" si="14"/>
        <v>4700.7915242449999</v>
      </c>
      <c r="AQ107">
        <f t="shared" si="15"/>
        <v>4754.4222200450004</v>
      </c>
    </row>
    <row r="108" spans="1:43" x14ac:dyDescent="0.3">
      <c r="A108" s="2">
        <v>154000</v>
      </c>
      <c r="B108">
        <v>103.39239999999999</v>
      </c>
      <c r="C108">
        <v>102.45050000000001</v>
      </c>
      <c r="D108">
        <v>8.5800000000000001E-2</v>
      </c>
      <c r="E108">
        <v>9.5799999999999996E-2</v>
      </c>
      <c r="F108">
        <v>51.6905</v>
      </c>
      <c r="G108">
        <v>24.8934</v>
      </c>
      <c r="H108">
        <v>1247.3423</v>
      </c>
      <c r="I108">
        <v>573.44410000000005</v>
      </c>
      <c r="J108">
        <v>26.808399999999999</v>
      </c>
      <c r="K108">
        <v>25.866599999999998</v>
      </c>
      <c r="M108" s="1">
        <v>154000</v>
      </c>
      <c r="N108">
        <v>101.7363</v>
      </c>
      <c r="O108">
        <v>100.73560000000001</v>
      </c>
      <c r="P108">
        <v>8.14E-2</v>
      </c>
      <c r="Q108">
        <v>0.1104</v>
      </c>
      <c r="R108">
        <v>50.883200000000002</v>
      </c>
      <c r="S108">
        <v>24.430299999999999</v>
      </c>
      <c r="T108">
        <v>1271.336</v>
      </c>
      <c r="U108">
        <v>592.67259999999999</v>
      </c>
      <c r="V108">
        <v>26.422799999999999</v>
      </c>
      <c r="W108">
        <v>25.4221</v>
      </c>
      <c r="Z108">
        <f>N108-B108</f>
        <v>-1.656099999999995</v>
      </c>
      <c r="AA108">
        <f>O108-C108</f>
        <v>-1.7149000000000001</v>
      </c>
      <c r="AB108">
        <f>P108-D108</f>
        <v>-4.4000000000000011E-3</v>
      </c>
      <c r="AC108">
        <f>Q108-E108</f>
        <v>1.4600000000000002E-2</v>
      </c>
      <c r="AD108">
        <f>R108-F108</f>
        <v>-0.80729999999999791</v>
      </c>
      <c r="AE108">
        <f>S108-G108</f>
        <v>-0.46310000000000073</v>
      </c>
      <c r="AF108">
        <f>T108-H108</f>
        <v>23.99369999999999</v>
      </c>
      <c r="AG108">
        <f>U108-I108</f>
        <v>19.22849999999994</v>
      </c>
      <c r="AH108">
        <f>V108-J108</f>
        <v>-0.38560000000000016</v>
      </c>
      <c r="AI108">
        <f>W108-K108</f>
        <v>-0.4444999999999979</v>
      </c>
      <c r="AL108">
        <f t="shared" si="12"/>
        <v>1864.0086000000001</v>
      </c>
      <c r="AM108">
        <f t="shared" si="13"/>
        <v>1820.7864</v>
      </c>
      <c r="AN108">
        <f>((R108+S108)^2)/2</f>
        <v>2836.0616411250003</v>
      </c>
      <c r="AO108">
        <f>((F108+G108)^2)/2</f>
        <v>2932.5468696050002</v>
      </c>
      <c r="AP108">
        <f t="shared" si="14"/>
        <v>4700.0702411250004</v>
      </c>
      <c r="AQ108">
        <f t="shared" si="15"/>
        <v>4753.3332696050002</v>
      </c>
    </row>
    <row r="109" spans="1:43" x14ac:dyDescent="0.3">
      <c r="A109" s="2">
        <v>155000</v>
      </c>
      <c r="B109">
        <v>103.3695</v>
      </c>
      <c r="C109">
        <v>102.43470000000001</v>
      </c>
      <c r="D109">
        <v>8.5800000000000001E-2</v>
      </c>
      <c r="E109">
        <v>9.5799999999999996E-2</v>
      </c>
      <c r="F109">
        <v>51.675400000000003</v>
      </c>
      <c r="G109">
        <v>24.893000000000001</v>
      </c>
      <c r="H109">
        <v>1247.1848</v>
      </c>
      <c r="I109">
        <v>573.72109999999998</v>
      </c>
      <c r="J109">
        <v>26.801100000000002</v>
      </c>
      <c r="K109">
        <v>25.866299999999999</v>
      </c>
      <c r="M109" s="1">
        <v>155000</v>
      </c>
      <c r="N109">
        <v>101.7242</v>
      </c>
      <c r="O109">
        <v>100.7315</v>
      </c>
      <c r="P109">
        <v>8.14E-2</v>
      </c>
      <c r="Q109">
        <v>0.1104</v>
      </c>
      <c r="R109">
        <v>50.873100000000001</v>
      </c>
      <c r="S109">
        <v>24.433299999999999</v>
      </c>
      <c r="T109">
        <v>1270.9947999999999</v>
      </c>
      <c r="U109">
        <v>592.83720000000005</v>
      </c>
      <c r="V109">
        <v>26.417899999999999</v>
      </c>
      <c r="W109">
        <v>25.4251</v>
      </c>
      <c r="Z109">
        <f>N109-B109</f>
        <v>-1.645300000000006</v>
      </c>
      <c r="AA109">
        <f>O109-C109</f>
        <v>-1.7032000000000096</v>
      </c>
      <c r="AB109">
        <f>P109-D109</f>
        <v>-4.4000000000000011E-3</v>
      </c>
      <c r="AC109">
        <f>Q109-E109</f>
        <v>1.4600000000000002E-2</v>
      </c>
      <c r="AD109">
        <f>R109-F109</f>
        <v>-0.80230000000000246</v>
      </c>
      <c r="AE109">
        <f>S109-G109</f>
        <v>-0.45970000000000155</v>
      </c>
      <c r="AF109">
        <f>T109-H109</f>
        <v>23.809999999999945</v>
      </c>
      <c r="AG109">
        <f>U109-I109</f>
        <v>19.116100000000074</v>
      </c>
      <c r="AH109">
        <f>V109-J109</f>
        <v>-0.38320000000000221</v>
      </c>
      <c r="AI109">
        <f>W109-K109</f>
        <v>-0.44119999999999848</v>
      </c>
      <c r="AL109">
        <f t="shared" si="12"/>
        <v>1863.8319999999999</v>
      </c>
      <c r="AM109">
        <f t="shared" si="13"/>
        <v>1820.9059</v>
      </c>
      <c r="AN109">
        <f>((R109+S109)^2)/2</f>
        <v>2835.5269404799997</v>
      </c>
      <c r="AO109">
        <f>((F109+G109)^2)/2</f>
        <v>2931.3599392799997</v>
      </c>
      <c r="AP109">
        <f t="shared" si="14"/>
        <v>4699.3589404799995</v>
      </c>
      <c r="AQ109">
        <f t="shared" si="15"/>
        <v>4752.2658392799995</v>
      </c>
    </row>
    <row r="110" spans="1:43" x14ac:dyDescent="0.3">
      <c r="A110" s="2">
        <v>156000</v>
      </c>
      <c r="B110">
        <v>103.34690000000001</v>
      </c>
      <c r="C110">
        <v>102.419</v>
      </c>
      <c r="D110">
        <v>8.5800000000000001E-2</v>
      </c>
      <c r="E110">
        <v>9.5799999999999996E-2</v>
      </c>
      <c r="F110">
        <v>51.660499999999999</v>
      </c>
      <c r="G110">
        <v>24.892499999999998</v>
      </c>
      <c r="H110">
        <v>1247.0295000000001</v>
      </c>
      <c r="I110">
        <v>573.99429999999995</v>
      </c>
      <c r="J110">
        <v>26.793900000000001</v>
      </c>
      <c r="K110">
        <v>25.866</v>
      </c>
      <c r="M110" s="1">
        <v>156000</v>
      </c>
      <c r="N110">
        <v>101.7124</v>
      </c>
      <c r="O110">
        <v>100.7274</v>
      </c>
      <c r="P110">
        <v>8.14E-2</v>
      </c>
      <c r="Q110">
        <v>0.1103</v>
      </c>
      <c r="R110">
        <v>50.863100000000003</v>
      </c>
      <c r="S110">
        <v>24.436199999999999</v>
      </c>
      <c r="T110">
        <v>1270.6586</v>
      </c>
      <c r="U110">
        <v>592.9991</v>
      </c>
      <c r="V110">
        <v>26.4131</v>
      </c>
      <c r="W110">
        <v>25.428100000000001</v>
      </c>
      <c r="Z110">
        <f>N110-B110</f>
        <v>-1.6345000000000027</v>
      </c>
      <c r="AA110">
        <f>O110-C110</f>
        <v>-1.691599999999994</v>
      </c>
      <c r="AB110">
        <f>P110-D110</f>
        <v>-4.4000000000000011E-3</v>
      </c>
      <c r="AC110">
        <f>Q110-E110</f>
        <v>1.4499999999999999E-2</v>
      </c>
      <c r="AD110">
        <f>R110-F110</f>
        <v>-0.79739999999999611</v>
      </c>
      <c r="AE110">
        <f>S110-G110</f>
        <v>-0.45629999999999882</v>
      </c>
      <c r="AF110">
        <f>T110-H110</f>
        <v>23.62909999999988</v>
      </c>
      <c r="AG110">
        <f>U110-I110</f>
        <v>19.004800000000046</v>
      </c>
      <c r="AH110">
        <f>V110-J110</f>
        <v>-0.38080000000000069</v>
      </c>
      <c r="AI110">
        <f>W110-K110</f>
        <v>-0.43789999999999907</v>
      </c>
      <c r="AL110">
        <f t="shared" si="12"/>
        <v>1863.6577</v>
      </c>
      <c r="AM110">
        <f t="shared" si="13"/>
        <v>1821.0237999999999</v>
      </c>
      <c r="AN110">
        <f>((R110+S110)^2)/2</f>
        <v>2834.9922902450003</v>
      </c>
      <c r="AO110">
        <f>((F110+G110)^2)/2</f>
        <v>2930.1809045</v>
      </c>
      <c r="AP110">
        <f t="shared" si="14"/>
        <v>4698.6499902450005</v>
      </c>
      <c r="AQ110">
        <f t="shared" si="15"/>
        <v>4751.2047044999999</v>
      </c>
    </row>
    <row r="111" spans="1:43" x14ac:dyDescent="0.3">
      <c r="A111" s="2">
        <v>157000</v>
      </c>
      <c r="B111">
        <v>103.32470000000001</v>
      </c>
      <c r="C111">
        <v>102.40349999999999</v>
      </c>
      <c r="D111">
        <v>8.5800000000000001E-2</v>
      </c>
      <c r="E111">
        <v>9.5699999999999993E-2</v>
      </c>
      <c r="F111">
        <v>51.645800000000001</v>
      </c>
      <c r="G111">
        <v>24.891999999999999</v>
      </c>
      <c r="H111">
        <v>1246.8764000000001</v>
      </c>
      <c r="I111">
        <v>574.2636</v>
      </c>
      <c r="J111">
        <v>26.786799999999999</v>
      </c>
      <c r="K111">
        <v>25.8657</v>
      </c>
      <c r="M111" s="1">
        <v>157000</v>
      </c>
      <c r="N111">
        <v>101.70059999999999</v>
      </c>
      <c r="O111">
        <v>100.72329999999999</v>
      </c>
      <c r="P111">
        <v>8.14E-2</v>
      </c>
      <c r="Q111">
        <v>0.1103</v>
      </c>
      <c r="R111">
        <v>50.853299999999997</v>
      </c>
      <c r="S111">
        <v>24.439</v>
      </c>
      <c r="T111">
        <v>1270.3273999999999</v>
      </c>
      <c r="U111">
        <v>593.15840000000003</v>
      </c>
      <c r="V111">
        <v>26.408300000000001</v>
      </c>
      <c r="W111">
        <v>25.431000000000001</v>
      </c>
      <c r="Z111">
        <f>N111-B111</f>
        <v>-1.6241000000000128</v>
      </c>
      <c r="AA111">
        <f>O111-C111</f>
        <v>-1.6801999999999992</v>
      </c>
      <c r="AB111">
        <f>P111-D111</f>
        <v>-4.4000000000000011E-3</v>
      </c>
      <c r="AC111">
        <f>Q111-E111</f>
        <v>1.4600000000000002E-2</v>
      </c>
      <c r="AD111">
        <f>R111-F111</f>
        <v>-0.79250000000000398</v>
      </c>
      <c r="AE111">
        <f>S111-G111</f>
        <v>-0.4529999999999994</v>
      </c>
      <c r="AF111">
        <f>T111-H111</f>
        <v>23.450999999999794</v>
      </c>
      <c r="AG111">
        <f>U111-I111</f>
        <v>18.894800000000032</v>
      </c>
      <c r="AH111">
        <f>V111-J111</f>
        <v>-0.37849999999999895</v>
      </c>
      <c r="AI111">
        <f>W111-K111</f>
        <v>-0.43469999999999942</v>
      </c>
      <c r="AL111">
        <f t="shared" si="12"/>
        <v>1863.4857999999999</v>
      </c>
      <c r="AM111">
        <f t="shared" si="13"/>
        <v>1821.14</v>
      </c>
      <c r="AN111">
        <f>((R111+S111)^2)/2</f>
        <v>2834.4652196449997</v>
      </c>
      <c r="AO111">
        <f>((F111+G111)^2)/2</f>
        <v>2929.0174144200005</v>
      </c>
      <c r="AP111">
        <f t="shared" si="14"/>
        <v>4697.9510196449992</v>
      </c>
      <c r="AQ111">
        <f t="shared" si="15"/>
        <v>4750.1574144200004</v>
      </c>
    </row>
    <row r="112" spans="1:43" x14ac:dyDescent="0.3">
      <c r="A112" s="2">
        <v>158000</v>
      </c>
      <c r="B112">
        <v>103.3027</v>
      </c>
      <c r="C112">
        <v>102.3883</v>
      </c>
      <c r="D112">
        <v>8.5800000000000001E-2</v>
      </c>
      <c r="E112">
        <v>9.5699999999999993E-2</v>
      </c>
      <c r="F112">
        <v>51.631300000000003</v>
      </c>
      <c r="G112">
        <v>24.8916</v>
      </c>
      <c r="H112">
        <v>1246.7254</v>
      </c>
      <c r="I112">
        <v>574.52919999999995</v>
      </c>
      <c r="J112">
        <v>26.779800000000002</v>
      </c>
      <c r="K112">
        <v>25.865400000000001</v>
      </c>
      <c r="M112" s="1">
        <v>158000</v>
      </c>
      <c r="N112">
        <v>101.6891</v>
      </c>
      <c r="O112">
        <v>100.7193</v>
      </c>
      <c r="P112">
        <v>8.14E-2</v>
      </c>
      <c r="Q112">
        <v>0.11020000000000001</v>
      </c>
      <c r="R112">
        <v>50.843699999999998</v>
      </c>
      <c r="S112">
        <v>24.441800000000001</v>
      </c>
      <c r="T112">
        <v>1270.001</v>
      </c>
      <c r="U112">
        <v>593.3152</v>
      </c>
      <c r="V112">
        <v>26.403600000000001</v>
      </c>
      <c r="W112">
        <v>25.433800000000002</v>
      </c>
      <c r="Z112">
        <f>N112-B112</f>
        <v>-1.6136000000000053</v>
      </c>
      <c r="AA112">
        <f>O112-C112</f>
        <v>-1.6689999999999969</v>
      </c>
      <c r="AB112">
        <f>P112-D112</f>
        <v>-4.4000000000000011E-3</v>
      </c>
      <c r="AC112">
        <f>Q112-E112</f>
        <v>1.4500000000000013E-2</v>
      </c>
      <c r="AD112">
        <f>R112-F112</f>
        <v>-0.78760000000000474</v>
      </c>
      <c r="AE112">
        <f>S112-G112</f>
        <v>-0.44979999999999976</v>
      </c>
      <c r="AF112">
        <f>T112-H112</f>
        <v>23.27559999999994</v>
      </c>
      <c r="AG112">
        <f>U112-I112</f>
        <v>18.786000000000058</v>
      </c>
      <c r="AH112">
        <f>V112-J112</f>
        <v>-0.37620000000000076</v>
      </c>
      <c r="AI112">
        <f>W112-K112</f>
        <v>-0.43159999999999954</v>
      </c>
      <c r="AL112">
        <f t="shared" si="12"/>
        <v>1863.3162</v>
      </c>
      <c r="AM112">
        <f t="shared" si="13"/>
        <v>1821.2546</v>
      </c>
      <c r="AN112">
        <f>((R112+S112)^2)/2</f>
        <v>2833.9532551249999</v>
      </c>
      <c r="AO112">
        <f>((F112+G112)^2)/2</f>
        <v>2927.8771122050007</v>
      </c>
      <c r="AP112">
        <f t="shared" si="14"/>
        <v>4697.2694551249997</v>
      </c>
      <c r="AQ112">
        <f t="shared" si="15"/>
        <v>4749.1317122050004</v>
      </c>
    </row>
    <row r="113" spans="1:43" x14ac:dyDescent="0.3">
      <c r="A113" s="2">
        <v>159000</v>
      </c>
      <c r="B113">
        <v>103.28100000000001</v>
      </c>
      <c r="C113">
        <v>102.3732</v>
      </c>
      <c r="D113">
        <v>8.5800000000000001E-2</v>
      </c>
      <c r="E113">
        <v>9.5699999999999993E-2</v>
      </c>
      <c r="F113">
        <v>51.616999999999997</v>
      </c>
      <c r="G113">
        <v>24.891100000000002</v>
      </c>
      <c r="H113">
        <v>1246.5764999999999</v>
      </c>
      <c r="I113">
        <v>574.79110000000003</v>
      </c>
      <c r="J113">
        <v>26.7729</v>
      </c>
      <c r="K113">
        <v>25.865100000000002</v>
      </c>
      <c r="M113" s="1">
        <v>159000</v>
      </c>
      <c r="N113">
        <v>101.6777</v>
      </c>
      <c r="O113">
        <v>100.7154</v>
      </c>
      <c r="P113">
        <v>8.14E-2</v>
      </c>
      <c r="Q113">
        <v>0.11020000000000001</v>
      </c>
      <c r="R113">
        <v>50.834099999999999</v>
      </c>
      <c r="S113">
        <v>24.444600000000001</v>
      </c>
      <c r="T113">
        <v>1269.6793</v>
      </c>
      <c r="U113">
        <v>593.46950000000004</v>
      </c>
      <c r="V113">
        <v>26.398900000000001</v>
      </c>
      <c r="W113">
        <v>25.436699999999998</v>
      </c>
      <c r="Z113">
        <f>N113-B113</f>
        <v>-1.6033000000000044</v>
      </c>
      <c r="AA113">
        <f>O113-C113</f>
        <v>-1.6577999999999946</v>
      </c>
      <c r="AB113">
        <f>P113-D113</f>
        <v>-4.4000000000000011E-3</v>
      </c>
      <c r="AC113">
        <f>Q113-E113</f>
        <v>1.4500000000000013E-2</v>
      </c>
      <c r="AD113">
        <f>R113-F113</f>
        <v>-0.78289999999999793</v>
      </c>
      <c r="AE113">
        <f>S113-G113</f>
        <v>-0.44650000000000034</v>
      </c>
      <c r="AF113">
        <f>T113-H113</f>
        <v>23.102800000000116</v>
      </c>
      <c r="AG113">
        <f>U113-I113</f>
        <v>18.678400000000011</v>
      </c>
      <c r="AH113">
        <f>V113-J113</f>
        <v>-0.37399999999999878</v>
      </c>
      <c r="AI113">
        <f>W113-K113</f>
        <v>-0.42840000000000344</v>
      </c>
      <c r="AL113">
        <f t="shared" si="12"/>
        <v>1863.1487999999999</v>
      </c>
      <c r="AM113">
        <f t="shared" si="13"/>
        <v>1821.3676</v>
      </c>
      <c r="AN113">
        <f>((R113+S113)^2)/2</f>
        <v>2833.441336845</v>
      </c>
      <c r="AO113">
        <f>((F113+G113)^2)/2</f>
        <v>2926.7446828050001</v>
      </c>
      <c r="AP113">
        <f t="shared" si="14"/>
        <v>4696.5901368449995</v>
      </c>
      <c r="AQ113">
        <f t="shared" si="15"/>
        <v>4748.1122828050002</v>
      </c>
    </row>
    <row r="114" spans="1:43" x14ac:dyDescent="0.3">
      <c r="A114" s="2">
        <v>160000</v>
      </c>
      <c r="B114">
        <v>103.25960000000001</v>
      </c>
      <c r="C114">
        <v>102.3583</v>
      </c>
      <c r="D114">
        <v>8.5900000000000004E-2</v>
      </c>
      <c r="E114">
        <v>9.5699999999999993E-2</v>
      </c>
      <c r="F114">
        <v>51.602899999999998</v>
      </c>
      <c r="G114">
        <v>24.890599999999999</v>
      </c>
      <c r="H114">
        <v>1246.4296999999999</v>
      </c>
      <c r="I114">
        <v>575.04949999999997</v>
      </c>
      <c r="J114">
        <v>26.766100000000002</v>
      </c>
      <c r="K114">
        <v>25.864799999999999</v>
      </c>
      <c r="M114" s="1">
        <v>160000</v>
      </c>
      <c r="N114">
        <v>101.6664</v>
      </c>
      <c r="O114">
        <v>100.7115</v>
      </c>
      <c r="P114">
        <v>8.14E-2</v>
      </c>
      <c r="Q114">
        <v>0.1101</v>
      </c>
      <c r="R114">
        <v>50.824800000000003</v>
      </c>
      <c r="S114">
        <v>24.447299999999998</v>
      </c>
      <c r="T114">
        <v>1269.3622</v>
      </c>
      <c r="U114">
        <v>593.62139999999999</v>
      </c>
      <c r="V114">
        <v>26.394400000000001</v>
      </c>
      <c r="W114">
        <v>25.439399999999999</v>
      </c>
      <c r="Z114">
        <f>N114-B114</f>
        <v>-1.5932000000000102</v>
      </c>
      <c r="AA114">
        <f>O114-C114</f>
        <v>-1.6467999999999989</v>
      </c>
      <c r="AB114">
        <f>P114-D114</f>
        <v>-4.500000000000004E-3</v>
      </c>
      <c r="AC114">
        <f>Q114-E114</f>
        <v>1.440000000000001E-2</v>
      </c>
      <c r="AD114">
        <f>R114-F114</f>
        <v>-0.77809999999999491</v>
      </c>
      <c r="AE114">
        <f>S114-G114</f>
        <v>-0.44330000000000069</v>
      </c>
      <c r="AF114">
        <f>T114-H114</f>
        <v>22.932500000000118</v>
      </c>
      <c r="AG114">
        <f>U114-I114</f>
        <v>18.571900000000028</v>
      </c>
      <c r="AH114">
        <f>V114-J114</f>
        <v>-0.37170000000000059</v>
      </c>
      <c r="AI114">
        <f>W114-K114</f>
        <v>-0.42539999999999978</v>
      </c>
      <c r="AL114">
        <f t="shared" si="12"/>
        <v>1862.9836</v>
      </c>
      <c r="AM114">
        <f t="shared" si="13"/>
        <v>1821.4791999999998</v>
      </c>
      <c r="AN114">
        <f>((R114+S114)^2)/2</f>
        <v>2832.9445192049998</v>
      </c>
      <c r="AO114">
        <f>((F114+G114)^2)/2</f>
        <v>2925.627771125</v>
      </c>
      <c r="AP114">
        <f t="shared" si="14"/>
        <v>4695.9281192050003</v>
      </c>
      <c r="AQ114">
        <f t="shared" si="15"/>
        <v>4747.1069711250002</v>
      </c>
    </row>
    <row r="115" spans="1:43" x14ac:dyDescent="0.3">
      <c r="A115" s="2">
        <v>161000</v>
      </c>
      <c r="B115">
        <v>103.2385</v>
      </c>
      <c r="C115">
        <v>102.3437</v>
      </c>
      <c r="D115">
        <v>8.5900000000000004E-2</v>
      </c>
      <c r="E115">
        <v>9.5699999999999993E-2</v>
      </c>
      <c r="F115">
        <v>51.588999999999999</v>
      </c>
      <c r="G115">
        <v>24.8902</v>
      </c>
      <c r="H115">
        <v>1246.2847999999999</v>
      </c>
      <c r="I115">
        <v>575.30430000000001</v>
      </c>
      <c r="J115">
        <v>26.7593</v>
      </c>
      <c r="K115">
        <v>25.8645</v>
      </c>
      <c r="M115" s="1">
        <v>161000</v>
      </c>
      <c r="N115">
        <v>101.6553</v>
      </c>
      <c r="O115">
        <v>100.7076</v>
      </c>
      <c r="P115">
        <v>8.14E-2</v>
      </c>
      <c r="Q115">
        <v>0.1101</v>
      </c>
      <c r="R115">
        <v>50.8155</v>
      </c>
      <c r="S115">
        <v>24.45</v>
      </c>
      <c r="T115">
        <v>1269.0496000000001</v>
      </c>
      <c r="U115">
        <v>593.77089999999998</v>
      </c>
      <c r="V115">
        <v>26.389800000000001</v>
      </c>
      <c r="W115">
        <v>25.4421</v>
      </c>
      <c r="Z115">
        <f>N115-B115</f>
        <v>-1.583200000000005</v>
      </c>
      <c r="AA115">
        <f>O115-C115</f>
        <v>-1.636099999999999</v>
      </c>
      <c r="AB115">
        <f>P115-D115</f>
        <v>-4.500000000000004E-3</v>
      </c>
      <c r="AC115">
        <f>Q115-E115</f>
        <v>1.440000000000001E-2</v>
      </c>
      <c r="AD115">
        <f>R115-F115</f>
        <v>-0.77349999999999852</v>
      </c>
      <c r="AE115">
        <f>S115-G115</f>
        <v>-0.44020000000000081</v>
      </c>
      <c r="AF115">
        <f>T115-H115</f>
        <v>22.76480000000015</v>
      </c>
      <c r="AG115">
        <f>U115-I115</f>
        <v>18.466599999999971</v>
      </c>
      <c r="AH115">
        <f>V115-J115</f>
        <v>-0.36949999999999861</v>
      </c>
      <c r="AI115">
        <f>W115-K115</f>
        <v>-0.42239999999999966</v>
      </c>
      <c r="AL115">
        <f t="shared" si="12"/>
        <v>1862.8205</v>
      </c>
      <c r="AM115">
        <f t="shared" si="13"/>
        <v>1821.5890999999999</v>
      </c>
      <c r="AN115">
        <f>((R115+S115)^2)/2</f>
        <v>2832.4477451250004</v>
      </c>
      <c r="AO115">
        <f>((F115+G115)^2)/2</f>
        <v>2924.5340163199994</v>
      </c>
      <c r="AP115">
        <f t="shared" si="14"/>
        <v>4695.2682451250002</v>
      </c>
      <c r="AQ115">
        <f t="shared" si="15"/>
        <v>4746.1231163199991</v>
      </c>
    </row>
    <row r="116" spans="1:43" x14ac:dyDescent="0.3">
      <c r="A116" s="2">
        <v>162000</v>
      </c>
      <c r="B116">
        <v>103.2176</v>
      </c>
      <c r="C116">
        <v>102.3291</v>
      </c>
      <c r="D116">
        <v>8.5900000000000004E-2</v>
      </c>
      <c r="E116">
        <v>9.5699999999999993E-2</v>
      </c>
      <c r="F116">
        <v>51.575200000000002</v>
      </c>
      <c r="G116">
        <v>24.889700000000001</v>
      </c>
      <c r="H116">
        <v>1246.1420000000001</v>
      </c>
      <c r="I116">
        <v>575.55579999999998</v>
      </c>
      <c r="J116">
        <v>26.752700000000001</v>
      </c>
      <c r="K116">
        <v>25.8642</v>
      </c>
      <c r="M116" s="1">
        <v>162000</v>
      </c>
      <c r="N116">
        <v>101.6444</v>
      </c>
      <c r="O116">
        <v>100.7038</v>
      </c>
      <c r="P116">
        <v>8.14E-2</v>
      </c>
      <c r="Q116">
        <v>0.11</v>
      </c>
      <c r="R116">
        <v>50.806399999999996</v>
      </c>
      <c r="S116">
        <v>24.4526</v>
      </c>
      <c r="T116">
        <v>1268.7414000000001</v>
      </c>
      <c r="U116">
        <v>593.91809999999998</v>
      </c>
      <c r="V116">
        <v>26.385400000000001</v>
      </c>
      <c r="W116">
        <v>25.444800000000001</v>
      </c>
      <c r="Z116">
        <f>N116-B116</f>
        <v>-1.5731999999999999</v>
      </c>
      <c r="AA116">
        <f>O116-C116</f>
        <v>-1.6252999999999957</v>
      </c>
      <c r="AB116">
        <f>P116-D116</f>
        <v>-4.500000000000004E-3</v>
      </c>
      <c r="AC116">
        <f>Q116-E116</f>
        <v>1.4300000000000007E-2</v>
      </c>
      <c r="AD116">
        <f>R116-F116</f>
        <v>-0.76880000000000592</v>
      </c>
      <c r="AE116">
        <f>S116-G116</f>
        <v>-0.43710000000000093</v>
      </c>
      <c r="AF116">
        <f>T116-H116</f>
        <v>22.59940000000006</v>
      </c>
      <c r="AG116">
        <f>U116-I116</f>
        <v>18.362300000000005</v>
      </c>
      <c r="AH116">
        <f>V116-J116</f>
        <v>-0.36730000000000018</v>
      </c>
      <c r="AI116">
        <f>W116-K116</f>
        <v>-0.41939999999999955</v>
      </c>
      <c r="AL116">
        <f t="shared" si="12"/>
        <v>1862.6595000000002</v>
      </c>
      <c r="AM116">
        <f t="shared" si="13"/>
        <v>1821.6977999999999</v>
      </c>
      <c r="AN116">
        <f>((R116+S116)^2)/2</f>
        <v>2831.9585404999998</v>
      </c>
      <c r="AO116">
        <f>((F116+G116)^2)/2</f>
        <v>2923.440466005</v>
      </c>
      <c r="AP116">
        <f t="shared" si="14"/>
        <v>4694.6180404999996</v>
      </c>
      <c r="AQ116">
        <f t="shared" si="15"/>
        <v>4745.1382660050003</v>
      </c>
    </row>
    <row r="117" spans="1:43" x14ac:dyDescent="0.3">
      <c r="A117" s="2">
        <v>163000</v>
      </c>
      <c r="B117">
        <v>103.19710000000001</v>
      </c>
      <c r="C117">
        <v>102.31480000000001</v>
      </c>
      <c r="D117">
        <v>8.5900000000000004E-2</v>
      </c>
      <c r="E117">
        <v>9.5699999999999993E-2</v>
      </c>
      <c r="F117">
        <v>51.561700000000002</v>
      </c>
      <c r="G117">
        <v>24.889199999999999</v>
      </c>
      <c r="H117">
        <v>1246.001</v>
      </c>
      <c r="I117">
        <v>575.80380000000002</v>
      </c>
      <c r="J117">
        <v>26.746099999999998</v>
      </c>
      <c r="K117">
        <v>25.863900000000001</v>
      </c>
      <c r="M117" s="1">
        <v>163000</v>
      </c>
      <c r="N117">
        <v>101.6336</v>
      </c>
      <c r="O117">
        <v>100.7</v>
      </c>
      <c r="P117">
        <v>8.14E-2</v>
      </c>
      <c r="Q117">
        <v>0.11</v>
      </c>
      <c r="R117">
        <v>50.797400000000003</v>
      </c>
      <c r="S117">
        <v>24.455200000000001</v>
      </c>
      <c r="T117">
        <v>1268.4375</v>
      </c>
      <c r="U117">
        <v>594.06299999999999</v>
      </c>
      <c r="V117">
        <v>26.381</v>
      </c>
      <c r="W117">
        <v>25.447399999999998</v>
      </c>
      <c r="Z117">
        <f>N117-B117</f>
        <v>-1.5635000000000048</v>
      </c>
      <c r="AA117">
        <f>O117-C117</f>
        <v>-1.6148000000000025</v>
      </c>
      <c r="AB117">
        <f>P117-D117</f>
        <v>-4.500000000000004E-3</v>
      </c>
      <c r="AC117">
        <f>Q117-E117</f>
        <v>1.4300000000000007E-2</v>
      </c>
      <c r="AD117">
        <f>R117-F117</f>
        <v>-0.76429999999999865</v>
      </c>
      <c r="AE117">
        <f>S117-G117</f>
        <v>-0.4339999999999975</v>
      </c>
      <c r="AF117">
        <f>T117-H117</f>
        <v>22.436500000000024</v>
      </c>
      <c r="AG117">
        <f>U117-I117</f>
        <v>18.259199999999964</v>
      </c>
      <c r="AH117">
        <f>V117-J117</f>
        <v>-0.3650999999999982</v>
      </c>
      <c r="AI117">
        <f>W117-K117</f>
        <v>-0.41650000000000276</v>
      </c>
      <c r="AL117">
        <f t="shared" si="12"/>
        <v>1862.5005000000001</v>
      </c>
      <c r="AM117">
        <f t="shared" si="13"/>
        <v>1821.8047999999999</v>
      </c>
      <c r="AN117">
        <f>((R117+S117)^2)/2</f>
        <v>2831.4769033800003</v>
      </c>
      <c r="AO117">
        <f>((F117+G117)^2)/2</f>
        <v>2922.3700554050001</v>
      </c>
      <c r="AP117">
        <f t="shared" si="14"/>
        <v>4693.9774033800004</v>
      </c>
      <c r="AQ117">
        <f t="shared" si="15"/>
        <v>4744.174855405</v>
      </c>
    </row>
    <row r="118" spans="1:43" x14ac:dyDescent="0.3">
      <c r="A118" s="2">
        <v>164000</v>
      </c>
      <c r="B118">
        <v>103.1767</v>
      </c>
      <c r="C118">
        <v>102.30070000000001</v>
      </c>
      <c r="D118">
        <v>8.5900000000000004E-2</v>
      </c>
      <c r="E118">
        <v>9.5699999999999993E-2</v>
      </c>
      <c r="F118">
        <v>51.548299999999998</v>
      </c>
      <c r="G118">
        <v>24.8888</v>
      </c>
      <c r="H118">
        <v>1245.8620000000001</v>
      </c>
      <c r="I118">
        <v>576.04859999999996</v>
      </c>
      <c r="J118">
        <v>26.739699999999999</v>
      </c>
      <c r="K118">
        <v>25.863600000000002</v>
      </c>
      <c r="M118" s="1">
        <v>164000</v>
      </c>
      <c r="N118">
        <v>101.6229</v>
      </c>
      <c r="O118">
        <v>100.6962</v>
      </c>
      <c r="P118">
        <v>8.14E-2</v>
      </c>
      <c r="Q118">
        <v>0.11</v>
      </c>
      <c r="R118">
        <v>50.788499999999999</v>
      </c>
      <c r="S118">
        <v>24.457699999999999</v>
      </c>
      <c r="T118">
        <v>1268.1378999999999</v>
      </c>
      <c r="U118">
        <v>594.20569999999998</v>
      </c>
      <c r="V118">
        <v>26.3767</v>
      </c>
      <c r="W118">
        <v>25.45</v>
      </c>
      <c r="Z118">
        <f>N118-B118</f>
        <v>-1.5537999999999954</v>
      </c>
      <c r="AA118">
        <f>O118-C118</f>
        <v>-1.6045000000000016</v>
      </c>
      <c r="AB118">
        <f>P118-D118</f>
        <v>-4.500000000000004E-3</v>
      </c>
      <c r="AC118">
        <f>Q118-E118</f>
        <v>1.4300000000000007E-2</v>
      </c>
      <c r="AD118">
        <f>R118-F118</f>
        <v>-0.75979999999999848</v>
      </c>
      <c r="AE118">
        <f>S118-G118</f>
        <v>-0.4311000000000007</v>
      </c>
      <c r="AF118">
        <f>T118-H118</f>
        <v>22.275899999999865</v>
      </c>
      <c r="AG118">
        <f>U118-I118</f>
        <v>18.157100000000014</v>
      </c>
      <c r="AH118">
        <f>V118-J118</f>
        <v>-0.36299999999999955</v>
      </c>
      <c r="AI118">
        <f>W118-K118</f>
        <v>-0.41360000000000241</v>
      </c>
      <c r="AL118">
        <f t="shared" si="12"/>
        <v>1862.3435999999999</v>
      </c>
      <c r="AM118">
        <f t="shared" si="13"/>
        <v>1821.9106000000002</v>
      </c>
      <c r="AN118">
        <f>((R118+S118)^2)/2</f>
        <v>2830.9953072200001</v>
      </c>
      <c r="AO118">
        <f>((F118+G118)^2)/2</f>
        <v>2921.3151282050003</v>
      </c>
      <c r="AP118">
        <f t="shared" si="14"/>
        <v>4693.3389072199998</v>
      </c>
      <c r="AQ118">
        <f t="shared" si="15"/>
        <v>4743.2257282050005</v>
      </c>
    </row>
    <row r="119" spans="1:43" x14ac:dyDescent="0.3">
      <c r="A119" s="2">
        <v>165000</v>
      </c>
      <c r="B119">
        <v>103.1567</v>
      </c>
      <c r="C119">
        <v>102.2867</v>
      </c>
      <c r="D119">
        <v>8.5900000000000004E-2</v>
      </c>
      <c r="E119">
        <v>9.5699999999999993E-2</v>
      </c>
      <c r="F119">
        <v>51.5351</v>
      </c>
      <c r="G119">
        <v>24.888300000000001</v>
      </c>
      <c r="H119">
        <v>1245.7248</v>
      </c>
      <c r="I119">
        <v>576.29010000000005</v>
      </c>
      <c r="J119">
        <v>26.7333</v>
      </c>
      <c r="K119">
        <v>25.863299999999999</v>
      </c>
      <c r="M119" s="1">
        <v>165000</v>
      </c>
      <c r="N119">
        <v>101.61239999999999</v>
      </c>
      <c r="O119">
        <v>100.6925</v>
      </c>
      <c r="P119">
        <v>8.14E-2</v>
      </c>
      <c r="Q119">
        <v>0.1099</v>
      </c>
      <c r="R119">
        <v>50.779699999999998</v>
      </c>
      <c r="S119">
        <v>24.4602</v>
      </c>
      <c r="T119">
        <v>1267.8424</v>
      </c>
      <c r="U119">
        <v>594.34619999999995</v>
      </c>
      <c r="V119">
        <v>26.372399999999999</v>
      </c>
      <c r="W119">
        <v>25.452500000000001</v>
      </c>
      <c r="Z119">
        <f>N119-B119</f>
        <v>-1.5443000000000069</v>
      </c>
      <c r="AA119">
        <f>O119-C119</f>
        <v>-1.5942000000000007</v>
      </c>
      <c r="AB119">
        <f>P119-D119</f>
        <v>-4.500000000000004E-3</v>
      </c>
      <c r="AC119">
        <f>Q119-E119</f>
        <v>1.4200000000000004E-2</v>
      </c>
      <c r="AD119">
        <f>R119-F119</f>
        <v>-0.75540000000000163</v>
      </c>
      <c r="AE119">
        <f>S119-G119</f>
        <v>-0.42810000000000059</v>
      </c>
      <c r="AF119">
        <f>T119-H119</f>
        <v>22.117600000000039</v>
      </c>
      <c r="AG119">
        <f>U119-I119</f>
        <v>18.056099999999901</v>
      </c>
      <c r="AH119">
        <f>V119-J119</f>
        <v>-0.36090000000000089</v>
      </c>
      <c r="AI119">
        <f>W119-K119</f>
        <v>-0.41079999999999828</v>
      </c>
      <c r="AL119">
        <f t="shared" si="12"/>
        <v>1862.1886</v>
      </c>
      <c r="AM119">
        <f t="shared" si="13"/>
        <v>1822.0149000000001</v>
      </c>
      <c r="AN119">
        <f>((R119+S119)^2)/2</f>
        <v>2830.5212760050003</v>
      </c>
      <c r="AO119">
        <f>((F119+G119)^2)/2</f>
        <v>2920.2680337800002</v>
      </c>
      <c r="AP119">
        <f t="shared" si="14"/>
        <v>4692.7098760050003</v>
      </c>
      <c r="AQ119">
        <f t="shared" si="15"/>
        <v>4742.2829337800003</v>
      </c>
    </row>
    <row r="120" spans="1:43" x14ac:dyDescent="0.3">
      <c r="A120" s="2">
        <v>166000</v>
      </c>
      <c r="B120">
        <v>103.1369</v>
      </c>
      <c r="C120">
        <v>102.27290000000001</v>
      </c>
      <c r="D120">
        <v>8.5900000000000004E-2</v>
      </c>
      <c r="E120">
        <v>9.5699999999999993E-2</v>
      </c>
      <c r="F120">
        <v>51.522100000000002</v>
      </c>
      <c r="G120">
        <v>24.887899999999998</v>
      </c>
      <c r="H120">
        <v>1245.5894000000001</v>
      </c>
      <c r="I120">
        <v>576.52850000000001</v>
      </c>
      <c r="J120">
        <v>26.727</v>
      </c>
      <c r="K120">
        <v>25.8629</v>
      </c>
      <c r="M120" s="1">
        <v>166000</v>
      </c>
      <c r="N120">
        <v>101.602</v>
      </c>
      <c r="O120">
        <v>100.6888</v>
      </c>
      <c r="P120">
        <v>8.14E-2</v>
      </c>
      <c r="Q120">
        <v>0.1099</v>
      </c>
      <c r="R120">
        <v>50.771099999999997</v>
      </c>
      <c r="S120">
        <v>24.462700000000002</v>
      </c>
      <c r="T120">
        <v>1267.5509999999999</v>
      </c>
      <c r="U120">
        <v>594.4846</v>
      </c>
      <c r="V120">
        <v>26.368200000000002</v>
      </c>
      <c r="W120">
        <v>25.454999999999998</v>
      </c>
      <c r="Z120">
        <f>N120-B120</f>
        <v>-1.5348999999999933</v>
      </c>
      <c r="AA120">
        <f>O120-C120</f>
        <v>-1.5841000000000065</v>
      </c>
      <c r="AB120">
        <f>P120-D120</f>
        <v>-4.500000000000004E-3</v>
      </c>
      <c r="AC120">
        <f>Q120-E120</f>
        <v>1.4200000000000004E-2</v>
      </c>
      <c r="AD120">
        <f>R120-F120</f>
        <v>-0.75100000000000477</v>
      </c>
      <c r="AE120">
        <f>S120-G120</f>
        <v>-0.42519999999999669</v>
      </c>
      <c r="AF120">
        <f>T120-H120</f>
        <v>21.961599999999862</v>
      </c>
      <c r="AG120">
        <f>U120-I120</f>
        <v>17.956099999999992</v>
      </c>
      <c r="AH120">
        <f>V120-J120</f>
        <v>-0.35879999999999868</v>
      </c>
      <c r="AI120">
        <f>W120-K120</f>
        <v>-0.40790000000000148</v>
      </c>
      <c r="AL120">
        <f t="shared" si="12"/>
        <v>1862.0355999999999</v>
      </c>
      <c r="AM120">
        <f t="shared" si="13"/>
        <v>1822.1179000000002</v>
      </c>
      <c r="AN120">
        <f>((R120+S120)^2)/2</f>
        <v>2830.06233122</v>
      </c>
      <c r="AO120">
        <f>((F120+G120)^2)/2</f>
        <v>2919.2440499999998</v>
      </c>
      <c r="AP120">
        <f t="shared" si="14"/>
        <v>4692.0979312199997</v>
      </c>
      <c r="AQ120">
        <f t="shared" si="15"/>
        <v>4741.3619500000004</v>
      </c>
    </row>
    <row r="121" spans="1:43" x14ac:dyDescent="0.3">
      <c r="A121" s="2">
        <v>167000</v>
      </c>
      <c r="B121">
        <v>103.1173</v>
      </c>
      <c r="C121">
        <v>102.25920000000001</v>
      </c>
      <c r="D121">
        <v>8.5900000000000004E-2</v>
      </c>
      <c r="E121">
        <v>9.5699999999999993E-2</v>
      </c>
      <c r="F121">
        <v>51.5092</v>
      </c>
      <c r="G121">
        <v>24.8874</v>
      </c>
      <c r="H121">
        <v>1245.4558</v>
      </c>
      <c r="I121">
        <v>576.76369999999997</v>
      </c>
      <c r="J121">
        <v>26.720700000000001</v>
      </c>
      <c r="K121">
        <v>25.8626</v>
      </c>
      <c r="M121" s="1">
        <v>167000</v>
      </c>
      <c r="N121">
        <v>101.5917</v>
      </c>
      <c r="O121">
        <v>100.68510000000001</v>
      </c>
      <c r="P121">
        <v>8.1500000000000003E-2</v>
      </c>
      <c r="Q121">
        <v>0.10979999999999999</v>
      </c>
      <c r="R121">
        <v>50.762599999999999</v>
      </c>
      <c r="S121">
        <v>24.4651</v>
      </c>
      <c r="T121">
        <v>1267.2636</v>
      </c>
      <c r="U121">
        <v>594.62099999999998</v>
      </c>
      <c r="V121">
        <v>26.364100000000001</v>
      </c>
      <c r="W121">
        <v>25.4575</v>
      </c>
      <c r="Z121">
        <f>N121-B121</f>
        <v>-1.5255999999999972</v>
      </c>
      <c r="AA121">
        <f>O121-C121</f>
        <v>-1.5741000000000014</v>
      </c>
      <c r="AB121">
        <f>P121-D121</f>
        <v>-4.4000000000000011E-3</v>
      </c>
      <c r="AC121">
        <f>Q121-E121</f>
        <v>1.4100000000000001E-2</v>
      </c>
      <c r="AD121">
        <f>R121-F121</f>
        <v>-0.74660000000000082</v>
      </c>
      <c r="AE121">
        <f>S121-G121</f>
        <v>-0.4222999999999999</v>
      </c>
      <c r="AF121">
        <f>T121-H121</f>
        <v>21.807800000000043</v>
      </c>
      <c r="AG121">
        <f>U121-I121</f>
        <v>17.857300000000009</v>
      </c>
      <c r="AH121">
        <f>V121-J121</f>
        <v>-0.35660000000000025</v>
      </c>
      <c r="AI121">
        <f>W121-K121</f>
        <v>-0.4051000000000009</v>
      </c>
      <c r="AL121">
        <f t="shared" si="12"/>
        <v>1861.8845999999999</v>
      </c>
      <c r="AM121">
        <f t="shared" si="13"/>
        <v>1822.2194999999999</v>
      </c>
      <c r="AN121">
        <f>((R121+S121)^2)/2</f>
        <v>2829.603423645</v>
      </c>
      <c r="AO121">
        <f>((F121+G121)^2)/2</f>
        <v>2918.2202457800004</v>
      </c>
      <c r="AP121">
        <f t="shared" si="14"/>
        <v>4691.4880236449999</v>
      </c>
      <c r="AQ121">
        <f t="shared" si="15"/>
        <v>4740.4397457800005</v>
      </c>
    </row>
    <row r="122" spans="1:43" x14ac:dyDescent="0.3">
      <c r="A122" s="2">
        <v>168000</v>
      </c>
      <c r="B122">
        <v>103.098</v>
      </c>
      <c r="C122">
        <v>102.2457</v>
      </c>
      <c r="D122">
        <v>8.5900000000000004E-2</v>
      </c>
      <c r="E122">
        <v>9.5699999999999993E-2</v>
      </c>
      <c r="F122">
        <v>51.496499999999997</v>
      </c>
      <c r="G122">
        <v>24.886900000000001</v>
      </c>
      <c r="H122">
        <v>1245.3239000000001</v>
      </c>
      <c r="I122">
        <v>576.99590000000001</v>
      </c>
      <c r="J122">
        <v>26.714600000000001</v>
      </c>
      <c r="K122">
        <v>25.862300000000001</v>
      </c>
      <c r="M122" s="1">
        <v>168000</v>
      </c>
      <c r="N122">
        <v>101.58159999999999</v>
      </c>
      <c r="O122">
        <v>100.6815</v>
      </c>
      <c r="P122">
        <v>8.1500000000000003E-2</v>
      </c>
      <c r="Q122">
        <v>0.10979999999999999</v>
      </c>
      <c r="R122">
        <v>50.754199999999997</v>
      </c>
      <c r="S122">
        <v>24.467500000000001</v>
      </c>
      <c r="T122">
        <v>1266.98</v>
      </c>
      <c r="U122">
        <v>594.75540000000001</v>
      </c>
      <c r="V122">
        <v>26.36</v>
      </c>
      <c r="W122">
        <v>25.459900000000001</v>
      </c>
      <c r="Z122">
        <f>N122-B122</f>
        <v>-1.5164000000000044</v>
      </c>
      <c r="AA122">
        <f>O122-C122</f>
        <v>-1.5641999999999996</v>
      </c>
      <c r="AB122">
        <f>P122-D122</f>
        <v>-4.4000000000000011E-3</v>
      </c>
      <c r="AC122">
        <f>Q122-E122</f>
        <v>1.4100000000000001E-2</v>
      </c>
      <c r="AD122">
        <f>R122-F122</f>
        <v>-0.74230000000000018</v>
      </c>
      <c r="AE122">
        <f>S122-G122</f>
        <v>-0.41939999999999955</v>
      </c>
      <c r="AF122">
        <f>T122-H122</f>
        <v>21.656099999999924</v>
      </c>
      <c r="AG122">
        <f>U122-I122</f>
        <v>17.759500000000003</v>
      </c>
      <c r="AH122">
        <f>V122-J122</f>
        <v>-0.35460000000000136</v>
      </c>
      <c r="AI122">
        <f>W122-K122</f>
        <v>-0.40240000000000009</v>
      </c>
      <c r="AL122">
        <f t="shared" si="12"/>
        <v>1861.7354</v>
      </c>
      <c r="AM122">
        <f t="shared" si="13"/>
        <v>1822.3198000000002</v>
      </c>
      <c r="AN122">
        <f>((R122+S122)^2)/2</f>
        <v>2829.1520754449998</v>
      </c>
      <c r="AO122">
        <f>((F122+G122)^2)/2</f>
        <v>2917.2118977799996</v>
      </c>
      <c r="AP122">
        <f t="shared" si="14"/>
        <v>4690.8874754449998</v>
      </c>
      <c r="AQ122">
        <f t="shared" si="15"/>
        <v>4739.5316977799994</v>
      </c>
    </row>
    <row r="123" spans="1:43" x14ac:dyDescent="0.3">
      <c r="A123" s="2">
        <v>169000</v>
      </c>
      <c r="B123">
        <v>103.0789</v>
      </c>
      <c r="C123">
        <v>102.2324</v>
      </c>
      <c r="D123">
        <v>8.5900000000000004E-2</v>
      </c>
      <c r="E123">
        <v>9.5699999999999993E-2</v>
      </c>
      <c r="F123">
        <v>51.483899999999998</v>
      </c>
      <c r="G123">
        <v>24.886500000000002</v>
      </c>
      <c r="H123">
        <v>1245.1938</v>
      </c>
      <c r="I123">
        <v>577.22519999999997</v>
      </c>
      <c r="J123">
        <v>26.708500000000001</v>
      </c>
      <c r="K123">
        <v>25.861999999999998</v>
      </c>
      <c r="M123" s="1">
        <v>169000</v>
      </c>
      <c r="N123">
        <v>101.5716</v>
      </c>
      <c r="O123">
        <v>100.678</v>
      </c>
      <c r="P123">
        <v>8.1500000000000003E-2</v>
      </c>
      <c r="Q123">
        <v>0.10979999999999999</v>
      </c>
      <c r="R123">
        <v>50.745899999999999</v>
      </c>
      <c r="S123">
        <v>24.469799999999999</v>
      </c>
      <c r="T123">
        <v>1266.7002</v>
      </c>
      <c r="U123">
        <v>594.8877</v>
      </c>
      <c r="V123">
        <v>26.355899999999998</v>
      </c>
      <c r="W123">
        <v>25.462299999999999</v>
      </c>
      <c r="Z123">
        <f>N123-B123</f>
        <v>-1.5073000000000008</v>
      </c>
      <c r="AA123">
        <f>O123-C123</f>
        <v>-1.5544000000000011</v>
      </c>
      <c r="AB123">
        <f>P123-D123</f>
        <v>-4.4000000000000011E-3</v>
      </c>
      <c r="AC123">
        <f>Q123-E123</f>
        <v>1.4100000000000001E-2</v>
      </c>
      <c r="AD123">
        <f>R123-F123</f>
        <v>-0.73799999999999955</v>
      </c>
      <c r="AE123">
        <f>S123-G123</f>
        <v>-0.41670000000000229</v>
      </c>
      <c r="AF123">
        <f>T123-H123</f>
        <v>21.506399999999985</v>
      </c>
      <c r="AG123">
        <f>U123-I123</f>
        <v>17.662500000000023</v>
      </c>
      <c r="AH123">
        <f>V123-J123</f>
        <v>-0.35260000000000247</v>
      </c>
      <c r="AI123">
        <f>W123-K123</f>
        <v>-0.39969999999999928</v>
      </c>
      <c r="AL123">
        <f t="shared" si="12"/>
        <v>1861.5879</v>
      </c>
      <c r="AM123">
        <f t="shared" si="13"/>
        <v>1822.4189999999999</v>
      </c>
      <c r="AN123">
        <f>((R123+S123)^2)/2</f>
        <v>2828.700763245</v>
      </c>
      <c r="AO123">
        <f>((F123+G123)^2)/2</f>
        <v>2916.2189980800003</v>
      </c>
      <c r="AP123">
        <f t="shared" si="14"/>
        <v>4690.288663245</v>
      </c>
      <c r="AQ123">
        <f t="shared" si="15"/>
        <v>4738.6379980800002</v>
      </c>
    </row>
    <row r="124" spans="1:43" x14ac:dyDescent="0.3">
      <c r="A124" s="2">
        <v>170000</v>
      </c>
      <c r="B124">
        <v>103.06010000000001</v>
      </c>
      <c r="C124">
        <v>102.2192</v>
      </c>
      <c r="D124">
        <v>8.5900000000000004E-2</v>
      </c>
      <c r="E124">
        <v>9.5699999999999993E-2</v>
      </c>
      <c r="F124">
        <v>51.471499999999999</v>
      </c>
      <c r="G124">
        <v>24.885999999999999</v>
      </c>
      <c r="H124">
        <v>1245.0653</v>
      </c>
      <c r="I124">
        <v>577.45150000000001</v>
      </c>
      <c r="J124">
        <v>26.702500000000001</v>
      </c>
      <c r="K124">
        <v>25.861699999999999</v>
      </c>
      <c r="M124" s="1">
        <v>170000</v>
      </c>
      <c r="N124">
        <v>101.5617</v>
      </c>
      <c r="O124">
        <v>100.67440000000001</v>
      </c>
      <c r="P124">
        <v>8.1500000000000003E-2</v>
      </c>
      <c r="Q124">
        <v>0.10970000000000001</v>
      </c>
      <c r="R124">
        <v>50.737699999999997</v>
      </c>
      <c r="S124">
        <v>24.472100000000001</v>
      </c>
      <c r="T124">
        <v>1266.4241999999999</v>
      </c>
      <c r="U124">
        <v>595.0181</v>
      </c>
      <c r="V124">
        <v>26.351900000000001</v>
      </c>
      <c r="W124">
        <v>25.464600000000001</v>
      </c>
      <c r="Z124">
        <f>N124-B124</f>
        <v>-1.4984000000000037</v>
      </c>
      <c r="AA124">
        <f>O124-C124</f>
        <v>-1.5447999999999951</v>
      </c>
      <c r="AB124">
        <f>P124-D124</f>
        <v>-4.4000000000000011E-3</v>
      </c>
      <c r="AC124">
        <f>Q124-E124</f>
        <v>1.4000000000000012E-2</v>
      </c>
      <c r="AD124">
        <f>R124-F124</f>
        <v>-0.73380000000000223</v>
      </c>
      <c r="AE124">
        <f>S124-G124</f>
        <v>-0.41389999999999816</v>
      </c>
      <c r="AF124">
        <f>T124-H124</f>
        <v>21.358899999999949</v>
      </c>
      <c r="AG124">
        <f>U124-I124</f>
        <v>17.566599999999994</v>
      </c>
      <c r="AH124">
        <f>V124-J124</f>
        <v>-0.35060000000000002</v>
      </c>
      <c r="AI124">
        <f>W124-K124</f>
        <v>-0.39709999999999823</v>
      </c>
      <c r="AL124">
        <f t="shared" si="12"/>
        <v>1861.4422999999999</v>
      </c>
      <c r="AM124">
        <f t="shared" si="13"/>
        <v>1822.5167999999999</v>
      </c>
      <c r="AN124">
        <f>((R124+S124)^2)/2</f>
        <v>2828.2570080200003</v>
      </c>
      <c r="AO124">
        <f>((F124+G124)^2)/2</f>
        <v>2915.2339031250003</v>
      </c>
      <c r="AP124">
        <f t="shared" si="14"/>
        <v>4689.69930802</v>
      </c>
      <c r="AQ124">
        <f t="shared" si="15"/>
        <v>4737.7507031250007</v>
      </c>
    </row>
    <row r="125" spans="1:43" x14ac:dyDescent="0.3">
      <c r="A125" s="2">
        <v>171000</v>
      </c>
      <c r="B125">
        <v>103.0414</v>
      </c>
      <c r="C125">
        <v>102.2062</v>
      </c>
      <c r="D125">
        <v>8.5900000000000004E-2</v>
      </c>
      <c r="E125">
        <v>9.5699999999999993E-2</v>
      </c>
      <c r="F125">
        <v>51.459299999999999</v>
      </c>
      <c r="G125">
        <v>24.8855</v>
      </c>
      <c r="H125">
        <v>1244.9384</v>
      </c>
      <c r="I125">
        <v>577.67489999999998</v>
      </c>
      <c r="J125">
        <v>26.6966</v>
      </c>
      <c r="K125">
        <v>25.8614</v>
      </c>
      <c r="M125" s="1">
        <v>171000</v>
      </c>
      <c r="N125">
        <v>101.55200000000001</v>
      </c>
      <c r="O125">
        <v>100.6709</v>
      </c>
      <c r="P125">
        <v>8.1500000000000003E-2</v>
      </c>
      <c r="Q125">
        <v>0.10970000000000001</v>
      </c>
      <c r="R125">
        <v>50.729599999999998</v>
      </c>
      <c r="S125">
        <v>24.474399999999999</v>
      </c>
      <c r="T125">
        <v>1266.1519000000001</v>
      </c>
      <c r="U125">
        <v>595.14670000000001</v>
      </c>
      <c r="V125">
        <v>26.347999999999999</v>
      </c>
      <c r="W125">
        <v>25.466899999999999</v>
      </c>
      <c r="Z125">
        <f>N125-B125</f>
        <v>-1.4893999999999892</v>
      </c>
      <c r="AA125">
        <f>O125-C125</f>
        <v>-1.5352999999999923</v>
      </c>
      <c r="AB125">
        <f>P125-D125</f>
        <v>-4.4000000000000011E-3</v>
      </c>
      <c r="AC125">
        <f>Q125-E125</f>
        <v>1.4000000000000012E-2</v>
      </c>
      <c r="AD125">
        <f>R125-F125</f>
        <v>-0.72970000000000113</v>
      </c>
      <c r="AE125">
        <f>S125-G125</f>
        <v>-0.41110000000000113</v>
      </c>
      <c r="AF125">
        <f>T125-H125</f>
        <v>21.213500000000067</v>
      </c>
      <c r="AG125">
        <f>U125-I125</f>
        <v>17.47180000000003</v>
      </c>
      <c r="AH125">
        <f>V125-J125</f>
        <v>-0.34860000000000113</v>
      </c>
      <c r="AI125">
        <f>W125-K125</f>
        <v>-0.39450000000000074</v>
      </c>
      <c r="AL125">
        <f t="shared" si="12"/>
        <v>1861.2986000000001</v>
      </c>
      <c r="AM125">
        <f t="shared" si="13"/>
        <v>1822.6133</v>
      </c>
      <c r="AN125">
        <f>((R125+S125)^2)/2</f>
        <v>2827.8208079999995</v>
      </c>
      <c r="AO125">
        <f>((F125+G125)^2)/2</f>
        <v>2914.2642435199996</v>
      </c>
      <c r="AP125">
        <f t="shared" si="14"/>
        <v>4689.1194079999996</v>
      </c>
      <c r="AQ125">
        <f t="shared" si="15"/>
        <v>4736.8775435199996</v>
      </c>
    </row>
    <row r="126" spans="1:43" x14ac:dyDescent="0.3">
      <c r="A126" s="2">
        <v>172000</v>
      </c>
      <c r="B126">
        <v>103.023</v>
      </c>
      <c r="C126">
        <v>102.19329999999999</v>
      </c>
      <c r="D126">
        <v>8.5900000000000004E-2</v>
      </c>
      <c r="E126">
        <v>9.5699999999999993E-2</v>
      </c>
      <c r="F126">
        <v>51.447200000000002</v>
      </c>
      <c r="G126">
        <v>24.885100000000001</v>
      </c>
      <c r="H126">
        <v>1244.8132000000001</v>
      </c>
      <c r="I126">
        <v>577.89549999999997</v>
      </c>
      <c r="J126">
        <v>26.690799999999999</v>
      </c>
      <c r="K126">
        <v>25.861000000000001</v>
      </c>
      <c r="M126" s="1">
        <v>172000</v>
      </c>
      <c r="N126">
        <v>101.5424</v>
      </c>
      <c r="O126">
        <v>100.6674</v>
      </c>
      <c r="P126">
        <v>8.1500000000000003E-2</v>
      </c>
      <c r="Q126">
        <v>0.10970000000000001</v>
      </c>
      <c r="R126">
        <v>50.721600000000002</v>
      </c>
      <c r="S126">
        <v>24.476600000000001</v>
      </c>
      <c r="T126">
        <v>1265.8831</v>
      </c>
      <c r="U126">
        <v>595.27340000000004</v>
      </c>
      <c r="V126">
        <v>26.344100000000001</v>
      </c>
      <c r="W126">
        <v>25.469200000000001</v>
      </c>
      <c r="Z126">
        <f>N126-B126</f>
        <v>-1.4805999999999955</v>
      </c>
      <c r="AA126">
        <f>O126-C126</f>
        <v>-1.5258999999999929</v>
      </c>
      <c r="AB126">
        <f>P126-D126</f>
        <v>-4.4000000000000011E-3</v>
      </c>
      <c r="AC126">
        <f>Q126-E126</f>
        <v>1.4000000000000012E-2</v>
      </c>
      <c r="AD126">
        <f>R126-F126</f>
        <v>-0.72560000000000002</v>
      </c>
      <c r="AE126">
        <f>S126-G126</f>
        <v>-0.40850000000000009</v>
      </c>
      <c r="AF126">
        <f>T126-H126</f>
        <v>21.069899999999961</v>
      </c>
      <c r="AG126">
        <f>U126-I126</f>
        <v>17.377900000000068</v>
      </c>
      <c r="AH126">
        <f>V126-J126</f>
        <v>-0.34669999999999845</v>
      </c>
      <c r="AI126">
        <f>W126-K126</f>
        <v>-0.39179999999999993</v>
      </c>
      <c r="AL126">
        <f t="shared" si="12"/>
        <v>1861.1565000000001</v>
      </c>
      <c r="AM126">
        <f t="shared" si="13"/>
        <v>1822.7087000000001</v>
      </c>
      <c r="AN126">
        <f>((R126+S126)^2)/2</f>
        <v>2827.3846416199999</v>
      </c>
      <c r="AO126">
        <f>((F126+G126)^2)/2</f>
        <v>2913.3100116450005</v>
      </c>
      <c r="AP126">
        <f t="shared" si="14"/>
        <v>4688.5411416200004</v>
      </c>
      <c r="AQ126">
        <f t="shared" si="15"/>
        <v>4736.0187116450006</v>
      </c>
    </row>
    <row r="127" spans="1:43" x14ac:dyDescent="0.3">
      <c r="A127" s="2">
        <v>173000</v>
      </c>
      <c r="B127">
        <v>103.00490000000001</v>
      </c>
      <c r="C127">
        <v>102.1806</v>
      </c>
      <c r="D127">
        <v>8.5900000000000004E-2</v>
      </c>
      <c r="E127">
        <v>9.5699999999999993E-2</v>
      </c>
      <c r="F127">
        <v>51.435299999999998</v>
      </c>
      <c r="G127">
        <v>24.884599999999999</v>
      </c>
      <c r="H127">
        <v>1244.6895999999999</v>
      </c>
      <c r="I127">
        <v>578.11329999999998</v>
      </c>
      <c r="J127">
        <v>26.684999999999999</v>
      </c>
      <c r="K127">
        <v>25.860700000000001</v>
      </c>
      <c r="M127" s="1">
        <v>173000</v>
      </c>
      <c r="N127">
        <v>101.5329</v>
      </c>
      <c r="O127">
        <v>100.664</v>
      </c>
      <c r="P127">
        <v>8.1500000000000003E-2</v>
      </c>
      <c r="Q127">
        <v>0.1096</v>
      </c>
      <c r="R127">
        <v>50.713799999999999</v>
      </c>
      <c r="S127">
        <v>24.4788</v>
      </c>
      <c r="T127">
        <v>1265.6178</v>
      </c>
      <c r="U127">
        <v>595.39829999999995</v>
      </c>
      <c r="V127">
        <v>26.340299999999999</v>
      </c>
      <c r="W127">
        <v>25.471399999999999</v>
      </c>
      <c r="Z127">
        <f>N127-B127</f>
        <v>-1.4720000000000084</v>
      </c>
      <c r="AA127">
        <f>O127-C127</f>
        <v>-1.5165999999999968</v>
      </c>
      <c r="AB127">
        <f>P127-D127</f>
        <v>-4.4000000000000011E-3</v>
      </c>
      <c r="AC127">
        <f>Q127-E127</f>
        <v>1.390000000000001E-2</v>
      </c>
      <c r="AD127">
        <f>R127-F127</f>
        <v>-0.72149999999999892</v>
      </c>
      <c r="AE127">
        <f>S127-G127</f>
        <v>-0.40579999999999927</v>
      </c>
      <c r="AF127">
        <f>T127-H127</f>
        <v>20.928200000000061</v>
      </c>
      <c r="AG127">
        <f>U127-I127</f>
        <v>17.284999999999968</v>
      </c>
      <c r="AH127">
        <f>V127-J127</f>
        <v>-0.34469999999999956</v>
      </c>
      <c r="AI127">
        <f>W127-K127</f>
        <v>-0.3893000000000022</v>
      </c>
      <c r="AL127">
        <f t="shared" si="12"/>
        <v>1861.0160999999998</v>
      </c>
      <c r="AM127">
        <f t="shared" si="13"/>
        <v>1822.8028999999999</v>
      </c>
      <c r="AN127">
        <f>((R127+S127)^2)/2</f>
        <v>2826.9635473799999</v>
      </c>
      <c r="AO127">
        <f>((F127+G127)^2)/2</f>
        <v>2912.3635680049993</v>
      </c>
      <c r="AP127">
        <f t="shared" si="14"/>
        <v>4687.9796473799997</v>
      </c>
      <c r="AQ127">
        <f t="shared" si="15"/>
        <v>4735.1664680049989</v>
      </c>
    </row>
    <row r="128" spans="1:43" x14ac:dyDescent="0.3">
      <c r="A128" s="2">
        <v>174000</v>
      </c>
      <c r="B128">
        <v>102.98690000000001</v>
      </c>
      <c r="C128">
        <v>102.16800000000001</v>
      </c>
      <c r="D128">
        <v>8.5900000000000004E-2</v>
      </c>
      <c r="E128">
        <v>9.5699999999999993E-2</v>
      </c>
      <c r="F128">
        <v>51.423499999999997</v>
      </c>
      <c r="G128">
        <v>24.8842</v>
      </c>
      <c r="H128">
        <v>1244.5675000000001</v>
      </c>
      <c r="I128">
        <v>578.32839999999999</v>
      </c>
      <c r="J128">
        <v>26.679300000000001</v>
      </c>
      <c r="K128">
        <v>25.860399999999998</v>
      </c>
      <c r="M128" s="1">
        <v>174000</v>
      </c>
      <c r="N128">
        <v>101.5235</v>
      </c>
      <c r="O128">
        <v>100.6606</v>
      </c>
      <c r="P128">
        <v>8.1500000000000003E-2</v>
      </c>
      <c r="Q128">
        <v>0.1096</v>
      </c>
      <c r="R128">
        <v>50.706000000000003</v>
      </c>
      <c r="S128">
        <v>24.481000000000002</v>
      </c>
      <c r="T128">
        <v>1265.356</v>
      </c>
      <c r="U128">
        <v>595.52139999999997</v>
      </c>
      <c r="V128">
        <v>26.336500000000001</v>
      </c>
      <c r="W128">
        <v>25.473600000000001</v>
      </c>
      <c r="Z128">
        <f>N128-B128</f>
        <v>-1.4634000000000071</v>
      </c>
      <c r="AA128">
        <f>O128-C128</f>
        <v>-1.5074000000000041</v>
      </c>
      <c r="AB128">
        <f>P128-D128</f>
        <v>-4.4000000000000011E-3</v>
      </c>
      <c r="AC128">
        <f>Q128-E128</f>
        <v>1.390000000000001E-2</v>
      </c>
      <c r="AD128">
        <f>R128-F128</f>
        <v>-0.71749999999999403</v>
      </c>
      <c r="AE128">
        <f>S128-G128</f>
        <v>-0.40319999999999823</v>
      </c>
      <c r="AF128">
        <f>T128-H128</f>
        <v>20.788499999999885</v>
      </c>
      <c r="AG128">
        <f>U128-I128</f>
        <v>17.192999999999984</v>
      </c>
      <c r="AH128">
        <f>V128-J128</f>
        <v>-0.34280000000000044</v>
      </c>
      <c r="AI128">
        <f>W128-K128</f>
        <v>-0.38679999999999737</v>
      </c>
      <c r="AL128">
        <f t="shared" si="12"/>
        <v>1860.8773999999999</v>
      </c>
      <c r="AM128">
        <f t="shared" si="13"/>
        <v>1822.8959</v>
      </c>
      <c r="AN128">
        <f>((R128+S128)^2)/2</f>
        <v>2826.5424845000007</v>
      </c>
      <c r="AO128">
        <f>((F128+G128)^2)/2</f>
        <v>2911.4325396449999</v>
      </c>
      <c r="AP128">
        <f t="shared" si="14"/>
        <v>4687.419884500001</v>
      </c>
      <c r="AQ128">
        <f t="shared" si="15"/>
        <v>4734.3284396449999</v>
      </c>
    </row>
    <row r="129" spans="1:43" x14ac:dyDescent="0.3">
      <c r="A129" s="2">
        <v>175000</v>
      </c>
      <c r="B129">
        <v>102.9692</v>
      </c>
      <c r="C129">
        <v>102.15560000000001</v>
      </c>
      <c r="D129">
        <v>8.5900000000000004E-2</v>
      </c>
      <c r="E129">
        <v>9.5699999999999993E-2</v>
      </c>
      <c r="F129">
        <v>51.411799999999999</v>
      </c>
      <c r="G129">
        <v>24.883700000000001</v>
      </c>
      <c r="H129">
        <v>1244.4468999999999</v>
      </c>
      <c r="I129">
        <v>578.54079999999999</v>
      </c>
      <c r="J129">
        <v>26.6737</v>
      </c>
      <c r="K129">
        <v>25.860099999999999</v>
      </c>
      <c r="M129" s="1">
        <v>175000</v>
      </c>
      <c r="N129">
        <v>101.5142</v>
      </c>
      <c r="O129">
        <v>100.6572</v>
      </c>
      <c r="P129">
        <v>8.1500000000000003E-2</v>
      </c>
      <c r="Q129">
        <v>0.1096</v>
      </c>
      <c r="R129">
        <v>50.698300000000003</v>
      </c>
      <c r="S129">
        <v>24.4831</v>
      </c>
      <c r="T129">
        <v>1265.0976000000001</v>
      </c>
      <c r="U129">
        <v>595.64269999999999</v>
      </c>
      <c r="V129">
        <v>26.332799999999999</v>
      </c>
      <c r="W129">
        <v>25.4758</v>
      </c>
      <c r="Z129">
        <f>N129-B129</f>
        <v>-1.4549999999999983</v>
      </c>
      <c r="AA129">
        <f>O129-C129</f>
        <v>-1.4984000000000037</v>
      </c>
      <c r="AB129">
        <f>P129-D129</f>
        <v>-4.4000000000000011E-3</v>
      </c>
      <c r="AC129">
        <f>Q129-E129</f>
        <v>1.390000000000001E-2</v>
      </c>
      <c r="AD129">
        <f>R129-F129</f>
        <v>-0.71349999999999625</v>
      </c>
      <c r="AE129">
        <f>S129-G129</f>
        <v>-0.40060000000000073</v>
      </c>
      <c r="AF129">
        <f>T129-H129</f>
        <v>20.650700000000143</v>
      </c>
      <c r="AG129">
        <f>U129-I129</f>
        <v>17.101900000000001</v>
      </c>
      <c r="AH129">
        <f>V129-J129</f>
        <v>-0.34090000000000131</v>
      </c>
      <c r="AI129">
        <f>W129-K129</f>
        <v>-0.38429999999999964</v>
      </c>
      <c r="AL129">
        <f t="shared" si="12"/>
        <v>1860.7402999999999</v>
      </c>
      <c r="AM129">
        <f t="shared" si="13"/>
        <v>1822.9876999999999</v>
      </c>
      <c r="AN129">
        <f>((R129+S129)^2)/2</f>
        <v>2826.12145298</v>
      </c>
      <c r="AO129">
        <f>((F129+G129)^2)/2</f>
        <v>2910.5016601250004</v>
      </c>
      <c r="AP129">
        <f t="shared" si="14"/>
        <v>4686.8617529799994</v>
      </c>
      <c r="AQ129">
        <f t="shared" si="15"/>
        <v>4733.4893601250005</v>
      </c>
    </row>
    <row r="130" spans="1:43" x14ac:dyDescent="0.3">
      <c r="A130" s="2">
        <v>176000</v>
      </c>
      <c r="B130">
        <v>102.9516</v>
      </c>
      <c r="C130">
        <v>102.1433</v>
      </c>
      <c r="D130">
        <v>8.5900000000000004E-2</v>
      </c>
      <c r="E130">
        <v>9.5699999999999993E-2</v>
      </c>
      <c r="F130">
        <v>51.400300000000001</v>
      </c>
      <c r="G130">
        <v>24.883299999999998</v>
      </c>
      <c r="H130">
        <v>1244.3278</v>
      </c>
      <c r="I130">
        <v>578.75070000000005</v>
      </c>
      <c r="J130">
        <v>26.668099999999999</v>
      </c>
      <c r="K130">
        <v>25.8598</v>
      </c>
      <c r="M130" s="1">
        <v>176000</v>
      </c>
      <c r="N130">
        <v>101.5051</v>
      </c>
      <c r="O130">
        <v>100.65389999999999</v>
      </c>
      <c r="P130">
        <v>8.1500000000000003E-2</v>
      </c>
      <c r="Q130">
        <v>0.1095</v>
      </c>
      <c r="R130">
        <v>50.690800000000003</v>
      </c>
      <c r="S130">
        <v>24.485199999999999</v>
      </c>
      <c r="T130">
        <v>1264.8425</v>
      </c>
      <c r="U130">
        <v>595.76239999999996</v>
      </c>
      <c r="V130">
        <v>26.3291</v>
      </c>
      <c r="W130">
        <v>25.477900000000002</v>
      </c>
      <c r="Z130">
        <f>N130-B130</f>
        <v>-1.4465000000000003</v>
      </c>
      <c r="AA130">
        <f>O130-C130</f>
        <v>-1.4894000000000034</v>
      </c>
      <c r="AB130">
        <f>P130-D130</f>
        <v>-4.4000000000000011E-3</v>
      </c>
      <c r="AC130">
        <f>Q130-E130</f>
        <v>1.3800000000000007E-2</v>
      </c>
      <c r="AD130">
        <f>R130-F130</f>
        <v>-0.70949999999999847</v>
      </c>
      <c r="AE130">
        <f>S130-G130</f>
        <v>-0.39809999999999945</v>
      </c>
      <c r="AF130">
        <f>T130-H130</f>
        <v>20.514699999999948</v>
      </c>
      <c r="AG130">
        <f>U130-I130</f>
        <v>17.011699999999905</v>
      </c>
      <c r="AH130">
        <f>V130-J130</f>
        <v>-0.33899999999999864</v>
      </c>
      <c r="AI130">
        <f>W130-K130</f>
        <v>-0.38189999999999813</v>
      </c>
      <c r="AL130">
        <f t="shared" si="12"/>
        <v>1860.6048999999998</v>
      </c>
      <c r="AM130">
        <f t="shared" si="13"/>
        <v>1823.0785000000001</v>
      </c>
      <c r="AN130">
        <f>((R130+S130)^2)/2</f>
        <v>2825.7154880000003</v>
      </c>
      <c r="AO130">
        <f>((F130+G130)^2)/2</f>
        <v>2909.5938144800007</v>
      </c>
      <c r="AP130">
        <f t="shared" si="14"/>
        <v>4686.3203880000001</v>
      </c>
      <c r="AQ130">
        <f t="shared" si="15"/>
        <v>4732.6723144800008</v>
      </c>
    </row>
    <row r="131" spans="1:43" x14ac:dyDescent="0.3">
      <c r="A131" s="2">
        <v>177000</v>
      </c>
      <c r="B131">
        <v>102.93429999999999</v>
      </c>
      <c r="C131">
        <v>102.13120000000001</v>
      </c>
      <c r="D131">
        <v>8.5900000000000004E-2</v>
      </c>
      <c r="E131">
        <v>9.5699999999999993E-2</v>
      </c>
      <c r="F131">
        <v>51.3889</v>
      </c>
      <c r="G131">
        <v>24.8828</v>
      </c>
      <c r="H131">
        <v>1244.2102</v>
      </c>
      <c r="I131">
        <v>578.9579</v>
      </c>
      <c r="J131">
        <v>26.662600000000001</v>
      </c>
      <c r="K131">
        <v>25.859400000000001</v>
      </c>
      <c r="M131" s="1">
        <v>177000</v>
      </c>
      <c r="N131">
        <v>101.496</v>
      </c>
      <c r="O131">
        <v>100.6506</v>
      </c>
      <c r="P131">
        <v>8.1500000000000003E-2</v>
      </c>
      <c r="Q131">
        <v>0.1095</v>
      </c>
      <c r="R131">
        <v>50.683300000000003</v>
      </c>
      <c r="S131">
        <v>24.487300000000001</v>
      </c>
      <c r="T131">
        <v>1264.5907</v>
      </c>
      <c r="U131">
        <v>595.88040000000001</v>
      </c>
      <c r="V131">
        <v>26.325500000000002</v>
      </c>
      <c r="W131">
        <v>25.4801</v>
      </c>
      <c r="Z131">
        <f>N131-B131</f>
        <v>-1.4382999999999981</v>
      </c>
      <c r="AA131">
        <f>O131-C131</f>
        <v>-1.4806000000000097</v>
      </c>
      <c r="AB131">
        <f>P131-D131</f>
        <v>-4.4000000000000011E-3</v>
      </c>
      <c r="AC131">
        <f>Q131-E131</f>
        <v>1.3800000000000007E-2</v>
      </c>
      <c r="AD131">
        <f>R131-F131</f>
        <v>-0.7055999999999969</v>
      </c>
      <c r="AE131">
        <f>S131-G131</f>
        <v>-0.39549999999999841</v>
      </c>
      <c r="AF131">
        <f>T131-H131</f>
        <v>20.380499999999984</v>
      </c>
      <c r="AG131">
        <f>U131-I131</f>
        <v>16.922500000000014</v>
      </c>
      <c r="AH131">
        <f>V131-J131</f>
        <v>-0.33709999999999951</v>
      </c>
      <c r="AI131">
        <f>W131-K131</f>
        <v>-0.37930000000000064</v>
      </c>
      <c r="AL131">
        <f t="shared" si="12"/>
        <v>1860.4711</v>
      </c>
      <c r="AM131">
        <f t="shared" si="13"/>
        <v>1823.1680999999999</v>
      </c>
      <c r="AN131">
        <f>((R131+S131)^2)/2</f>
        <v>2825.3095521800005</v>
      </c>
      <c r="AO131">
        <f>((F131+G131)^2)/2</f>
        <v>2908.6861104449995</v>
      </c>
      <c r="AP131">
        <f t="shared" si="14"/>
        <v>4685.7806521800003</v>
      </c>
      <c r="AQ131">
        <f t="shared" si="15"/>
        <v>4731.8542104449989</v>
      </c>
    </row>
    <row r="132" spans="1:43" x14ac:dyDescent="0.3">
      <c r="A132" s="2">
        <v>178000</v>
      </c>
      <c r="B132">
        <v>102.91719999999999</v>
      </c>
      <c r="C132">
        <v>102.11920000000001</v>
      </c>
      <c r="D132">
        <v>8.5900000000000004E-2</v>
      </c>
      <c r="E132">
        <v>9.5600000000000004E-2</v>
      </c>
      <c r="F132">
        <v>51.377699999999997</v>
      </c>
      <c r="G132">
        <v>24.882300000000001</v>
      </c>
      <c r="H132">
        <v>1244.0940000000001</v>
      </c>
      <c r="I132">
        <v>579.1626</v>
      </c>
      <c r="J132">
        <v>26.6572</v>
      </c>
      <c r="K132">
        <v>25.859100000000002</v>
      </c>
      <c r="M132" s="1">
        <v>178000</v>
      </c>
      <c r="N132">
        <v>101.4871</v>
      </c>
      <c r="O132">
        <v>100.6473</v>
      </c>
      <c r="P132">
        <v>8.1500000000000003E-2</v>
      </c>
      <c r="Q132">
        <v>0.1095</v>
      </c>
      <c r="R132">
        <v>50.675899999999999</v>
      </c>
      <c r="S132">
        <v>24.4893</v>
      </c>
      <c r="T132">
        <v>1264.3420000000001</v>
      </c>
      <c r="U132">
        <v>595.99680000000001</v>
      </c>
      <c r="V132">
        <v>26.321899999999999</v>
      </c>
      <c r="W132">
        <v>25.482099999999999</v>
      </c>
      <c r="Z132">
        <f>N132-B132</f>
        <v>-1.4300999999999959</v>
      </c>
      <c r="AA132">
        <f>O132-C132</f>
        <v>-1.4719000000000051</v>
      </c>
      <c r="AB132">
        <f>P132-D132</f>
        <v>-4.4000000000000011E-3</v>
      </c>
      <c r="AC132">
        <f>Q132-E132</f>
        <v>1.3899999999999996E-2</v>
      </c>
      <c r="AD132">
        <f>R132-F132</f>
        <v>-0.70179999999999865</v>
      </c>
      <c r="AE132">
        <f>S132-G132</f>
        <v>-0.39300000000000068</v>
      </c>
      <c r="AF132">
        <f>T132-H132</f>
        <v>20.248000000000047</v>
      </c>
      <c r="AG132">
        <f>U132-I132</f>
        <v>16.83420000000001</v>
      </c>
      <c r="AH132">
        <f>V132-J132</f>
        <v>-0.33530000000000015</v>
      </c>
      <c r="AI132">
        <f>W132-K132</f>
        <v>-0.37700000000000244</v>
      </c>
      <c r="AL132">
        <f t="shared" ref="AL132:AL154" si="16">T132+U132</f>
        <v>1860.3388</v>
      </c>
      <c r="AM132">
        <f t="shared" ref="AM132:AM154" si="17">H132+I132</f>
        <v>1823.2566000000002</v>
      </c>
      <c r="AN132">
        <f>((R132+S132)^2)/2</f>
        <v>2824.9036455199998</v>
      </c>
      <c r="AO132">
        <f>((F132+G132)^2)/2</f>
        <v>2907.7937999999995</v>
      </c>
      <c r="AP132">
        <f t="shared" ref="AP132:AP154" si="18">AL132+AN132</f>
        <v>4685.2424455199998</v>
      </c>
      <c r="AQ132">
        <f t="shared" ref="AQ132:AQ154" si="19">AM132+AO132</f>
        <v>4731.0504000000001</v>
      </c>
    </row>
    <row r="133" spans="1:43" x14ac:dyDescent="0.3">
      <c r="A133" s="2">
        <v>179000</v>
      </c>
      <c r="B133">
        <v>102.9003</v>
      </c>
      <c r="C133">
        <v>102.1073</v>
      </c>
      <c r="D133">
        <v>8.5900000000000004E-2</v>
      </c>
      <c r="E133">
        <v>9.5600000000000004E-2</v>
      </c>
      <c r="F133">
        <v>51.366599999999998</v>
      </c>
      <c r="G133">
        <v>24.881900000000002</v>
      </c>
      <c r="H133">
        <v>1243.9792</v>
      </c>
      <c r="I133">
        <v>579.36490000000003</v>
      </c>
      <c r="J133">
        <v>26.651800000000001</v>
      </c>
      <c r="K133">
        <v>25.858799999999999</v>
      </c>
      <c r="M133" s="1">
        <v>179000</v>
      </c>
      <c r="N133">
        <v>101.4782</v>
      </c>
      <c r="O133">
        <v>100.64409999999999</v>
      </c>
      <c r="P133">
        <v>8.1500000000000003E-2</v>
      </c>
      <c r="Q133">
        <v>0.1094</v>
      </c>
      <c r="R133">
        <v>50.668599999999998</v>
      </c>
      <c r="S133">
        <v>24.491299999999999</v>
      </c>
      <c r="T133">
        <v>1264.0965000000001</v>
      </c>
      <c r="U133">
        <v>596.11159999999995</v>
      </c>
      <c r="V133">
        <v>26.318300000000001</v>
      </c>
      <c r="W133">
        <v>25.484200000000001</v>
      </c>
      <c r="Z133">
        <f>N133-B133</f>
        <v>-1.4221000000000004</v>
      </c>
      <c r="AA133">
        <f>O133-C133</f>
        <v>-1.4632000000000005</v>
      </c>
      <c r="AB133">
        <f>P133-D133</f>
        <v>-4.4000000000000011E-3</v>
      </c>
      <c r="AC133">
        <f>Q133-E133</f>
        <v>1.3799999999999993E-2</v>
      </c>
      <c r="AD133">
        <f>R133-F133</f>
        <v>-0.6980000000000004</v>
      </c>
      <c r="AE133">
        <f>S133-G133</f>
        <v>-0.39060000000000272</v>
      </c>
      <c r="AF133">
        <f>T133-H133</f>
        <v>20.117300000000114</v>
      </c>
      <c r="AG133">
        <f>U133-I133</f>
        <v>16.746699999999919</v>
      </c>
      <c r="AH133">
        <f>V133-J133</f>
        <v>-0.3335000000000008</v>
      </c>
      <c r="AI133">
        <f>W133-K133</f>
        <v>-0.37459999999999738</v>
      </c>
      <c r="AL133">
        <f t="shared" si="16"/>
        <v>1860.2081000000001</v>
      </c>
      <c r="AM133">
        <f t="shared" si="17"/>
        <v>1823.3441</v>
      </c>
      <c r="AN133">
        <f>((R133+S133)^2)/2</f>
        <v>2824.5052840049993</v>
      </c>
      <c r="AO133">
        <f>((F133+G133)^2)/2</f>
        <v>2906.9168761250007</v>
      </c>
      <c r="AP133">
        <f t="shared" si="18"/>
        <v>4684.7133840049992</v>
      </c>
      <c r="AQ133">
        <f t="shared" si="19"/>
        <v>4730.2609761250005</v>
      </c>
    </row>
    <row r="134" spans="1:43" x14ac:dyDescent="0.3">
      <c r="A134" s="2">
        <v>180000</v>
      </c>
      <c r="B134">
        <v>102.8835</v>
      </c>
      <c r="C134">
        <v>102.0955</v>
      </c>
      <c r="D134">
        <v>8.5900000000000004E-2</v>
      </c>
      <c r="E134">
        <v>9.5600000000000004E-2</v>
      </c>
      <c r="F134">
        <v>51.355600000000003</v>
      </c>
      <c r="G134">
        <v>24.881399999999999</v>
      </c>
      <c r="H134">
        <v>1243.8658</v>
      </c>
      <c r="I134">
        <v>579.56470000000002</v>
      </c>
      <c r="J134">
        <v>26.6465</v>
      </c>
      <c r="K134">
        <v>25.858499999999999</v>
      </c>
      <c r="M134" s="1">
        <v>180000</v>
      </c>
      <c r="N134">
        <v>101.4695</v>
      </c>
      <c r="O134">
        <v>100.6409</v>
      </c>
      <c r="P134">
        <v>8.1500000000000003E-2</v>
      </c>
      <c r="Q134">
        <v>0.1094</v>
      </c>
      <c r="R134">
        <v>50.6614</v>
      </c>
      <c r="S134">
        <v>24.493300000000001</v>
      </c>
      <c r="T134">
        <v>1263.854</v>
      </c>
      <c r="U134">
        <v>596.22479999999996</v>
      </c>
      <c r="V134">
        <v>26.314800000000002</v>
      </c>
      <c r="W134">
        <v>25.4862</v>
      </c>
      <c r="Z134">
        <f>N134-B134</f>
        <v>-1.4140000000000015</v>
      </c>
      <c r="AA134">
        <f>O134-C134</f>
        <v>-1.4545999999999992</v>
      </c>
      <c r="AB134">
        <f>P134-D134</f>
        <v>-4.4000000000000011E-3</v>
      </c>
      <c r="AC134">
        <f>Q134-E134</f>
        <v>1.3799999999999993E-2</v>
      </c>
      <c r="AD134">
        <f>R134-F134</f>
        <v>-0.69420000000000215</v>
      </c>
      <c r="AE134">
        <f>S134-G134</f>
        <v>-0.38809999999999789</v>
      </c>
      <c r="AF134">
        <f>T134-H134</f>
        <v>19.988200000000006</v>
      </c>
      <c r="AG134">
        <f>U134-I134</f>
        <v>16.660099999999943</v>
      </c>
      <c r="AH134">
        <f>V134-J134</f>
        <v>-0.33169999999999789</v>
      </c>
      <c r="AI134">
        <f>W134-K134</f>
        <v>-0.37229999999999919</v>
      </c>
      <c r="AL134">
        <f t="shared" si="16"/>
        <v>1860.0788</v>
      </c>
      <c r="AM134">
        <f t="shared" si="17"/>
        <v>1823.4304999999999</v>
      </c>
      <c r="AN134">
        <f>((R134+S134)^2)/2</f>
        <v>2824.1144660450004</v>
      </c>
      <c r="AO134">
        <f>((F134+G134)^2)/2</f>
        <v>2906.0400844999995</v>
      </c>
      <c r="AP134">
        <f t="shared" si="18"/>
        <v>4684.1932660450002</v>
      </c>
      <c r="AQ134">
        <f t="shared" si="19"/>
        <v>4729.4705844999989</v>
      </c>
    </row>
    <row r="135" spans="1:43" x14ac:dyDescent="0.3">
      <c r="A135" s="2">
        <v>181000</v>
      </c>
      <c r="B135">
        <v>102.867</v>
      </c>
      <c r="C135">
        <v>102.0839</v>
      </c>
      <c r="D135">
        <v>8.5900000000000004E-2</v>
      </c>
      <c r="E135">
        <v>9.5600000000000004E-2</v>
      </c>
      <c r="F135">
        <v>51.344799999999999</v>
      </c>
      <c r="G135">
        <v>24.881</v>
      </c>
      <c r="H135">
        <v>1243.7538</v>
      </c>
      <c r="I135">
        <v>579.76220000000001</v>
      </c>
      <c r="J135">
        <v>26.641300000000001</v>
      </c>
      <c r="K135">
        <v>25.8582</v>
      </c>
      <c r="M135" s="1">
        <v>181000</v>
      </c>
      <c r="N135">
        <v>101.4609</v>
      </c>
      <c r="O135">
        <v>100.6377</v>
      </c>
      <c r="P135">
        <v>8.1500000000000003E-2</v>
      </c>
      <c r="Q135">
        <v>0.1094</v>
      </c>
      <c r="R135">
        <v>50.654299999999999</v>
      </c>
      <c r="S135">
        <v>24.495200000000001</v>
      </c>
      <c r="T135">
        <v>1263.6144999999999</v>
      </c>
      <c r="U135">
        <v>596.33640000000003</v>
      </c>
      <c r="V135">
        <v>26.311299999999999</v>
      </c>
      <c r="W135">
        <v>25.488199999999999</v>
      </c>
      <c r="Z135">
        <f>N135-B135</f>
        <v>-1.4061000000000092</v>
      </c>
      <c r="AA135">
        <f>O135-C135</f>
        <v>-1.4462000000000046</v>
      </c>
      <c r="AB135">
        <f>P135-D135</f>
        <v>-4.4000000000000011E-3</v>
      </c>
      <c r="AC135">
        <f>Q135-E135</f>
        <v>1.3799999999999993E-2</v>
      </c>
      <c r="AD135">
        <f>R135-F135</f>
        <v>-0.69050000000000011</v>
      </c>
      <c r="AE135">
        <f>S135-G135</f>
        <v>-0.3857999999999997</v>
      </c>
      <c r="AF135">
        <f>T135-H135</f>
        <v>19.860699999999952</v>
      </c>
      <c r="AG135">
        <f>U135-I135</f>
        <v>16.574200000000019</v>
      </c>
      <c r="AH135">
        <f>V135-J135</f>
        <v>-0.33000000000000185</v>
      </c>
      <c r="AI135">
        <f>W135-K135</f>
        <v>-0.37000000000000099</v>
      </c>
      <c r="AL135">
        <f t="shared" si="16"/>
        <v>1859.9508999999998</v>
      </c>
      <c r="AM135">
        <f t="shared" si="17"/>
        <v>1823.5160000000001</v>
      </c>
      <c r="AN135">
        <f>((R135+S135)^2)/2</f>
        <v>2823.7236751250002</v>
      </c>
      <c r="AO135">
        <f>((F135+G135)^2)/2</f>
        <v>2905.1862928199994</v>
      </c>
      <c r="AP135">
        <f t="shared" si="18"/>
        <v>4683.674575125</v>
      </c>
      <c r="AQ135">
        <f t="shared" si="19"/>
        <v>4728.7022928199995</v>
      </c>
    </row>
    <row r="136" spans="1:43" x14ac:dyDescent="0.3">
      <c r="A136" s="2">
        <v>182000</v>
      </c>
      <c r="B136">
        <v>102.8507</v>
      </c>
      <c r="C136">
        <v>102.0724</v>
      </c>
      <c r="D136">
        <v>8.5900000000000004E-2</v>
      </c>
      <c r="E136">
        <v>9.5600000000000004E-2</v>
      </c>
      <c r="F136">
        <v>51.334000000000003</v>
      </c>
      <c r="G136">
        <v>24.880500000000001</v>
      </c>
      <c r="H136">
        <v>1243.6431</v>
      </c>
      <c r="I136">
        <v>579.95730000000003</v>
      </c>
      <c r="J136">
        <v>26.636099999999999</v>
      </c>
      <c r="K136">
        <v>25.857800000000001</v>
      </c>
      <c r="M136" s="1">
        <v>182000</v>
      </c>
      <c r="N136">
        <v>101.4524</v>
      </c>
      <c r="O136">
        <v>100.63460000000001</v>
      </c>
      <c r="P136">
        <v>8.1600000000000006E-2</v>
      </c>
      <c r="Q136">
        <v>0.10929999999999999</v>
      </c>
      <c r="R136">
        <v>50.647300000000001</v>
      </c>
      <c r="S136">
        <v>24.497199999999999</v>
      </c>
      <c r="T136">
        <v>1263.3780999999999</v>
      </c>
      <c r="U136">
        <v>596.44659999999999</v>
      </c>
      <c r="V136">
        <v>26.3079</v>
      </c>
      <c r="W136">
        <v>25.490100000000002</v>
      </c>
      <c r="Z136">
        <f>N136-B136</f>
        <v>-1.3983000000000061</v>
      </c>
      <c r="AA136">
        <f>O136-C136</f>
        <v>-1.4377999999999957</v>
      </c>
      <c r="AB136">
        <f>P136-D136</f>
        <v>-4.2999999999999983E-3</v>
      </c>
      <c r="AC136">
        <f>Q136-E136</f>
        <v>1.369999999999999E-2</v>
      </c>
      <c r="AD136">
        <f>R136-F136</f>
        <v>-0.68670000000000186</v>
      </c>
      <c r="AE136">
        <f>S136-G136</f>
        <v>-0.38330000000000197</v>
      </c>
      <c r="AF136">
        <f>T136-H136</f>
        <v>19.7349999999999</v>
      </c>
      <c r="AG136">
        <f>U136-I136</f>
        <v>16.489299999999957</v>
      </c>
      <c r="AH136">
        <f>V136-J136</f>
        <v>-0.32819999999999894</v>
      </c>
      <c r="AI136">
        <f>W136-K136</f>
        <v>-0.36769999999999925</v>
      </c>
      <c r="AL136">
        <f t="shared" si="16"/>
        <v>1859.8246999999999</v>
      </c>
      <c r="AM136">
        <f t="shared" si="17"/>
        <v>1823.6004</v>
      </c>
      <c r="AN136">
        <f>((R136+S136)^2)/2</f>
        <v>2823.3479401249997</v>
      </c>
      <c r="AO136">
        <f>((F136+G136)^2)/2</f>
        <v>2904.3250051250002</v>
      </c>
      <c r="AP136">
        <f t="shared" si="18"/>
        <v>4683.1726401249998</v>
      </c>
      <c r="AQ136">
        <f t="shared" si="19"/>
        <v>4727.925405125</v>
      </c>
    </row>
    <row r="137" spans="1:43" x14ac:dyDescent="0.3">
      <c r="A137" s="2">
        <v>183000</v>
      </c>
      <c r="B137">
        <v>102.83450000000001</v>
      </c>
      <c r="C137">
        <v>102.0611</v>
      </c>
      <c r="D137">
        <v>8.5900000000000004E-2</v>
      </c>
      <c r="E137">
        <v>9.5600000000000004E-2</v>
      </c>
      <c r="F137">
        <v>51.323500000000003</v>
      </c>
      <c r="G137">
        <v>24.880099999999999</v>
      </c>
      <c r="H137">
        <v>1243.5337999999999</v>
      </c>
      <c r="I137">
        <v>580.15009999999995</v>
      </c>
      <c r="J137">
        <v>26.6309</v>
      </c>
      <c r="K137">
        <v>25.857500000000002</v>
      </c>
      <c r="M137" s="1">
        <v>183000</v>
      </c>
      <c r="N137">
        <v>101.4439</v>
      </c>
      <c r="O137">
        <v>100.6314</v>
      </c>
      <c r="P137">
        <v>8.1600000000000006E-2</v>
      </c>
      <c r="Q137">
        <v>0.10929999999999999</v>
      </c>
      <c r="R137">
        <v>50.640300000000003</v>
      </c>
      <c r="S137">
        <v>24.499099999999999</v>
      </c>
      <c r="T137">
        <v>1263.1445000000001</v>
      </c>
      <c r="U137">
        <v>596.55529999999999</v>
      </c>
      <c r="V137">
        <v>26.304600000000001</v>
      </c>
      <c r="W137">
        <v>25.492000000000001</v>
      </c>
      <c r="Z137">
        <f>N137-B137</f>
        <v>-1.3906000000000063</v>
      </c>
      <c r="AA137">
        <f>O137-C137</f>
        <v>-1.4296999999999969</v>
      </c>
      <c r="AB137">
        <f>P137-D137</f>
        <v>-4.2999999999999983E-3</v>
      </c>
      <c r="AC137">
        <f>Q137-E137</f>
        <v>1.369999999999999E-2</v>
      </c>
      <c r="AD137">
        <f>R137-F137</f>
        <v>-0.68319999999999936</v>
      </c>
      <c r="AE137">
        <f>S137-G137</f>
        <v>-0.38100000000000023</v>
      </c>
      <c r="AF137">
        <f>T137-H137</f>
        <v>19.610700000000179</v>
      </c>
      <c r="AG137">
        <f>U137-I137</f>
        <v>16.405200000000036</v>
      </c>
      <c r="AH137">
        <f>V137-J137</f>
        <v>-0.32629999999999981</v>
      </c>
      <c r="AI137">
        <f>W137-K137</f>
        <v>-0.36550000000000082</v>
      </c>
      <c r="AL137">
        <f t="shared" si="16"/>
        <v>1859.6998000000001</v>
      </c>
      <c r="AM137">
        <f t="shared" si="17"/>
        <v>1823.6839</v>
      </c>
      <c r="AN137">
        <f>((R137+S137)^2)/2</f>
        <v>2822.9647161799994</v>
      </c>
      <c r="AO137">
        <f>((F137+G137)^2)/2</f>
        <v>2903.4943264799995</v>
      </c>
      <c r="AP137">
        <f t="shared" si="18"/>
        <v>4682.6645161799997</v>
      </c>
      <c r="AQ137">
        <f t="shared" si="19"/>
        <v>4727.1782264799995</v>
      </c>
    </row>
    <row r="138" spans="1:43" x14ac:dyDescent="0.3">
      <c r="A138" s="2">
        <v>184000</v>
      </c>
      <c r="B138">
        <v>102.8185</v>
      </c>
      <c r="C138">
        <v>102.0498</v>
      </c>
      <c r="D138">
        <v>8.5900000000000004E-2</v>
      </c>
      <c r="E138">
        <v>9.5600000000000004E-2</v>
      </c>
      <c r="F138">
        <v>51.313000000000002</v>
      </c>
      <c r="G138">
        <v>24.8797</v>
      </c>
      <c r="H138">
        <v>1243.4257</v>
      </c>
      <c r="I138">
        <v>580.34059999999999</v>
      </c>
      <c r="J138">
        <v>26.625900000000001</v>
      </c>
      <c r="K138">
        <v>25.857199999999999</v>
      </c>
      <c r="M138" s="1">
        <v>184000</v>
      </c>
      <c r="N138">
        <v>101.43559999999999</v>
      </c>
      <c r="O138">
        <v>100.6283</v>
      </c>
      <c r="P138">
        <v>8.1600000000000006E-2</v>
      </c>
      <c r="Q138">
        <v>0.10929999999999999</v>
      </c>
      <c r="R138">
        <v>50.633499999999998</v>
      </c>
      <c r="S138">
        <v>24.500900000000001</v>
      </c>
      <c r="T138">
        <v>1262.9137000000001</v>
      </c>
      <c r="U138">
        <v>596.6626</v>
      </c>
      <c r="V138">
        <v>26.301200000000001</v>
      </c>
      <c r="W138">
        <v>25.4939</v>
      </c>
      <c r="Z138">
        <f>N138-B138</f>
        <v>-1.3829000000000065</v>
      </c>
      <c r="AA138">
        <f>O138-C138</f>
        <v>-1.4215000000000089</v>
      </c>
      <c r="AB138">
        <f>P138-D138</f>
        <v>-4.2999999999999983E-3</v>
      </c>
      <c r="AC138">
        <f>Q138-E138</f>
        <v>1.369999999999999E-2</v>
      </c>
      <c r="AD138">
        <f>R138-F138</f>
        <v>-0.67950000000000443</v>
      </c>
      <c r="AE138">
        <f>S138-G138</f>
        <v>-0.37879999999999825</v>
      </c>
      <c r="AF138">
        <f>T138-H138</f>
        <v>19.488000000000056</v>
      </c>
      <c r="AG138">
        <f>U138-I138</f>
        <v>16.322000000000003</v>
      </c>
      <c r="AH138">
        <f>V138-J138</f>
        <v>-0.32469999999999999</v>
      </c>
      <c r="AI138">
        <f>W138-K138</f>
        <v>-0.36329999999999885</v>
      </c>
      <c r="AL138">
        <f t="shared" si="16"/>
        <v>1859.5763000000002</v>
      </c>
      <c r="AM138">
        <f t="shared" si="17"/>
        <v>1823.7663</v>
      </c>
      <c r="AN138">
        <f>((R138+S138)^2)/2</f>
        <v>2822.5890316800001</v>
      </c>
      <c r="AO138">
        <f>((F138+G138)^2)/2</f>
        <v>2902.6637666450001</v>
      </c>
      <c r="AP138">
        <f t="shared" si="18"/>
        <v>4682.1653316800002</v>
      </c>
      <c r="AQ138">
        <f t="shared" si="19"/>
        <v>4726.4300666449999</v>
      </c>
    </row>
    <row r="139" spans="1:43" x14ac:dyDescent="0.3">
      <c r="A139" s="2">
        <v>185000</v>
      </c>
      <c r="B139">
        <v>102.8027</v>
      </c>
      <c r="C139">
        <v>102.03870000000001</v>
      </c>
      <c r="D139">
        <v>8.5900000000000004E-2</v>
      </c>
      <c r="E139">
        <v>9.5600000000000004E-2</v>
      </c>
      <c r="F139">
        <v>51.302599999999998</v>
      </c>
      <c r="G139">
        <v>24.879200000000001</v>
      </c>
      <c r="H139">
        <v>1243.3189</v>
      </c>
      <c r="I139">
        <v>580.52890000000002</v>
      </c>
      <c r="J139">
        <v>26.620899999999999</v>
      </c>
      <c r="K139">
        <v>25.8569</v>
      </c>
      <c r="M139" s="1">
        <v>185000</v>
      </c>
      <c r="N139">
        <v>101.42740000000001</v>
      </c>
      <c r="O139">
        <v>100.6253</v>
      </c>
      <c r="P139">
        <v>8.1600000000000006E-2</v>
      </c>
      <c r="Q139">
        <v>0.10920000000000001</v>
      </c>
      <c r="R139">
        <v>50.6267</v>
      </c>
      <c r="S139">
        <v>24.502800000000001</v>
      </c>
      <c r="T139">
        <v>1262.6858</v>
      </c>
      <c r="U139">
        <v>596.76840000000004</v>
      </c>
      <c r="V139">
        <v>26.297899999999998</v>
      </c>
      <c r="W139">
        <v>25.495799999999999</v>
      </c>
      <c r="Z139">
        <f>N139-B139</f>
        <v>-1.3752999999999957</v>
      </c>
      <c r="AA139">
        <f>O139-C139</f>
        <v>-1.41340000000001</v>
      </c>
      <c r="AB139">
        <f>P139-D139</f>
        <v>-4.2999999999999983E-3</v>
      </c>
      <c r="AC139">
        <f>Q139-E139</f>
        <v>1.3600000000000001E-2</v>
      </c>
      <c r="AD139">
        <f>R139-F139</f>
        <v>-0.67589999999999861</v>
      </c>
      <c r="AE139">
        <f>S139-G139</f>
        <v>-0.37640000000000029</v>
      </c>
      <c r="AF139">
        <f>T139-H139</f>
        <v>19.366899999999987</v>
      </c>
      <c r="AG139">
        <f>U139-I139</f>
        <v>16.239500000000021</v>
      </c>
      <c r="AH139">
        <f>V139-J139</f>
        <v>-0.3230000000000004</v>
      </c>
      <c r="AI139">
        <f>W139-K139</f>
        <v>-0.36110000000000042</v>
      </c>
      <c r="AL139">
        <f t="shared" si="16"/>
        <v>1859.4542000000001</v>
      </c>
      <c r="AM139">
        <f t="shared" si="17"/>
        <v>1823.8478</v>
      </c>
      <c r="AN139">
        <f>((R139+S139)^2)/2</f>
        <v>2822.2208851250007</v>
      </c>
      <c r="AO139">
        <f>((F139+G139)^2)/2</f>
        <v>2901.8333256199999</v>
      </c>
      <c r="AP139">
        <f t="shared" si="18"/>
        <v>4681.6750851250008</v>
      </c>
      <c r="AQ139">
        <f t="shared" si="19"/>
        <v>4725.6811256199999</v>
      </c>
    </row>
    <row r="140" spans="1:43" x14ac:dyDescent="0.3">
      <c r="A140" s="2">
        <v>186000</v>
      </c>
      <c r="B140">
        <v>102.7871</v>
      </c>
      <c r="C140">
        <v>102.0277</v>
      </c>
      <c r="D140">
        <v>8.5900000000000004E-2</v>
      </c>
      <c r="E140">
        <v>9.5600000000000004E-2</v>
      </c>
      <c r="F140">
        <v>51.292400000000001</v>
      </c>
      <c r="G140">
        <v>24.878799999999998</v>
      </c>
      <c r="H140">
        <v>1243.2132999999999</v>
      </c>
      <c r="I140">
        <v>580.71500000000003</v>
      </c>
      <c r="J140">
        <v>26.6159</v>
      </c>
      <c r="K140">
        <v>25.8566</v>
      </c>
      <c r="M140" s="1">
        <v>186000</v>
      </c>
      <c r="N140">
        <v>101.4192</v>
      </c>
      <c r="O140">
        <v>100.62220000000001</v>
      </c>
      <c r="P140">
        <v>8.1600000000000006E-2</v>
      </c>
      <c r="Q140">
        <v>0.10920000000000001</v>
      </c>
      <c r="R140">
        <v>50.62</v>
      </c>
      <c r="S140">
        <v>24.5046</v>
      </c>
      <c r="T140">
        <v>1262.4606000000001</v>
      </c>
      <c r="U140">
        <v>596.87289999999996</v>
      </c>
      <c r="V140">
        <v>26.294699999999999</v>
      </c>
      <c r="W140">
        <v>25.497699999999998</v>
      </c>
      <c r="Z140">
        <f>N140-B140</f>
        <v>-1.3678999999999917</v>
      </c>
      <c r="AA140">
        <f>O140-C140</f>
        <v>-1.4054999999999893</v>
      </c>
      <c r="AB140">
        <f>P140-D140</f>
        <v>-4.2999999999999983E-3</v>
      </c>
      <c r="AC140">
        <f>Q140-E140</f>
        <v>1.3600000000000001E-2</v>
      </c>
      <c r="AD140">
        <f>R140-F140</f>
        <v>-0.67240000000000322</v>
      </c>
      <c r="AE140">
        <f>S140-G140</f>
        <v>-0.37419999999999831</v>
      </c>
      <c r="AF140">
        <f>T140-H140</f>
        <v>19.247300000000223</v>
      </c>
      <c r="AG140">
        <f>U140-I140</f>
        <v>16.157899999999927</v>
      </c>
      <c r="AH140">
        <f>V140-J140</f>
        <v>-0.32120000000000104</v>
      </c>
      <c r="AI140">
        <f>W140-K140</f>
        <v>-0.358900000000002</v>
      </c>
      <c r="AL140">
        <f t="shared" si="16"/>
        <v>1859.3335000000002</v>
      </c>
      <c r="AM140">
        <f t="shared" si="17"/>
        <v>1823.9283</v>
      </c>
      <c r="AN140">
        <f>((R140+S140)^2)/2</f>
        <v>2821.8527625800002</v>
      </c>
      <c r="AO140">
        <f>((F140+G140)^2)/2</f>
        <v>2901.0258547200001</v>
      </c>
      <c r="AP140">
        <f t="shared" si="18"/>
        <v>4681.1862625800004</v>
      </c>
      <c r="AQ140">
        <f t="shared" si="19"/>
        <v>4724.9541547200006</v>
      </c>
    </row>
    <row r="141" spans="1:43" x14ac:dyDescent="0.3">
      <c r="A141" s="2">
        <v>187000</v>
      </c>
      <c r="B141">
        <v>102.77160000000001</v>
      </c>
      <c r="C141">
        <v>102.0168</v>
      </c>
      <c r="D141">
        <v>8.5900000000000004E-2</v>
      </c>
      <c r="E141">
        <v>9.5600000000000004E-2</v>
      </c>
      <c r="F141">
        <v>51.282299999999999</v>
      </c>
      <c r="G141">
        <v>24.878299999999999</v>
      </c>
      <c r="H141">
        <v>1243.1088999999999</v>
      </c>
      <c r="I141">
        <v>580.899</v>
      </c>
      <c r="J141">
        <v>26.611000000000001</v>
      </c>
      <c r="K141">
        <v>25.856200000000001</v>
      </c>
      <c r="M141" s="1">
        <v>187000</v>
      </c>
      <c r="N141">
        <v>101.41119999999999</v>
      </c>
      <c r="O141">
        <v>100.61920000000001</v>
      </c>
      <c r="P141">
        <v>8.1600000000000006E-2</v>
      </c>
      <c r="Q141">
        <v>0.10920000000000001</v>
      </c>
      <c r="R141">
        <v>50.613399999999999</v>
      </c>
      <c r="S141">
        <v>24.506399999999999</v>
      </c>
      <c r="T141">
        <v>1262.2381</v>
      </c>
      <c r="U141">
        <v>596.976</v>
      </c>
      <c r="V141">
        <v>26.291399999999999</v>
      </c>
      <c r="W141">
        <v>25.499500000000001</v>
      </c>
      <c r="Z141">
        <f>N141-B141</f>
        <v>-1.3604000000000127</v>
      </c>
      <c r="AA141">
        <f>O141-C141</f>
        <v>-1.3975999999999971</v>
      </c>
      <c r="AB141">
        <f>P141-D141</f>
        <v>-4.2999999999999983E-3</v>
      </c>
      <c r="AC141">
        <f>Q141-E141</f>
        <v>1.3600000000000001E-2</v>
      </c>
      <c r="AD141">
        <f>R141-F141</f>
        <v>-0.66890000000000072</v>
      </c>
      <c r="AE141">
        <f>S141-G141</f>
        <v>-0.37190000000000012</v>
      </c>
      <c r="AF141">
        <f>T141-H141</f>
        <v>19.129200000000083</v>
      </c>
      <c r="AG141">
        <f>U141-I141</f>
        <v>16.076999999999998</v>
      </c>
      <c r="AH141">
        <f>V141-J141</f>
        <v>-0.31960000000000122</v>
      </c>
      <c r="AI141">
        <f>W141-K141</f>
        <v>-0.35670000000000002</v>
      </c>
      <c r="AL141">
        <f t="shared" si="16"/>
        <v>1859.2141000000001</v>
      </c>
      <c r="AM141">
        <f t="shared" si="17"/>
        <v>1824.0079000000001</v>
      </c>
      <c r="AN141">
        <f>((R141+S141)^2)/2</f>
        <v>2821.49217602</v>
      </c>
      <c r="AO141">
        <f>((F141+G141)^2)/2</f>
        <v>2900.2184961800003</v>
      </c>
      <c r="AP141">
        <f t="shared" si="18"/>
        <v>4680.7062760200006</v>
      </c>
      <c r="AQ141">
        <f t="shared" si="19"/>
        <v>4724.2263961799999</v>
      </c>
    </row>
    <row r="142" spans="1:43" x14ac:dyDescent="0.3">
      <c r="A142" s="2">
        <v>188000</v>
      </c>
      <c r="B142">
        <v>102.7564</v>
      </c>
      <c r="C142">
        <v>102.0061</v>
      </c>
      <c r="D142">
        <v>8.5900000000000004E-2</v>
      </c>
      <c r="E142">
        <v>9.5600000000000004E-2</v>
      </c>
      <c r="F142">
        <v>51.272300000000001</v>
      </c>
      <c r="G142">
        <v>24.8779</v>
      </c>
      <c r="H142">
        <v>1243.0057999999999</v>
      </c>
      <c r="I142">
        <v>581.08079999999995</v>
      </c>
      <c r="J142">
        <v>26.606200000000001</v>
      </c>
      <c r="K142">
        <v>25.855899999999998</v>
      </c>
      <c r="M142" s="1">
        <v>188000</v>
      </c>
      <c r="N142">
        <v>101.4032</v>
      </c>
      <c r="O142">
        <v>100.6163</v>
      </c>
      <c r="P142">
        <v>8.1600000000000006E-2</v>
      </c>
      <c r="Q142">
        <v>0.10920000000000001</v>
      </c>
      <c r="R142">
        <v>50.606900000000003</v>
      </c>
      <c r="S142">
        <v>24.508099999999999</v>
      </c>
      <c r="T142">
        <v>1262.0182</v>
      </c>
      <c r="U142">
        <v>597.07770000000005</v>
      </c>
      <c r="V142">
        <v>26.2883</v>
      </c>
      <c r="W142">
        <v>25.501300000000001</v>
      </c>
      <c r="Z142">
        <f>N142-B142</f>
        <v>-1.3532000000000011</v>
      </c>
      <c r="AA142">
        <f>O142-C142</f>
        <v>-1.3898000000000081</v>
      </c>
      <c r="AB142">
        <f>P142-D142</f>
        <v>-4.2999999999999983E-3</v>
      </c>
      <c r="AC142">
        <f>Q142-E142</f>
        <v>1.3600000000000001E-2</v>
      </c>
      <c r="AD142">
        <f>R142-F142</f>
        <v>-0.66539999999999822</v>
      </c>
      <c r="AE142">
        <f>S142-G142</f>
        <v>-0.36980000000000146</v>
      </c>
      <c r="AF142">
        <f>T142-H142</f>
        <v>19.012400000000071</v>
      </c>
      <c r="AG142">
        <f>U142-I142</f>
        <v>15.996900000000096</v>
      </c>
      <c r="AH142">
        <f>V142-J142</f>
        <v>-0.31790000000000163</v>
      </c>
      <c r="AI142">
        <f>W142-K142</f>
        <v>-0.35459999999999781</v>
      </c>
      <c r="AL142">
        <f t="shared" si="16"/>
        <v>1859.0959</v>
      </c>
      <c r="AM142">
        <f t="shared" si="17"/>
        <v>1824.0865999999999</v>
      </c>
      <c r="AN142">
        <f>((R142+S142)^2)/2</f>
        <v>2821.1316125000008</v>
      </c>
      <c r="AO142">
        <f>((F142+G142)^2)/2</f>
        <v>2899.4264800199999</v>
      </c>
      <c r="AP142">
        <f t="shared" si="18"/>
        <v>4680.2275125000006</v>
      </c>
      <c r="AQ142">
        <f t="shared" si="19"/>
        <v>4723.5130800199995</v>
      </c>
    </row>
    <row r="143" spans="1:43" x14ac:dyDescent="0.3">
      <c r="A143" s="2">
        <v>189000</v>
      </c>
      <c r="B143">
        <v>102.74120000000001</v>
      </c>
      <c r="C143">
        <v>101.9954</v>
      </c>
      <c r="D143">
        <v>8.5900000000000004E-2</v>
      </c>
      <c r="E143">
        <v>9.5600000000000004E-2</v>
      </c>
      <c r="F143">
        <v>51.2624</v>
      </c>
      <c r="G143">
        <v>24.877500000000001</v>
      </c>
      <c r="H143">
        <v>1242.9038</v>
      </c>
      <c r="I143">
        <v>581.26059999999995</v>
      </c>
      <c r="J143">
        <v>26.601400000000002</v>
      </c>
      <c r="K143">
        <v>25.855599999999999</v>
      </c>
      <c r="M143" s="1">
        <v>189000</v>
      </c>
      <c r="N143">
        <v>101.3954</v>
      </c>
      <c r="O143">
        <v>100.6133</v>
      </c>
      <c r="P143">
        <v>8.1600000000000006E-2</v>
      </c>
      <c r="Q143">
        <v>0.1091</v>
      </c>
      <c r="R143">
        <v>50.6004</v>
      </c>
      <c r="S143">
        <v>24.509899999999998</v>
      </c>
      <c r="T143">
        <v>1261.8009999999999</v>
      </c>
      <c r="U143">
        <v>597.17819999999995</v>
      </c>
      <c r="V143">
        <v>26.2851</v>
      </c>
      <c r="W143">
        <v>25.5031</v>
      </c>
      <c r="Z143">
        <f>N143-B143</f>
        <v>-1.3458000000000112</v>
      </c>
      <c r="AA143">
        <f>O143-C143</f>
        <v>-1.3821000000000083</v>
      </c>
      <c r="AB143">
        <f>P143-D143</f>
        <v>-4.2999999999999983E-3</v>
      </c>
      <c r="AC143">
        <f>Q143-E143</f>
        <v>1.3499999999999998E-2</v>
      </c>
      <c r="AD143">
        <f>R143-F143</f>
        <v>-0.66199999999999903</v>
      </c>
      <c r="AE143">
        <f>S143-G143</f>
        <v>-0.36760000000000304</v>
      </c>
      <c r="AF143">
        <f>T143-H143</f>
        <v>18.897199999999884</v>
      </c>
      <c r="AG143">
        <f>U143-I143</f>
        <v>15.917599999999993</v>
      </c>
      <c r="AH143">
        <f>V143-J143</f>
        <v>-0.3163000000000018</v>
      </c>
      <c r="AI143">
        <f>W143-K143</f>
        <v>-0.35249999999999915</v>
      </c>
      <c r="AL143">
        <f t="shared" si="16"/>
        <v>1858.9791999999998</v>
      </c>
      <c r="AM143">
        <f t="shared" si="17"/>
        <v>1824.1644000000001</v>
      </c>
      <c r="AN143">
        <f>((R143+S143)^2)/2</f>
        <v>2820.7785830449998</v>
      </c>
      <c r="AO143">
        <f>((F143+G143)^2)/2</f>
        <v>2898.642186005</v>
      </c>
      <c r="AP143">
        <f t="shared" si="18"/>
        <v>4679.7577830449991</v>
      </c>
      <c r="AQ143">
        <f t="shared" si="19"/>
        <v>4722.8065860050001</v>
      </c>
    </row>
    <row r="144" spans="1:43" x14ac:dyDescent="0.3">
      <c r="A144" s="2">
        <v>190000</v>
      </c>
      <c r="B144">
        <v>102.72629999999999</v>
      </c>
      <c r="C144">
        <v>101.9849</v>
      </c>
      <c r="D144">
        <v>8.5900000000000004E-2</v>
      </c>
      <c r="E144">
        <v>9.5600000000000004E-2</v>
      </c>
      <c r="F144">
        <v>51.252600000000001</v>
      </c>
      <c r="G144">
        <v>24.876999999999999</v>
      </c>
      <c r="H144">
        <v>1242.8030000000001</v>
      </c>
      <c r="I144">
        <v>581.4384</v>
      </c>
      <c r="J144">
        <v>26.596699999999998</v>
      </c>
      <c r="K144">
        <v>25.8553</v>
      </c>
      <c r="M144" s="1">
        <v>190000</v>
      </c>
      <c r="N144">
        <v>101.38760000000001</v>
      </c>
      <c r="O144">
        <v>100.6104</v>
      </c>
      <c r="P144">
        <v>8.1600000000000006E-2</v>
      </c>
      <c r="Q144">
        <v>0.1091</v>
      </c>
      <c r="R144">
        <v>50.594000000000001</v>
      </c>
      <c r="S144">
        <v>24.511600000000001</v>
      </c>
      <c r="T144">
        <v>1261.5862999999999</v>
      </c>
      <c r="U144">
        <v>597.27729999999997</v>
      </c>
      <c r="V144">
        <v>26.282</v>
      </c>
      <c r="W144">
        <v>25.504799999999999</v>
      </c>
      <c r="Z144">
        <f>N144-B144</f>
        <v>-1.3386999999999887</v>
      </c>
      <c r="AA144">
        <f>O144-C144</f>
        <v>-1.3744999999999976</v>
      </c>
      <c r="AB144">
        <f>P144-D144</f>
        <v>-4.2999999999999983E-3</v>
      </c>
      <c r="AC144">
        <f>Q144-E144</f>
        <v>1.3499999999999998E-2</v>
      </c>
      <c r="AD144">
        <f>R144-F144</f>
        <v>-0.65859999999999985</v>
      </c>
      <c r="AE144">
        <f>S144-G144</f>
        <v>-0.3653999999999975</v>
      </c>
      <c r="AF144">
        <f>T144-H144</f>
        <v>18.783299999999826</v>
      </c>
      <c r="AG144">
        <f>U144-I144</f>
        <v>15.838899999999967</v>
      </c>
      <c r="AH144">
        <f>V144-J144</f>
        <v>-0.31469999999999843</v>
      </c>
      <c r="AI144">
        <f>W144-K144</f>
        <v>-0.35050000000000026</v>
      </c>
      <c r="AL144">
        <f t="shared" si="16"/>
        <v>1858.8635999999999</v>
      </c>
      <c r="AM144">
        <f t="shared" si="17"/>
        <v>1824.2414000000001</v>
      </c>
      <c r="AN144">
        <f>((R144+S144)^2)/2</f>
        <v>2820.4255756800007</v>
      </c>
      <c r="AO144">
        <f>((F144+G144)^2)/2</f>
        <v>2897.8579980799996</v>
      </c>
      <c r="AP144">
        <f t="shared" si="18"/>
        <v>4679.2891756800009</v>
      </c>
      <c r="AQ144">
        <f t="shared" si="19"/>
        <v>4722.0993980799994</v>
      </c>
    </row>
    <row r="145" spans="1:43" x14ac:dyDescent="0.3">
      <c r="A145" s="2">
        <v>191000</v>
      </c>
      <c r="B145">
        <v>102.7115</v>
      </c>
      <c r="C145">
        <v>101.97450000000001</v>
      </c>
      <c r="D145">
        <v>8.5900000000000004E-2</v>
      </c>
      <c r="E145">
        <v>9.5600000000000004E-2</v>
      </c>
      <c r="F145">
        <v>51.242899999999999</v>
      </c>
      <c r="G145">
        <v>24.8766</v>
      </c>
      <c r="H145">
        <v>1242.7034000000001</v>
      </c>
      <c r="I145">
        <v>581.61410000000001</v>
      </c>
      <c r="J145">
        <v>26.591999999999999</v>
      </c>
      <c r="K145">
        <v>25.855</v>
      </c>
      <c r="M145" s="1">
        <v>191000</v>
      </c>
      <c r="N145">
        <v>101.37990000000001</v>
      </c>
      <c r="O145">
        <v>100.6075</v>
      </c>
      <c r="P145">
        <v>8.1600000000000006E-2</v>
      </c>
      <c r="Q145">
        <v>0.1091</v>
      </c>
      <c r="R145">
        <v>50.587699999999998</v>
      </c>
      <c r="S145">
        <v>24.513300000000001</v>
      </c>
      <c r="T145">
        <v>1261.3741</v>
      </c>
      <c r="U145">
        <v>597.37530000000004</v>
      </c>
      <c r="V145">
        <v>26.2789</v>
      </c>
      <c r="W145">
        <v>25.506499999999999</v>
      </c>
      <c r="Z145">
        <f>N145-B145</f>
        <v>-1.3315999999999946</v>
      </c>
      <c r="AA145">
        <f>O145-C145</f>
        <v>-1.3670000000000044</v>
      </c>
      <c r="AB145">
        <f>P145-D145</f>
        <v>-4.2999999999999983E-3</v>
      </c>
      <c r="AC145">
        <f>Q145-E145</f>
        <v>1.3499999999999998E-2</v>
      </c>
      <c r="AD145">
        <f>R145-F145</f>
        <v>-0.65520000000000067</v>
      </c>
      <c r="AE145">
        <f>S145-G145</f>
        <v>-0.36329999999999885</v>
      </c>
      <c r="AF145">
        <f>T145-H145</f>
        <v>18.670699999999897</v>
      </c>
      <c r="AG145">
        <f>U145-I145</f>
        <v>15.761200000000031</v>
      </c>
      <c r="AH145">
        <f>V145-J145</f>
        <v>-0.3130999999999986</v>
      </c>
      <c r="AI145">
        <f>W145-K145</f>
        <v>-0.34850000000000136</v>
      </c>
      <c r="AL145">
        <f t="shared" si="16"/>
        <v>1858.7494000000002</v>
      </c>
      <c r="AM145">
        <f t="shared" si="17"/>
        <v>1824.3175000000001</v>
      </c>
      <c r="AN145">
        <f>((R145+S145)^2)/2</f>
        <v>2820.0801004999998</v>
      </c>
      <c r="AO145">
        <f>((F145+G145)^2)/2</f>
        <v>2897.0891401250001</v>
      </c>
      <c r="AP145">
        <f t="shared" si="18"/>
        <v>4678.8295005</v>
      </c>
      <c r="AQ145">
        <f t="shared" si="19"/>
        <v>4721.4066401250002</v>
      </c>
    </row>
    <row r="146" spans="1:43" x14ac:dyDescent="0.3">
      <c r="A146" s="2">
        <v>192000</v>
      </c>
      <c r="B146">
        <v>102.6969</v>
      </c>
      <c r="C146">
        <v>101.9641</v>
      </c>
      <c r="D146">
        <v>8.5900000000000004E-2</v>
      </c>
      <c r="E146">
        <v>9.5600000000000004E-2</v>
      </c>
      <c r="F146">
        <v>51.2333</v>
      </c>
      <c r="G146">
        <v>24.876200000000001</v>
      </c>
      <c r="H146">
        <v>1242.6048000000001</v>
      </c>
      <c r="I146">
        <v>581.78790000000004</v>
      </c>
      <c r="J146">
        <v>26.587399999999999</v>
      </c>
      <c r="K146">
        <v>25.854600000000001</v>
      </c>
      <c r="M146" s="1">
        <v>192000</v>
      </c>
      <c r="N146">
        <v>101.3723</v>
      </c>
      <c r="O146">
        <v>100.6046</v>
      </c>
      <c r="P146">
        <v>8.1600000000000006E-2</v>
      </c>
      <c r="Q146">
        <v>0.109</v>
      </c>
      <c r="R146">
        <v>50.581499999999998</v>
      </c>
      <c r="S146">
        <v>24.514900000000001</v>
      </c>
      <c r="T146">
        <v>1261.1643999999999</v>
      </c>
      <c r="U146">
        <v>597.47190000000001</v>
      </c>
      <c r="V146">
        <v>26.2759</v>
      </c>
      <c r="W146">
        <v>25.508199999999999</v>
      </c>
      <c r="Z146">
        <f>N146-B146</f>
        <v>-1.3246000000000038</v>
      </c>
      <c r="AA146">
        <f>O146-C146</f>
        <v>-1.359499999999997</v>
      </c>
      <c r="AB146">
        <f>P146-D146</f>
        <v>-4.2999999999999983E-3</v>
      </c>
      <c r="AC146">
        <f>Q146-E146</f>
        <v>1.3399999999999995E-2</v>
      </c>
      <c r="AD146">
        <f>R146-F146</f>
        <v>-0.65180000000000149</v>
      </c>
      <c r="AE146">
        <f>S146-G146</f>
        <v>-0.36129999999999995</v>
      </c>
      <c r="AF146">
        <f>T146-H146</f>
        <v>18.559599999999818</v>
      </c>
      <c r="AG146">
        <f>U146-I146</f>
        <v>15.683999999999969</v>
      </c>
      <c r="AH146">
        <f>V146-J146</f>
        <v>-0.31149999999999878</v>
      </c>
      <c r="AI146">
        <f>W146-K146</f>
        <v>-0.34640000000000271</v>
      </c>
      <c r="AL146">
        <f t="shared" si="16"/>
        <v>1858.6362999999999</v>
      </c>
      <c r="AM146">
        <f t="shared" si="17"/>
        <v>1824.3927000000001</v>
      </c>
      <c r="AN146">
        <f>((R146+S146)^2)/2</f>
        <v>2819.7346464800003</v>
      </c>
      <c r="AO146">
        <f>((F146+G146)^2)/2</f>
        <v>2896.3279951249997</v>
      </c>
      <c r="AP146">
        <f t="shared" si="18"/>
        <v>4678.3709464800004</v>
      </c>
      <c r="AQ146">
        <f t="shared" si="19"/>
        <v>4720.720695125</v>
      </c>
    </row>
    <row r="147" spans="1:43" x14ac:dyDescent="0.3">
      <c r="A147" s="2">
        <v>193000</v>
      </c>
      <c r="B147">
        <v>102.6824</v>
      </c>
      <c r="C147">
        <v>101.9539</v>
      </c>
      <c r="D147">
        <v>8.5900000000000004E-2</v>
      </c>
      <c r="E147">
        <v>9.5600000000000004E-2</v>
      </c>
      <c r="F147">
        <v>51.2239</v>
      </c>
      <c r="G147">
        <v>24.875699999999998</v>
      </c>
      <c r="H147">
        <v>1242.5074</v>
      </c>
      <c r="I147">
        <v>581.9597</v>
      </c>
      <c r="J147">
        <v>26.582799999999999</v>
      </c>
      <c r="K147">
        <v>25.854299999999999</v>
      </c>
      <c r="M147" s="1">
        <v>193000</v>
      </c>
      <c r="N147">
        <v>101.3648</v>
      </c>
      <c r="O147">
        <v>100.6018</v>
      </c>
      <c r="P147">
        <v>8.1600000000000006E-2</v>
      </c>
      <c r="Q147">
        <v>0.109</v>
      </c>
      <c r="R147">
        <v>50.575299999999999</v>
      </c>
      <c r="S147">
        <v>24.5166</v>
      </c>
      <c r="T147">
        <v>1260.9571000000001</v>
      </c>
      <c r="U147">
        <v>597.56740000000002</v>
      </c>
      <c r="V147">
        <v>26.2729</v>
      </c>
      <c r="W147">
        <v>25.509899999999998</v>
      </c>
      <c r="Z147">
        <f>N147-B147</f>
        <v>-1.3175999999999988</v>
      </c>
      <c r="AA147">
        <f>O147-C147</f>
        <v>-1.3521000000000072</v>
      </c>
      <c r="AB147">
        <f>P147-D147</f>
        <v>-4.2999999999999983E-3</v>
      </c>
      <c r="AC147">
        <f>Q147-E147</f>
        <v>1.3399999999999995E-2</v>
      </c>
      <c r="AD147">
        <f>R147-F147</f>
        <v>-0.64860000000000184</v>
      </c>
      <c r="AE147">
        <f>S147-G147</f>
        <v>-0.35909999999999798</v>
      </c>
      <c r="AF147">
        <f>T147-H147</f>
        <v>18.449700000000121</v>
      </c>
      <c r="AG147">
        <f>U147-I147</f>
        <v>15.607700000000023</v>
      </c>
      <c r="AH147">
        <f>V147-J147</f>
        <v>-0.30989999999999895</v>
      </c>
      <c r="AI147">
        <f>W147-K147</f>
        <v>-0.34440000000000026</v>
      </c>
      <c r="AL147">
        <f t="shared" si="16"/>
        <v>1858.5245</v>
      </c>
      <c r="AM147">
        <f t="shared" si="17"/>
        <v>1824.4670999999998</v>
      </c>
      <c r="AN147">
        <f>((R147+S147)^2)/2</f>
        <v>2819.3967228049996</v>
      </c>
      <c r="AO147">
        <f>((F147+G147)^2)/2</f>
        <v>2895.5745600799996</v>
      </c>
      <c r="AP147">
        <f t="shared" si="18"/>
        <v>4677.9212228050001</v>
      </c>
      <c r="AQ147">
        <f t="shared" si="19"/>
        <v>4720.0416600799999</v>
      </c>
    </row>
    <row r="148" spans="1:43" x14ac:dyDescent="0.3">
      <c r="A148" s="2">
        <v>194000</v>
      </c>
      <c r="B148">
        <v>102.6681</v>
      </c>
      <c r="C148">
        <v>101.9438</v>
      </c>
      <c r="D148">
        <v>8.5900000000000004E-2</v>
      </c>
      <c r="E148">
        <v>9.5600000000000004E-2</v>
      </c>
      <c r="F148">
        <v>51.214500000000001</v>
      </c>
      <c r="G148">
        <v>24.875299999999999</v>
      </c>
      <c r="H148">
        <v>1242.4110000000001</v>
      </c>
      <c r="I148">
        <v>582.12959999999998</v>
      </c>
      <c r="J148">
        <v>26.578299999999999</v>
      </c>
      <c r="K148">
        <v>25.853999999999999</v>
      </c>
      <c r="M148" s="1">
        <v>194000</v>
      </c>
      <c r="N148">
        <v>101.3574</v>
      </c>
      <c r="O148">
        <v>100.599</v>
      </c>
      <c r="P148">
        <v>8.1600000000000006E-2</v>
      </c>
      <c r="Q148">
        <v>0.109</v>
      </c>
      <c r="R148">
        <v>50.569200000000002</v>
      </c>
      <c r="S148">
        <v>24.5182</v>
      </c>
      <c r="T148">
        <v>1260.7520999999999</v>
      </c>
      <c r="U148">
        <v>597.6617</v>
      </c>
      <c r="V148">
        <v>26.2699</v>
      </c>
      <c r="W148">
        <v>25.511500000000002</v>
      </c>
      <c r="Z148">
        <f>N148-B148</f>
        <v>-1.3106999999999971</v>
      </c>
      <c r="AA148">
        <f>O148-C148</f>
        <v>-1.3447999999999922</v>
      </c>
      <c r="AB148">
        <f>P148-D148</f>
        <v>-4.2999999999999983E-3</v>
      </c>
      <c r="AC148">
        <f>Q148-E148</f>
        <v>1.3399999999999995E-2</v>
      </c>
      <c r="AD148">
        <f>R148-F148</f>
        <v>-0.64529999999999887</v>
      </c>
      <c r="AE148">
        <f>S148-G148</f>
        <v>-0.35709999999999908</v>
      </c>
      <c r="AF148">
        <f>T148-H148</f>
        <v>18.341099999999869</v>
      </c>
      <c r="AG148">
        <f>U148-I148</f>
        <v>15.532100000000014</v>
      </c>
      <c r="AH148">
        <f>V148-J148</f>
        <v>-0.3083999999999989</v>
      </c>
      <c r="AI148">
        <f>W148-K148</f>
        <v>-0.34249999999999758</v>
      </c>
      <c r="AL148">
        <f t="shared" si="16"/>
        <v>1858.4137999999998</v>
      </c>
      <c r="AM148">
        <f t="shared" si="17"/>
        <v>1824.5406</v>
      </c>
      <c r="AN148">
        <f>((R148+S148)^2)/2</f>
        <v>2819.0588193800004</v>
      </c>
      <c r="AO148">
        <f>((F148+G148)^2)/2</f>
        <v>2894.8288320199999</v>
      </c>
      <c r="AP148">
        <f t="shared" si="18"/>
        <v>4677.4726193799997</v>
      </c>
      <c r="AQ148">
        <f t="shared" si="19"/>
        <v>4719.3694320200002</v>
      </c>
    </row>
    <row r="149" spans="1:43" x14ac:dyDescent="0.3">
      <c r="A149" s="2">
        <v>195000</v>
      </c>
      <c r="B149">
        <v>102.65389999999999</v>
      </c>
      <c r="C149">
        <v>101.93380000000001</v>
      </c>
      <c r="D149">
        <v>8.5900000000000004E-2</v>
      </c>
      <c r="E149">
        <v>9.5600000000000004E-2</v>
      </c>
      <c r="F149">
        <v>51.205300000000001</v>
      </c>
      <c r="G149">
        <v>24.8749</v>
      </c>
      <c r="H149">
        <v>1242.3157000000001</v>
      </c>
      <c r="I149">
        <v>582.29769999999996</v>
      </c>
      <c r="J149">
        <v>26.573799999999999</v>
      </c>
      <c r="K149">
        <v>25.8537</v>
      </c>
      <c r="M149" s="1">
        <v>195000</v>
      </c>
      <c r="N149">
        <v>101.35</v>
      </c>
      <c r="O149">
        <v>100.5962</v>
      </c>
      <c r="P149">
        <v>8.1600000000000006E-2</v>
      </c>
      <c r="Q149">
        <v>0.109</v>
      </c>
      <c r="R149">
        <v>50.563200000000002</v>
      </c>
      <c r="S149">
        <v>24.5198</v>
      </c>
      <c r="T149">
        <v>1260.5496000000001</v>
      </c>
      <c r="U149">
        <v>597.75480000000005</v>
      </c>
      <c r="V149">
        <v>26.266999999999999</v>
      </c>
      <c r="W149">
        <v>25.513200000000001</v>
      </c>
      <c r="Z149">
        <f>N149-B149</f>
        <v>-1.3038999999999987</v>
      </c>
      <c r="AA149">
        <f>O149-C149</f>
        <v>-1.337600000000009</v>
      </c>
      <c r="AB149">
        <f>P149-D149</f>
        <v>-4.2999999999999983E-3</v>
      </c>
      <c r="AC149">
        <f>Q149-E149</f>
        <v>1.3399999999999995E-2</v>
      </c>
      <c r="AD149">
        <f>R149-F149</f>
        <v>-0.64209999999999923</v>
      </c>
      <c r="AE149">
        <f>S149-G149</f>
        <v>-0.35510000000000019</v>
      </c>
      <c r="AF149">
        <f>T149-H149</f>
        <v>18.233899999999949</v>
      </c>
      <c r="AG149">
        <f>U149-I149</f>
        <v>15.457100000000082</v>
      </c>
      <c r="AH149">
        <f>V149-J149</f>
        <v>-0.30679999999999907</v>
      </c>
      <c r="AI149">
        <f>W149-K149</f>
        <v>-0.34049999999999869</v>
      </c>
      <c r="AL149">
        <f t="shared" si="16"/>
        <v>1858.3044</v>
      </c>
      <c r="AM149">
        <f t="shared" si="17"/>
        <v>1824.6134000000002</v>
      </c>
      <c r="AN149">
        <f>((R149+S149)^2)/2</f>
        <v>2818.7284445</v>
      </c>
      <c r="AO149">
        <f>((F149+G149)^2)/2</f>
        <v>2894.0984160200005</v>
      </c>
      <c r="AP149">
        <f t="shared" si="18"/>
        <v>4677.0328444999996</v>
      </c>
      <c r="AQ149">
        <f t="shared" si="19"/>
        <v>4718.7118160200007</v>
      </c>
    </row>
    <row r="150" spans="1:43" x14ac:dyDescent="0.3">
      <c r="A150" s="2">
        <v>196000</v>
      </c>
      <c r="B150">
        <v>102.6399</v>
      </c>
      <c r="C150">
        <v>101.9239</v>
      </c>
      <c r="D150">
        <v>8.5900000000000004E-2</v>
      </c>
      <c r="E150">
        <v>9.5600000000000004E-2</v>
      </c>
      <c r="F150">
        <v>51.196100000000001</v>
      </c>
      <c r="G150">
        <v>24.874500000000001</v>
      </c>
      <c r="H150">
        <v>1242.2215000000001</v>
      </c>
      <c r="I150">
        <v>582.46389999999997</v>
      </c>
      <c r="J150">
        <v>26.569400000000002</v>
      </c>
      <c r="K150">
        <v>25.853400000000001</v>
      </c>
      <c r="M150" s="1">
        <v>196000</v>
      </c>
      <c r="N150">
        <v>101.34269999999999</v>
      </c>
      <c r="O150">
        <v>100.5934</v>
      </c>
      <c r="P150">
        <v>8.1600000000000006E-2</v>
      </c>
      <c r="Q150">
        <v>0.1089</v>
      </c>
      <c r="R150">
        <v>50.557299999999998</v>
      </c>
      <c r="S150">
        <v>24.5214</v>
      </c>
      <c r="T150">
        <v>1260.3493000000001</v>
      </c>
      <c r="U150">
        <v>597.84670000000006</v>
      </c>
      <c r="V150">
        <v>26.264099999999999</v>
      </c>
      <c r="W150">
        <v>25.514800000000001</v>
      </c>
      <c r="Z150">
        <f>N150-B150</f>
        <v>-1.2972000000000037</v>
      </c>
      <c r="AA150">
        <f>O150-C150</f>
        <v>-1.3305000000000007</v>
      </c>
      <c r="AB150">
        <f>P150-D150</f>
        <v>-4.2999999999999983E-3</v>
      </c>
      <c r="AC150">
        <f>Q150-E150</f>
        <v>1.3299999999999992E-2</v>
      </c>
      <c r="AD150">
        <f>R150-F150</f>
        <v>-0.63880000000000337</v>
      </c>
      <c r="AE150">
        <f>S150-G150</f>
        <v>-0.3531000000000013</v>
      </c>
      <c r="AF150">
        <f>T150-H150</f>
        <v>18.127799999999979</v>
      </c>
      <c r="AG150">
        <f>U150-I150</f>
        <v>15.382800000000088</v>
      </c>
      <c r="AH150">
        <f>V150-J150</f>
        <v>-0.30530000000000257</v>
      </c>
      <c r="AI150">
        <f>W150-K150</f>
        <v>-0.33859999999999957</v>
      </c>
      <c r="AL150">
        <f t="shared" si="16"/>
        <v>1858.1960000000001</v>
      </c>
      <c r="AM150">
        <f t="shared" si="17"/>
        <v>1824.6854000000001</v>
      </c>
      <c r="AN150">
        <f>((R150+S150)^2)/2</f>
        <v>2818.4055968449998</v>
      </c>
      <c r="AO150">
        <f>((F150+G150)^2)/2</f>
        <v>2893.3680921800001</v>
      </c>
      <c r="AP150">
        <f t="shared" si="18"/>
        <v>4676.6015968450001</v>
      </c>
      <c r="AQ150">
        <f t="shared" si="19"/>
        <v>4718.0534921799999</v>
      </c>
    </row>
    <row r="151" spans="1:43" x14ac:dyDescent="0.3">
      <c r="A151" s="2">
        <v>197000</v>
      </c>
      <c r="B151">
        <v>102.62609999999999</v>
      </c>
      <c r="C151">
        <v>101.9141</v>
      </c>
      <c r="D151">
        <v>8.5900000000000004E-2</v>
      </c>
      <c r="E151">
        <v>9.5600000000000004E-2</v>
      </c>
      <c r="F151">
        <v>51.186999999999998</v>
      </c>
      <c r="G151">
        <v>24.873999999999999</v>
      </c>
      <c r="H151">
        <v>1242.1283000000001</v>
      </c>
      <c r="I151">
        <v>582.62829999999997</v>
      </c>
      <c r="J151">
        <v>26.565000000000001</v>
      </c>
      <c r="K151">
        <v>25.853100000000001</v>
      </c>
      <c r="M151" s="1">
        <v>197000</v>
      </c>
      <c r="N151">
        <v>101.3355</v>
      </c>
      <c r="O151">
        <v>100.5907</v>
      </c>
      <c r="P151">
        <v>8.1600000000000006E-2</v>
      </c>
      <c r="Q151">
        <v>0.1089</v>
      </c>
      <c r="R151">
        <v>50.551400000000001</v>
      </c>
      <c r="S151">
        <v>24.5229</v>
      </c>
      <c r="T151">
        <v>1260.1513</v>
      </c>
      <c r="U151">
        <v>597.9375</v>
      </c>
      <c r="V151">
        <v>26.261199999999999</v>
      </c>
      <c r="W151">
        <v>25.516400000000001</v>
      </c>
      <c r="Z151">
        <f>N151-B151</f>
        <v>-1.2905999999999977</v>
      </c>
      <c r="AA151">
        <f>O151-C151</f>
        <v>-1.3234000000000066</v>
      </c>
      <c r="AB151">
        <f>P151-D151</f>
        <v>-4.2999999999999983E-3</v>
      </c>
      <c r="AC151">
        <f>Q151-E151</f>
        <v>1.3299999999999992E-2</v>
      </c>
      <c r="AD151">
        <f>R151-F151</f>
        <v>-0.63559999999999661</v>
      </c>
      <c r="AE151">
        <f>S151-G151</f>
        <v>-0.35109999999999886</v>
      </c>
      <c r="AF151">
        <f>T151-H151</f>
        <v>18.022999999999911</v>
      </c>
      <c r="AG151">
        <f>U151-I151</f>
        <v>15.309200000000033</v>
      </c>
      <c r="AH151">
        <f>V151-J151</f>
        <v>-0.30380000000000251</v>
      </c>
      <c r="AI151">
        <f>W151-K151</f>
        <v>-0.33670000000000044</v>
      </c>
      <c r="AL151">
        <f t="shared" si="16"/>
        <v>1858.0888</v>
      </c>
      <c r="AM151">
        <f t="shared" si="17"/>
        <v>1824.7566000000002</v>
      </c>
      <c r="AN151">
        <f>((R151+S151)^2)/2</f>
        <v>2818.0752602449998</v>
      </c>
      <c r="AO151">
        <f>((F151+G151)^2)/2</f>
        <v>2892.6378604999995</v>
      </c>
      <c r="AP151">
        <f t="shared" si="18"/>
        <v>4676.1640602449997</v>
      </c>
      <c r="AQ151">
        <f t="shared" si="19"/>
        <v>4717.3944604999997</v>
      </c>
    </row>
    <row r="152" spans="1:43" x14ac:dyDescent="0.3">
      <c r="A152" s="2">
        <v>198000</v>
      </c>
      <c r="B152">
        <v>102.6123</v>
      </c>
      <c r="C152">
        <v>101.9044</v>
      </c>
      <c r="D152">
        <v>8.5900000000000004E-2</v>
      </c>
      <c r="E152">
        <v>9.5600000000000004E-2</v>
      </c>
      <c r="F152">
        <v>51.178100000000001</v>
      </c>
      <c r="G152">
        <v>24.8736</v>
      </c>
      <c r="H152">
        <v>1242.0361</v>
      </c>
      <c r="I152">
        <v>582.79089999999997</v>
      </c>
      <c r="J152">
        <v>26.560700000000001</v>
      </c>
      <c r="K152">
        <v>25.852799999999998</v>
      </c>
      <c r="M152" s="1">
        <v>198000</v>
      </c>
      <c r="N152">
        <v>101.3284</v>
      </c>
      <c r="O152">
        <v>100.58799999999999</v>
      </c>
      <c r="P152">
        <v>8.1600000000000006E-2</v>
      </c>
      <c r="Q152">
        <v>0.1089</v>
      </c>
      <c r="R152">
        <v>50.545499999999997</v>
      </c>
      <c r="S152">
        <v>24.5245</v>
      </c>
      <c r="T152">
        <v>1259.9555</v>
      </c>
      <c r="U152">
        <v>598.02729999999997</v>
      </c>
      <c r="V152">
        <v>26.258400000000002</v>
      </c>
      <c r="W152">
        <v>25.518000000000001</v>
      </c>
      <c r="Z152">
        <f>N152-B152</f>
        <v>-1.2839000000000027</v>
      </c>
      <c r="AA152">
        <f>O152-C152</f>
        <v>-1.3164000000000016</v>
      </c>
      <c r="AB152">
        <f>P152-D152</f>
        <v>-4.2999999999999983E-3</v>
      </c>
      <c r="AC152">
        <f>Q152-E152</f>
        <v>1.3299999999999992E-2</v>
      </c>
      <c r="AD152">
        <f>R152-F152</f>
        <v>-0.6326000000000036</v>
      </c>
      <c r="AE152">
        <f>S152-G152</f>
        <v>-0.34909999999999997</v>
      </c>
      <c r="AF152">
        <f>T152-H152</f>
        <v>17.919399999999996</v>
      </c>
      <c r="AG152">
        <f>U152-I152</f>
        <v>15.236400000000003</v>
      </c>
      <c r="AH152">
        <f>V152-J152</f>
        <v>-0.3022999999999989</v>
      </c>
      <c r="AI152">
        <f>W152-K152</f>
        <v>-0.33479999999999777</v>
      </c>
      <c r="AL152">
        <f t="shared" si="16"/>
        <v>1857.9828</v>
      </c>
      <c r="AM152">
        <f t="shared" si="17"/>
        <v>1824.827</v>
      </c>
      <c r="AN152">
        <f>((R152+S152)^2)/2</f>
        <v>2817.7524499999995</v>
      </c>
      <c r="AO152">
        <f>((F152+G152)^2)/2</f>
        <v>2891.9305364449997</v>
      </c>
      <c r="AP152">
        <f t="shared" si="18"/>
        <v>4675.7352499999997</v>
      </c>
      <c r="AQ152">
        <f t="shared" si="19"/>
        <v>4716.7575364449995</v>
      </c>
    </row>
    <row r="153" spans="1:43" x14ac:dyDescent="0.3">
      <c r="A153" s="2">
        <v>199000</v>
      </c>
      <c r="B153">
        <v>102.5988</v>
      </c>
      <c r="C153">
        <v>101.8948</v>
      </c>
      <c r="D153">
        <v>8.5900000000000004E-2</v>
      </c>
      <c r="E153">
        <v>9.5600000000000004E-2</v>
      </c>
      <c r="F153">
        <v>51.169199999999996</v>
      </c>
      <c r="G153">
        <v>24.873200000000001</v>
      </c>
      <c r="H153">
        <v>1241.9449</v>
      </c>
      <c r="I153">
        <v>582.95169999999996</v>
      </c>
      <c r="J153">
        <v>26.5564</v>
      </c>
      <c r="K153">
        <v>25.852399999999999</v>
      </c>
      <c r="M153" s="1">
        <v>199000</v>
      </c>
      <c r="N153">
        <v>101.3214</v>
      </c>
      <c r="O153">
        <v>100.5853</v>
      </c>
      <c r="P153">
        <v>8.1600000000000006E-2</v>
      </c>
      <c r="Q153">
        <v>0.1089</v>
      </c>
      <c r="R153">
        <v>50.5398</v>
      </c>
      <c r="S153">
        <v>24.526</v>
      </c>
      <c r="T153">
        <v>1259.7619</v>
      </c>
      <c r="U153">
        <v>598.11590000000001</v>
      </c>
      <c r="V153">
        <v>26.255600000000001</v>
      </c>
      <c r="W153">
        <v>25.519500000000001</v>
      </c>
      <c r="Z153">
        <f>N153-B153</f>
        <v>-1.2774000000000001</v>
      </c>
      <c r="AA153">
        <f>O153-C153</f>
        <v>-1.3094999999999999</v>
      </c>
      <c r="AB153">
        <f>P153-D153</f>
        <v>-4.2999999999999983E-3</v>
      </c>
      <c r="AC153">
        <f>Q153-E153</f>
        <v>1.3299999999999992E-2</v>
      </c>
      <c r="AD153">
        <f>R153-F153</f>
        <v>-0.62939999999999685</v>
      </c>
      <c r="AE153">
        <f>S153-G153</f>
        <v>-0.34720000000000084</v>
      </c>
      <c r="AF153">
        <f>T153-H153</f>
        <v>17.817000000000007</v>
      </c>
      <c r="AG153">
        <f>U153-I153</f>
        <v>15.164200000000051</v>
      </c>
      <c r="AH153">
        <f>V153-J153</f>
        <v>-0.30079999999999885</v>
      </c>
      <c r="AI153">
        <f>W153-K153</f>
        <v>-0.33289999999999864</v>
      </c>
      <c r="AL153">
        <f t="shared" si="16"/>
        <v>1857.8778</v>
      </c>
      <c r="AM153">
        <f t="shared" si="17"/>
        <v>1824.8966</v>
      </c>
      <c r="AN153">
        <f>((R153+S153)^2)/2</f>
        <v>2817.4371648199999</v>
      </c>
      <c r="AO153">
        <f>((F153+G153)^2)/2</f>
        <v>2891.2232988800001</v>
      </c>
      <c r="AP153">
        <f t="shared" si="18"/>
        <v>4675.3149648199997</v>
      </c>
      <c r="AQ153">
        <f t="shared" si="19"/>
        <v>4716.1198988800006</v>
      </c>
    </row>
    <row r="154" spans="1:43" x14ac:dyDescent="0.3">
      <c r="A154" s="2">
        <v>200000</v>
      </c>
      <c r="B154">
        <v>102.5853</v>
      </c>
      <c r="C154">
        <v>101.8853</v>
      </c>
      <c r="D154">
        <v>8.5900000000000004E-2</v>
      </c>
      <c r="E154">
        <v>9.5600000000000004E-2</v>
      </c>
      <c r="F154">
        <v>51.160400000000003</v>
      </c>
      <c r="G154">
        <v>24.872800000000002</v>
      </c>
      <c r="H154">
        <v>1241.8547000000001</v>
      </c>
      <c r="I154">
        <v>583.11090000000002</v>
      </c>
      <c r="J154">
        <v>26.552099999999999</v>
      </c>
      <c r="K154">
        <v>25.8521</v>
      </c>
      <c r="M154" s="1">
        <v>200000</v>
      </c>
      <c r="N154">
        <v>101.31440000000001</v>
      </c>
      <c r="O154">
        <v>100.5826</v>
      </c>
      <c r="P154">
        <v>8.1600000000000006E-2</v>
      </c>
      <c r="Q154">
        <v>0.10879999999999999</v>
      </c>
      <c r="R154">
        <v>50.534100000000002</v>
      </c>
      <c r="S154">
        <v>24.5275</v>
      </c>
      <c r="T154">
        <v>1259.5704000000001</v>
      </c>
      <c r="U154">
        <v>598.20349999999996</v>
      </c>
      <c r="V154">
        <v>26.252800000000001</v>
      </c>
      <c r="W154">
        <v>25.521000000000001</v>
      </c>
      <c r="Z154">
        <f>N154-B154</f>
        <v>-1.2708999999999975</v>
      </c>
      <c r="AA154">
        <f>O154-C154</f>
        <v>-1.3027000000000015</v>
      </c>
      <c r="AB154">
        <f>P154-D154</f>
        <v>-4.2999999999999983E-3</v>
      </c>
      <c r="AC154">
        <f>Q154-E154</f>
        <v>1.319999999999999E-2</v>
      </c>
      <c r="AD154">
        <f>R154-F154</f>
        <v>-0.62630000000000052</v>
      </c>
      <c r="AE154">
        <f>S154-G154</f>
        <v>-0.34530000000000172</v>
      </c>
      <c r="AF154">
        <f>T154-H154</f>
        <v>17.71569999999997</v>
      </c>
      <c r="AG154">
        <f>U154-I154</f>
        <v>15.092599999999948</v>
      </c>
      <c r="AH154">
        <f>V154-J154</f>
        <v>-0.29929999999999879</v>
      </c>
      <c r="AI154">
        <f>W154-K154</f>
        <v>-0.33109999999999928</v>
      </c>
      <c r="AL154">
        <f t="shared" si="16"/>
        <v>1857.7739000000001</v>
      </c>
      <c r="AM154">
        <f t="shared" si="17"/>
        <v>1824.9656</v>
      </c>
      <c r="AN154">
        <f>((R154+S154)^2)/2</f>
        <v>2817.1218972799998</v>
      </c>
      <c r="AO154">
        <f>((F154+G154)^2)/2</f>
        <v>2890.5237511200007</v>
      </c>
      <c r="AP154">
        <f t="shared" si="18"/>
        <v>4674.8957972799999</v>
      </c>
      <c r="AQ154">
        <f t="shared" si="19"/>
        <v>4715.48935112000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FA5CD-5247-4D92-83EA-49CC2BB8FA9D}">
  <dimension ref="A2:AQ103"/>
  <sheetViews>
    <sheetView tabSelected="1" zoomScale="85" zoomScaleNormal="85" workbookViewId="0">
      <selection activeCell="I25" sqref="I25"/>
    </sheetView>
  </sheetViews>
  <sheetFormatPr defaultRowHeight="14" x14ac:dyDescent="0.3"/>
  <cols>
    <col min="1" max="1" width="5.4140625" style="1" bestFit="1" customWidth="1"/>
    <col min="2" max="3" width="9.4140625" bestFit="1" customWidth="1"/>
    <col min="4" max="5" width="7.4140625" bestFit="1" customWidth="1"/>
    <col min="6" max="7" width="8.4140625" bestFit="1" customWidth="1"/>
    <col min="8" max="8" width="10.4140625" bestFit="1" customWidth="1"/>
    <col min="9" max="9" width="9.4140625" bestFit="1" customWidth="1"/>
    <col min="10" max="11" width="8.4140625" bestFit="1" customWidth="1"/>
    <col min="14" max="14" width="5.4140625" style="2" bestFit="1" customWidth="1"/>
    <col min="15" max="16" width="9.4140625" bestFit="1" customWidth="1"/>
    <col min="17" max="18" width="7.4140625" bestFit="1" customWidth="1"/>
    <col min="19" max="20" width="8.4140625" bestFit="1" customWidth="1"/>
    <col min="21" max="21" width="10.4140625" bestFit="1" customWidth="1"/>
    <col min="22" max="22" width="9.4140625" bestFit="1" customWidth="1"/>
    <col min="23" max="24" width="8.4140625" bestFit="1" customWidth="1"/>
  </cols>
  <sheetData>
    <row r="2" spans="1:43" x14ac:dyDescent="0.3">
      <c r="A2" t="s">
        <v>27</v>
      </c>
      <c r="N2" t="s">
        <v>28</v>
      </c>
    </row>
    <row r="3" spans="1:43" x14ac:dyDescent="0.3">
      <c r="A3" s="3" t="s">
        <v>19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29</v>
      </c>
      <c r="K3" s="4" t="s">
        <v>30</v>
      </c>
      <c r="N3" s="3" t="s">
        <v>19</v>
      </c>
      <c r="O3" s="4" t="s">
        <v>2</v>
      </c>
      <c r="P3" s="4" t="s">
        <v>3</v>
      </c>
      <c r="Q3" s="4" t="s">
        <v>4</v>
      </c>
      <c r="R3" s="4" t="s">
        <v>5</v>
      </c>
      <c r="S3" s="4" t="s">
        <v>6</v>
      </c>
      <c r="T3" s="4" t="s">
        <v>7</v>
      </c>
      <c r="U3" s="4" t="s">
        <v>8</v>
      </c>
      <c r="V3" s="4" t="s">
        <v>9</v>
      </c>
      <c r="W3" s="4" t="s">
        <v>29</v>
      </c>
      <c r="X3" s="4" t="s">
        <v>30</v>
      </c>
      <c r="AA3" t="s">
        <v>31</v>
      </c>
      <c r="AB3" t="s">
        <v>32</v>
      </c>
      <c r="AC3" t="s">
        <v>33</v>
      </c>
      <c r="AD3" t="s">
        <v>34</v>
      </c>
      <c r="AE3" t="s">
        <v>35</v>
      </c>
      <c r="AF3" t="s">
        <v>36</v>
      </c>
      <c r="AG3" t="s">
        <v>37</v>
      </c>
      <c r="AH3" t="s">
        <v>38</v>
      </c>
      <c r="AI3" t="s">
        <v>39</v>
      </c>
      <c r="AJ3" t="s">
        <v>40</v>
      </c>
      <c r="AL3" s="4" t="s">
        <v>21</v>
      </c>
      <c r="AM3" s="4" t="s">
        <v>22</v>
      </c>
      <c r="AN3" s="4" t="s">
        <v>23</v>
      </c>
      <c r="AO3" s="4" t="s">
        <v>24</v>
      </c>
      <c r="AP3" s="4" t="s">
        <v>25</v>
      </c>
      <c r="AQ3" s="4" t="s">
        <v>26</v>
      </c>
    </row>
    <row r="4" spans="1:43" x14ac:dyDescent="0.3">
      <c r="A4" s="1">
        <v>0.01</v>
      </c>
      <c r="B4">
        <v>105.35380000000001</v>
      </c>
      <c r="C4">
        <v>103.7735</v>
      </c>
      <c r="D4">
        <v>1.43E-2</v>
      </c>
      <c r="E4">
        <v>1.6E-2</v>
      </c>
      <c r="F4">
        <v>53.002200000000002</v>
      </c>
      <c r="G4">
        <v>24.904800000000002</v>
      </c>
      <c r="H4">
        <v>1261.3001999999999</v>
      </c>
      <c r="I4">
        <v>549.05349999999999</v>
      </c>
      <c r="J4">
        <v>27.4468</v>
      </c>
      <c r="K4">
        <v>25.866499999999998</v>
      </c>
      <c r="N4" s="2">
        <v>0.01</v>
      </c>
      <c r="O4">
        <v>102.7953</v>
      </c>
      <c r="P4">
        <v>101.0394</v>
      </c>
      <c r="Q4">
        <v>1.34E-2</v>
      </c>
      <c r="R4">
        <v>1.9199999999999998E-2</v>
      </c>
      <c r="S4">
        <v>51.798699999999997</v>
      </c>
      <c r="T4">
        <v>24.125699999999998</v>
      </c>
      <c r="U4">
        <v>1302.4817</v>
      </c>
      <c r="V4">
        <v>576.64559999999994</v>
      </c>
      <c r="W4">
        <v>26.870999999999999</v>
      </c>
      <c r="X4">
        <v>25.115100000000002</v>
      </c>
      <c r="AA4">
        <f>O4-B4</f>
        <v>-2.5585000000000093</v>
      </c>
      <c r="AB4">
        <f>P4-C4</f>
        <v>-2.734099999999998</v>
      </c>
      <c r="AC4">
        <f>Q4-D4</f>
        <v>-8.9999999999999976E-4</v>
      </c>
      <c r="AD4">
        <f>R4-E4</f>
        <v>3.199999999999998E-3</v>
      </c>
      <c r="AE4">
        <f>S4-F4</f>
        <v>-1.2035000000000053</v>
      </c>
      <c r="AF4">
        <f>T4-G4</f>
        <v>-0.77910000000000323</v>
      </c>
      <c r="AG4">
        <f>U4-H4</f>
        <v>41.181500000000142</v>
      </c>
      <c r="AH4">
        <f>V4-I4</f>
        <v>27.592099999999959</v>
      </c>
      <c r="AI4">
        <f>W4-J4</f>
        <v>-0.57580000000000098</v>
      </c>
      <c r="AJ4">
        <f>X4-K4</f>
        <v>-0.75139999999999674</v>
      </c>
      <c r="AL4">
        <f t="shared" ref="AL4:AL35" si="0">U4+V4</f>
        <v>1879.1273000000001</v>
      </c>
      <c r="AM4">
        <f t="shared" ref="AM4:AM35" si="1">H4+I4</f>
        <v>1810.3536999999999</v>
      </c>
      <c r="AN4">
        <f>((S4+T4)^2)/2</f>
        <v>2882.2572576799994</v>
      </c>
      <c r="AO4">
        <f>((F4+G4)^2)/2</f>
        <v>3034.7503245000007</v>
      </c>
      <c r="AP4">
        <f t="shared" ref="AP4:AP35" si="2">AL4+AN4</f>
        <v>4761.3845576799995</v>
      </c>
      <c r="AQ4">
        <f t="shared" ref="AQ4:AQ35" si="3">AM4+AO4</f>
        <v>4845.1040245000004</v>
      </c>
    </row>
    <row r="5" spans="1:43" x14ac:dyDescent="0.3">
      <c r="A5" s="1">
        <v>0.02</v>
      </c>
      <c r="B5">
        <v>105.3545</v>
      </c>
      <c r="C5">
        <v>103.7739</v>
      </c>
      <c r="D5">
        <v>2.8500000000000001E-2</v>
      </c>
      <c r="E5">
        <v>3.2099999999999997E-2</v>
      </c>
      <c r="F5">
        <v>53.0032</v>
      </c>
      <c r="G5">
        <v>24.904800000000002</v>
      </c>
      <c r="H5">
        <v>1261.3136999999999</v>
      </c>
      <c r="I5">
        <v>549.03970000000004</v>
      </c>
      <c r="J5">
        <v>27.4465</v>
      </c>
      <c r="K5">
        <v>25.8659</v>
      </c>
      <c r="N5" s="2">
        <v>0.02</v>
      </c>
      <c r="O5">
        <v>102.7958</v>
      </c>
      <c r="P5">
        <v>101.0395</v>
      </c>
      <c r="Q5">
        <v>2.69E-2</v>
      </c>
      <c r="R5">
        <v>3.8399999999999997E-2</v>
      </c>
      <c r="S5">
        <v>51.799300000000002</v>
      </c>
      <c r="T5">
        <v>24.125499999999999</v>
      </c>
      <c r="U5">
        <v>1302.5034000000001</v>
      </c>
      <c r="V5">
        <v>576.63639999999998</v>
      </c>
      <c r="W5">
        <v>26.870999999999999</v>
      </c>
      <c r="X5">
        <v>25.114699999999999</v>
      </c>
      <c r="AA5">
        <f>O5-B5</f>
        <v>-2.5587000000000018</v>
      </c>
      <c r="AB5">
        <f>P5-C5</f>
        <v>-2.7343999999999937</v>
      </c>
      <c r="AC5">
        <f>Q5-D5</f>
        <v>-1.6000000000000007E-3</v>
      </c>
      <c r="AD5">
        <f>R5-E5</f>
        <v>6.3E-3</v>
      </c>
      <c r="AE5">
        <f>S5-F5</f>
        <v>-1.2038999999999973</v>
      </c>
      <c r="AF5">
        <f>T5-G5</f>
        <v>-0.77930000000000277</v>
      </c>
      <c r="AG5">
        <f>U5-H5</f>
        <v>41.18970000000013</v>
      </c>
      <c r="AH5">
        <f>V5-I5</f>
        <v>27.596699999999942</v>
      </c>
      <c r="AI5">
        <f>W5-J5</f>
        <v>-0.57550000000000168</v>
      </c>
      <c r="AJ5">
        <f>X5-K5</f>
        <v>-0.75120000000000076</v>
      </c>
      <c r="AL5">
        <f t="shared" si="0"/>
        <v>1879.1397999999999</v>
      </c>
      <c r="AM5">
        <f t="shared" si="1"/>
        <v>1810.3534</v>
      </c>
      <c r="AN5">
        <f>((S5+T5)^2)/2</f>
        <v>2882.2876275200006</v>
      </c>
      <c r="AO5">
        <f>((F5+G5)^2)/2</f>
        <v>3034.8282320000003</v>
      </c>
      <c r="AP5">
        <f t="shared" si="2"/>
        <v>4761.4274275200005</v>
      </c>
      <c r="AQ5">
        <f t="shared" si="3"/>
        <v>4845.1816319999998</v>
      </c>
    </row>
    <row r="6" spans="1:43" x14ac:dyDescent="0.3">
      <c r="A6" s="1">
        <v>0.03</v>
      </c>
      <c r="B6">
        <v>105.3552</v>
      </c>
      <c r="C6">
        <v>103.7743</v>
      </c>
      <c r="D6">
        <v>4.2799999999999998E-2</v>
      </c>
      <c r="E6">
        <v>4.8099999999999997E-2</v>
      </c>
      <c r="F6">
        <v>53.004100000000001</v>
      </c>
      <c r="G6">
        <v>24.904900000000001</v>
      </c>
      <c r="H6">
        <v>1261.3271</v>
      </c>
      <c r="I6">
        <v>549.02589999999998</v>
      </c>
      <c r="J6">
        <v>27.446200000000001</v>
      </c>
      <c r="K6">
        <v>25.865300000000001</v>
      </c>
      <c r="N6" s="2">
        <v>0.03</v>
      </c>
      <c r="O6">
        <v>102.7963</v>
      </c>
      <c r="P6">
        <v>101.0397</v>
      </c>
      <c r="Q6">
        <v>4.0300000000000002E-2</v>
      </c>
      <c r="R6">
        <v>5.7700000000000001E-2</v>
      </c>
      <c r="S6">
        <v>51.8</v>
      </c>
      <c r="T6">
        <v>24.125299999999999</v>
      </c>
      <c r="U6">
        <v>1302.5251000000001</v>
      </c>
      <c r="V6">
        <v>576.62710000000004</v>
      </c>
      <c r="W6">
        <v>26.870899999999999</v>
      </c>
      <c r="X6">
        <v>25.1143</v>
      </c>
      <c r="AA6">
        <f>O6-B6</f>
        <v>-2.5588999999999942</v>
      </c>
      <c r="AB6">
        <f>P6-C6</f>
        <v>-2.7346000000000004</v>
      </c>
      <c r="AC6">
        <f>Q6-D6</f>
        <v>-2.4999999999999953E-3</v>
      </c>
      <c r="AD6">
        <f>R6-E6</f>
        <v>9.6000000000000044E-3</v>
      </c>
      <c r="AE6">
        <f>S6-F6</f>
        <v>-1.2041000000000039</v>
      </c>
      <c r="AF6">
        <f>T6-G6</f>
        <v>-0.77960000000000207</v>
      </c>
      <c r="AG6">
        <f>U6-H6</f>
        <v>41.198000000000093</v>
      </c>
      <c r="AH6">
        <f>V6-I6</f>
        <v>27.601200000000063</v>
      </c>
      <c r="AI6">
        <f>W6-J6</f>
        <v>-0.57530000000000214</v>
      </c>
      <c r="AJ6">
        <f>X6-K6</f>
        <v>-0.75100000000000122</v>
      </c>
      <c r="AL6">
        <f t="shared" si="0"/>
        <v>1879.1522</v>
      </c>
      <c r="AM6">
        <f t="shared" si="1"/>
        <v>1810.3530000000001</v>
      </c>
      <c r="AN6">
        <f>((S6+T6)^2)/2</f>
        <v>2882.3255900449994</v>
      </c>
      <c r="AO6">
        <f>((F6+G6)^2)/2</f>
        <v>3034.9061405000007</v>
      </c>
      <c r="AP6">
        <f t="shared" si="2"/>
        <v>4761.477790044999</v>
      </c>
      <c r="AQ6">
        <f t="shared" si="3"/>
        <v>4845.2591405000003</v>
      </c>
    </row>
    <row r="7" spans="1:43" x14ac:dyDescent="0.3">
      <c r="A7" s="1">
        <v>0.04</v>
      </c>
      <c r="B7">
        <v>105.35590000000001</v>
      </c>
      <c r="C7">
        <v>103.7747</v>
      </c>
      <c r="D7">
        <v>5.7000000000000002E-2</v>
      </c>
      <c r="E7">
        <v>6.4199999999999993E-2</v>
      </c>
      <c r="F7">
        <v>53.005099999999999</v>
      </c>
      <c r="G7">
        <v>24.904900000000001</v>
      </c>
      <c r="H7">
        <v>1261.3406</v>
      </c>
      <c r="I7">
        <v>549.01210000000003</v>
      </c>
      <c r="J7">
        <v>27.445900000000002</v>
      </c>
      <c r="K7">
        <v>25.864699999999999</v>
      </c>
      <c r="N7" s="2">
        <v>0.04</v>
      </c>
      <c r="O7">
        <v>102.7967</v>
      </c>
      <c r="P7">
        <v>101.0398</v>
      </c>
      <c r="Q7">
        <v>5.3699999999999998E-2</v>
      </c>
      <c r="R7">
        <v>7.6899999999999996E-2</v>
      </c>
      <c r="S7">
        <v>51.800699999999999</v>
      </c>
      <c r="T7">
        <v>24.1252</v>
      </c>
      <c r="U7">
        <v>1302.5468000000001</v>
      </c>
      <c r="V7">
        <v>576.61779999999999</v>
      </c>
      <c r="W7">
        <v>26.870899999999999</v>
      </c>
      <c r="X7">
        <v>25.114000000000001</v>
      </c>
      <c r="AA7">
        <f>O7-B7</f>
        <v>-2.5592000000000041</v>
      </c>
      <c r="AB7">
        <f>P7-C7</f>
        <v>-2.7348999999999961</v>
      </c>
      <c r="AC7">
        <f>Q7-D7</f>
        <v>-3.3000000000000043E-3</v>
      </c>
      <c r="AD7">
        <f>R7-E7</f>
        <v>1.2700000000000003E-2</v>
      </c>
      <c r="AE7">
        <f>S7-F7</f>
        <v>-1.2043999999999997</v>
      </c>
      <c r="AF7">
        <f>T7-G7</f>
        <v>-0.77970000000000184</v>
      </c>
      <c r="AG7">
        <f>U7-H7</f>
        <v>41.206200000000081</v>
      </c>
      <c r="AH7">
        <f>V7-I7</f>
        <v>27.605699999999956</v>
      </c>
      <c r="AI7">
        <f>W7-J7</f>
        <v>-0.57500000000000284</v>
      </c>
      <c r="AJ7">
        <f>X7-K7</f>
        <v>-0.75069999999999837</v>
      </c>
      <c r="AL7">
        <f t="shared" si="0"/>
        <v>1879.1646000000001</v>
      </c>
      <c r="AM7">
        <f t="shared" si="1"/>
        <v>1810.3526999999999</v>
      </c>
      <c r="AN7">
        <f>((S7+T7)^2)/2</f>
        <v>2882.3711454049999</v>
      </c>
      <c r="AO7">
        <f>((F7+G7)^2)/2</f>
        <v>3034.9840499999996</v>
      </c>
      <c r="AP7">
        <f t="shared" si="2"/>
        <v>4761.5357454049999</v>
      </c>
      <c r="AQ7">
        <f t="shared" si="3"/>
        <v>4845.3367499999995</v>
      </c>
    </row>
    <row r="8" spans="1:43" x14ac:dyDescent="0.3">
      <c r="A8" s="1">
        <v>0.05</v>
      </c>
      <c r="B8">
        <v>105.3566</v>
      </c>
      <c r="C8">
        <v>103.77509999999999</v>
      </c>
      <c r="D8">
        <v>7.1300000000000002E-2</v>
      </c>
      <c r="E8">
        <v>8.0199999999999994E-2</v>
      </c>
      <c r="F8">
        <v>53.006</v>
      </c>
      <c r="G8">
        <v>24.904900000000001</v>
      </c>
      <c r="H8">
        <v>1261.354</v>
      </c>
      <c r="I8">
        <v>548.9982</v>
      </c>
      <c r="J8">
        <v>27.445599999999999</v>
      </c>
      <c r="K8">
        <v>25.8642</v>
      </c>
      <c r="N8" s="2">
        <v>0.05</v>
      </c>
      <c r="O8">
        <v>102.7972</v>
      </c>
      <c r="P8">
        <v>101.04</v>
      </c>
      <c r="Q8">
        <v>6.7100000000000007E-2</v>
      </c>
      <c r="R8">
        <v>9.6100000000000005E-2</v>
      </c>
      <c r="S8">
        <v>51.801299999999998</v>
      </c>
      <c r="T8">
        <v>24.125</v>
      </c>
      <c r="U8">
        <v>1302.5685000000001</v>
      </c>
      <c r="V8">
        <v>576.60860000000002</v>
      </c>
      <c r="W8">
        <v>26.870799999999999</v>
      </c>
      <c r="X8">
        <v>25.113600000000002</v>
      </c>
      <c r="AA8">
        <f>O8-B8</f>
        <v>-2.5593999999999966</v>
      </c>
      <c r="AB8">
        <f>P8-C8</f>
        <v>-2.7350999999999885</v>
      </c>
      <c r="AC8">
        <f>Q8-D8</f>
        <v>-4.1999999999999954E-3</v>
      </c>
      <c r="AD8">
        <f>R8-E8</f>
        <v>1.5900000000000011E-2</v>
      </c>
      <c r="AE8">
        <f>S8-F8</f>
        <v>-1.2047000000000025</v>
      </c>
      <c r="AF8">
        <f>T8-G8</f>
        <v>-0.77990000000000137</v>
      </c>
      <c r="AG8">
        <f>U8-H8</f>
        <v>41.214500000000044</v>
      </c>
      <c r="AH8">
        <f>V8-I8</f>
        <v>27.610400000000027</v>
      </c>
      <c r="AI8">
        <f>W8-J8</f>
        <v>-0.57479999999999976</v>
      </c>
      <c r="AJ8">
        <f>X8-K8</f>
        <v>-0.7505999999999986</v>
      </c>
      <c r="AL8">
        <f t="shared" si="0"/>
        <v>1879.1771000000001</v>
      </c>
      <c r="AM8">
        <f t="shared" si="1"/>
        <v>1810.3522</v>
      </c>
      <c r="AN8">
        <f>((S8+T8)^2)/2</f>
        <v>2882.4015158449997</v>
      </c>
      <c r="AO8">
        <f>((F8+G8)^2)/2</f>
        <v>3035.0541694049998</v>
      </c>
      <c r="AP8">
        <f t="shared" si="2"/>
        <v>4761.5786158450001</v>
      </c>
      <c r="AQ8">
        <f t="shared" si="3"/>
        <v>4845.4063694050001</v>
      </c>
    </row>
    <row r="9" spans="1:43" x14ac:dyDescent="0.3">
      <c r="A9" s="1">
        <v>0.06</v>
      </c>
      <c r="B9">
        <v>105.3573</v>
      </c>
      <c r="C9">
        <v>103.77549999999999</v>
      </c>
      <c r="D9">
        <v>8.5599999999999996E-2</v>
      </c>
      <c r="E9">
        <v>9.6299999999999997E-2</v>
      </c>
      <c r="F9">
        <v>53.006999999999998</v>
      </c>
      <c r="G9">
        <v>24.905000000000001</v>
      </c>
      <c r="H9">
        <v>1261.3675000000001</v>
      </c>
      <c r="I9">
        <v>548.98440000000005</v>
      </c>
      <c r="J9">
        <v>27.4453</v>
      </c>
      <c r="K9">
        <v>25.863600000000002</v>
      </c>
      <c r="N9" s="2">
        <v>0.06</v>
      </c>
      <c r="O9">
        <v>102.7976</v>
      </c>
      <c r="P9">
        <v>101.0401</v>
      </c>
      <c r="Q9">
        <v>8.0600000000000005E-2</v>
      </c>
      <c r="R9">
        <v>0.1153</v>
      </c>
      <c r="S9">
        <v>51.802</v>
      </c>
      <c r="T9">
        <v>24.1248</v>
      </c>
      <c r="U9">
        <v>1302.5903000000001</v>
      </c>
      <c r="V9">
        <v>576.59929999999997</v>
      </c>
      <c r="W9">
        <v>26.870799999999999</v>
      </c>
      <c r="X9">
        <v>25.113199999999999</v>
      </c>
      <c r="AA9">
        <f>O9-B9</f>
        <v>-2.5596999999999923</v>
      </c>
      <c r="AB9">
        <f>P9-C9</f>
        <v>-2.7353999999999985</v>
      </c>
      <c r="AC9">
        <f>Q9-D9</f>
        <v>-4.9999999999999906E-3</v>
      </c>
      <c r="AD9">
        <f>R9-E9</f>
        <v>1.9000000000000003E-2</v>
      </c>
      <c r="AE9">
        <f>S9-F9</f>
        <v>-1.2049999999999983</v>
      </c>
      <c r="AF9">
        <f>T9-G9</f>
        <v>-0.78020000000000067</v>
      </c>
      <c r="AG9">
        <f>U9-H9</f>
        <v>41.222800000000007</v>
      </c>
      <c r="AH9">
        <f>V9-I9</f>
        <v>27.614899999999921</v>
      </c>
      <c r="AI9">
        <f>W9-J9</f>
        <v>-0.57450000000000045</v>
      </c>
      <c r="AJ9">
        <f>X9-K9</f>
        <v>-0.75040000000000262</v>
      </c>
      <c r="AL9">
        <f t="shared" si="0"/>
        <v>1879.1896000000002</v>
      </c>
      <c r="AM9">
        <f t="shared" si="1"/>
        <v>1810.3519000000001</v>
      </c>
      <c r="AN9">
        <f>((S9+T9)^2)/2</f>
        <v>2882.4394791200002</v>
      </c>
      <c r="AO9">
        <f>((F9+G9)^2)/2</f>
        <v>3035.1398720000007</v>
      </c>
      <c r="AP9">
        <f t="shared" si="2"/>
        <v>4761.6290791200008</v>
      </c>
      <c r="AQ9">
        <f t="shared" si="3"/>
        <v>4845.4917720000012</v>
      </c>
    </row>
    <row r="10" spans="1:43" x14ac:dyDescent="0.3">
      <c r="A10" s="1">
        <v>7.0000000000000007E-2</v>
      </c>
      <c r="B10">
        <v>105.358</v>
      </c>
      <c r="C10">
        <v>103.77589999999999</v>
      </c>
      <c r="D10">
        <v>9.98E-2</v>
      </c>
      <c r="E10">
        <v>0.1123</v>
      </c>
      <c r="F10">
        <v>53.007899999999999</v>
      </c>
      <c r="G10">
        <v>24.905000000000001</v>
      </c>
      <c r="H10">
        <v>1261.3810000000001</v>
      </c>
      <c r="I10">
        <v>548.97059999999999</v>
      </c>
      <c r="J10">
        <v>27.445</v>
      </c>
      <c r="K10">
        <v>25.863</v>
      </c>
      <c r="N10" s="2">
        <v>7.0000000000000007E-2</v>
      </c>
      <c r="O10">
        <v>102.79810000000001</v>
      </c>
      <c r="P10">
        <v>101.0402</v>
      </c>
      <c r="Q10">
        <v>9.4E-2</v>
      </c>
      <c r="R10">
        <v>0.1346</v>
      </c>
      <c r="S10">
        <v>51.802700000000002</v>
      </c>
      <c r="T10">
        <v>24.124700000000001</v>
      </c>
      <c r="U10">
        <v>1302.6120000000001</v>
      </c>
      <c r="V10">
        <v>576.59</v>
      </c>
      <c r="W10">
        <v>26.870699999999999</v>
      </c>
      <c r="X10">
        <v>25.1129</v>
      </c>
      <c r="AA10">
        <f>O10-B10</f>
        <v>-2.559899999999999</v>
      </c>
      <c r="AB10">
        <f>P10-C10</f>
        <v>-2.7356999999999942</v>
      </c>
      <c r="AC10">
        <f>Q10-D10</f>
        <v>-5.7999999999999996E-3</v>
      </c>
      <c r="AD10">
        <f>R10-E10</f>
        <v>2.23E-2</v>
      </c>
      <c r="AE10">
        <f>S10-F10</f>
        <v>-1.2051999999999978</v>
      </c>
      <c r="AF10">
        <f>T10-G10</f>
        <v>-0.78030000000000044</v>
      </c>
      <c r="AG10">
        <f>U10-H10</f>
        <v>41.230999999999995</v>
      </c>
      <c r="AH10">
        <f>V10-I10</f>
        <v>27.619400000000041</v>
      </c>
      <c r="AI10">
        <f>W10-J10</f>
        <v>-0.57430000000000092</v>
      </c>
      <c r="AJ10">
        <f>X10-K10</f>
        <v>-0.75009999999999977</v>
      </c>
      <c r="AL10">
        <f t="shared" si="0"/>
        <v>1879.2020000000002</v>
      </c>
      <c r="AM10">
        <f t="shared" si="1"/>
        <v>1810.3516</v>
      </c>
      <c r="AN10">
        <f>((S10+T10)^2)/2</f>
        <v>2882.4850353800002</v>
      </c>
      <c r="AO10">
        <f>((F10+G10)^2)/2</f>
        <v>3035.2099932050005</v>
      </c>
      <c r="AP10">
        <f t="shared" si="2"/>
        <v>4761.6870353800005</v>
      </c>
      <c r="AQ10">
        <f t="shared" si="3"/>
        <v>4845.5615932050005</v>
      </c>
    </row>
    <row r="11" spans="1:43" x14ac:dyDescent="0.3">
      <c r="A11" s="1">
        <v>0.08</v>
      </c>
      <c r="B11">
        <v>105.3587</v>
      </c>
      <c r="C11">
        <v>103.7764</v>
      </c>
      <c r="D11">
        <v>0.11409999999999999</v>
      </c>
      <c r="E11">
        <v>0.12839999999999999</v>
      </c>
      <c r="F11">
        <v>53.008899999999997</v>
      </c>
      <c r="G11">
        <v>24.905000000000001</v>
      </c>
      <c r="H11">
        <v>1261.3945000000001</v>
      </c>
      <c r="I11">
        <v>548.95680000000004</v>
      </c>
      <c r="J11">
        <v>27.444700000000001</v>
      </c>
      <c r="K11">
        <v>25.862400000000001</v>
      </c>
      <c r="N11" s="2">
        <v>0.08</v>
      </c>
      <c r="O11">
        <v>102.7985</v>
      </c>
      <c r="P11">
        <v>101.04040000000001</v>
      </c>
      <c r="Q11">
        <v>0.1074</v>
      </c>
      <c r="R11">
        <v>0.15379999999999999</v>
      </c>
      <c r="S11">
        <v>51.8033</v>
      </c>
      <c r="T11">
        <v>24.124500000000001</v>
      </c>
      <c r="U11">
        <v>1302.6337000000001</v>
      </c>
      <c r="V11">
        <v>576.58069999999998</v>
      </c>
      <c r="W11">
        <v>26.870699999999999</v>
      </c>
      <c r="X11">
        <v>25.112500000000001</v>
      </c>
      <c r="AA11">
        <f>O11-B11</f>
        <v>-2.5601999999999947</v>
      </c>
      <c r="AB11">
        <f>P11-C11</f>
        <v>-2.73599999999999</v>
      </c>
      <c r="AC11">
        <f>Q11-D11</f>
        <v>-6.6999999999999976E-3</v>
      </c>
      <c r="AD11">
        <f>R11-E11</f>
        <v>2.5400000000000006E-2</v>
      </c>
      <c r="AE11">
        <f>S11-F11</f>
        <v>-1.2055999999999969</v>
      </c>
      <c r="AF11">
        <f>T11-G11</f>
        <v>-0.78049999999999997</v>
      </c>
      <c r="AG11">
        <f>U11-H11</f>
        <v>41.239199999999983</v>
      </c>
      <c r="AH11">
        <f>V11-I11</f>
        <v>27.623899999999935</v>
      </c>
      <c r="AI11">
        <f>W11-J11</f>
        <v>-0.57400000000000162</v>
      </c>
      <c r="AJ11">
        <f>X11-K11</f>
        <v>-0.74990000000000023</v>
      </c>
      <c r="AL11">
        <f t="shared" si="0"/>
        <v>1879.2144000000001</v>
      </c>
      <c r="AM11">
        <f t="shared" si="1"/>
        <v>1810.3513000000003</v>
      </c>
      <c r="AN11">
        <f>((S11+T11)^2)/2</f>
        <v>2882.5154064200005</v>
      </c>
      <c r="AO11">
        <f>((F11+G11)^2)/2</f>
        <v>3035.287906605</v>
      </c>
      <c r="AP11">
        <f t="shared" si="2"/>
        <v>4761.7298064200004</v>
      </c>
      <c r="AQ11">
        <f t="shared" si="3"/>
        <v>4845.6392066050003</v>
      </c>
    </row>
    <row r="12" spans="1:43" x14ac:dyDescent="0.3">
      <c r="A12" s="1">
        <v>0.09</v>
      </c>
      <c r="B12">
        <v>105.35939999999999</v>
      </c>
      <c r="C12">
        <v>103.77679999999999</v>
      </c>
      <c r="D12">
        <v>0.12839999999999999</v>
      </c>
      <c r="E12">
        <v>0.1444</v>
      </c>
      <c r="F12">
        <v>53.009799999999998</v>
      </c>
      <c r="G12">
        <v>24.905100000000001</v>
      </c>
      <c r="H12">
        <v>1261.4078999999999</v>
      </c>
      <c r="I12">
        <v>548.94290000000001</v>
      </c>
      <c r="J12">
        <v>27.444400000000002</v>
      </c>
      <c r="K12">
        <v>25.861799999999999</v>
      </c>
      <c r="N12" s="2">
        <v>0.09</v>
      </c>
      <c r="O12">
        <v>102.79900000000001</v>
      </c>
      <c r="P12">
        <v>101.04049999999999</v>
      </c>
      <c r="Q12">
        <v>0.12089999999999999</v>
      </c>
      <c r="R12">
        <v>0.17299999999999999</v>
      </c>
      <c r="S12">
        <v>51.804000000000002</v>
      </c>
      <c r="T12">
        <v>24.124400000000001</v>
      </c>
      <c r="U12">
        <v>1302.6555000000001</v>
      </c>
      <c r="V12">
        <v>576.57150000000001</v>
      </c>
      <c r="W12">
        <v>26.8706</v>
      </c>
      <c r="X12">
        <v>25.112200000000001</v>
      </c>
      <c r="AA12">
        <f>O12-B12</f>
        <v>-2.5603999999999871</v>
      </c>
      <c r="AB12">
        <f>P12-C12</f>
        <v>-2.7363</v>
      </c>
      <c r="AC12">
        <f>Q12-D12</f>
        <v>-7.4999999999999928E-3</v>
      </c>
      <c r="AD12">
        <f>R12-E12</f>
        <v>2.8599999999999987E-2</v>
      </c>
      <c r="AE12">
        <f>S12-F12</f>
        <v>-1.2057999999999964</v>
      </c>
      <c r="AF12">
        <f>T12-G12</f>
        <v>-0.78069999999999951</v>
      </c>
      <c r="AG12">
        <f>U12-H12</f>
        <v>41.247600000000148</v>
      </c>
      <c r="AH12">
        <f>V12-I12</f>
        <v>27.628600000000006</v>
      </c>
      <c r="AI12">
        <f>W12-J12</f>
        <v>-0.57380000000000209</v>
      </c>
      <c r="AJ12">
        <f>X12-K12</f>
        <v>-0.74959999999999738</v>
      </c>
      <c r="AL12">
        <f t="shared" si="0"/>
        <v>1879.2270000000001</v>
      </c>
      <c r="AM12">
        <f t="shared" si="1"/>
        <v>1810.3507999999999</v>
      </c>
      <c r="AN12">
        <f>((S12+T12)^2)/2</f>
        <v>2882.5609632800006</v>
      </c>
      <c r="AO12">
        <f>((F12+G12)^2)/2</f>
        <v>3035.3658210050003</v>
      </c>
      <c r="AP12">
        <f t="shared" si="2"/>
        <v>4761.7879632800004</v>
      </c>
      <c r="AQ12">
        <f t="shared" si="3"/>
        <v>4845.716621005</v>
      </c>
    </row>
    <row r="13" spans="1:43" x14ac:dyDescent="0.3">
      <c r="A13" s="1">
        <v>0.1</v>
      </c>
      <c r="B13">
        <v>105.3601</v>
      </c>
      <c r="C13">
        <v>103.77719999999999</v>
      </c>
      <c r="D13">
        <v>0.1426</v>
      </c>
      <c r="E13">
        <v>0.1605</v>
      </c>
      <c r="F13">
        <v>53.010800000000003</v>
      </c>
      <c r="G13">
        <v>24.905100000000001</v>
      </c>
      <c r="H13">
        <v>1261.4213999999999</v>
      </c>
      <c r="I13">
        <v>548.92909999999995</v>
      </c>
      <c r="J13">
        <v>27.444199999999999</v>
      </c>
      <c r="K13">
        <v>25.8613</v>
      </c>
      <c r="N13" s="2">
        <v>0.1</v>
      </c>
      <c r="O13">
        <v>102.79940000000001</v>
      </c>
      <c r="P13">
        <v>101.0407</v>
      </c>
      <c r="Q13">
        <v>0.1343</v>
      </c>
      <c r="R13">
        <v>0.1923</v>
      </c>
      <c r="S13">
        <v>51.804699999999997</v>
      </c>
      <c r="T13">
        <v>24.124199999999998</v>
      </c>
      <c r="U13">
        <v>1302.6772000000001</v>
      </c>
      <c r="V13">
        <v>576.56219999999996</v>
      </c>
      <c r="W13">
        <v>26.8706</v>
      </c>
      <c r="X13">
        <v>25.111799999999999</v>
      </c>
      <c r="AA13">
        <f>O13-B13</f>
        <v>-2.5606999999999971</v>
      </c>
      <c r="AB13">
        <f>P13-C13</f>
        <v>-2.7364999999999924</v>
      </c>
      <c r="AC13">
        <f>Q13-D13</f>
        <v>-8.3000000000000018E-3</v>
      </c>
      <c r="AD13">
        <f>R13-E13</f>
        <v>3.1799999999999995E-2</v>
      </c>
      <c r="AE13">
        <f>S13-F13</f>
        <v>-1.2061000000000064</v>
      </c>
      <c r="AF13">
        <f>T13-G13</f>
        <v>-0.78090000000000259</v>
      </c>
      <c r="AG13">
        <f>U13-H13</f>
        <v>41.255800000000136</v>
      </c>
      <c r="AH13">
        <f>V13-I13</f>
        <v>27.633100000000013</v>
      </c>
      <c r="AI13">
        <f>W13-J13</f>
        <v>-0.573599999999999</v>
      </c>
      <c r="AJ13">
        <f>X13-K13</f>
        <v>-0.74950000000000117</v>
      </c>
      <c r="AL13">
        <f t="shared" si="0"/>
        <v>1879.2393999999999</v>
      </c>
      <c r="AM13">
        <f t="shared" si="1"/>
        <v>1810.3505</v>
      </c>
      <c r="AN13">
        <f>((S13+T13)^2)/2</f>
        <v>2882.598927605</v>
      </c>
      <c r="AO13">
        <f>((F13+G13)^2)/2</f>
        <v>3035.4437364050004</v>
      </c>
      <c r="AP13">
        <f t="shared" si="2"/>
        <v>4761.8383276049999</v>
      </c>
      <c r="AQ13">
        <f t="shared" si="3"/>
        <v>4845.7942364050004</v>
      </c>
    </row>
    <row r="14" spans="1:43" x14ac:dyDescent="0.3">
      <c r="A14" s="1">
        <v>0.11</v>
      </c>
      <c r="B14">
        <v>105.36069999999999</v>
      </c>
      <c r="C14">
        <v>103.77760000000001</v>
      </c>
      <c r="D14">
        <v>0.15690000000000001</v>
      </c>
      <c r="E14">
        <v>0.17649999999999999</v>
      </c>
      <c r="F14">
        <v>53.011800000000001</v>
      </c>
      <c r="G14">
        <v>24.905100000000001</v>
      </c>
      <c r="H14">
        <v>1261.4349</v>
      </c>
      <c r="I14">
        <v>548.91520000000003</v>
      </c>
      <c r="J14">
        <v>27.443899999999999</v>
      </c>
      <c r="K14">
        <v>25.860700000000001</v>
      </c>
      <c r="N14" s="2">
        <v>0.11</v>
      </c>
      <c r="O14">
        <v>102.79989999999999</v>
      </c>
      <c r="P14">
        <v>101.0408</v>
      </c>
      <c r="Q14">
        <v>0.1477</v>
      </c>
      <c r="R14">
        <v>0.21149999999999999</v>
      </c>
      <c r="S14">
        <v>51.805300000000003</v>
      </c>
      <c r="T14">
        <v>24.123999999999999</v>
      </c>
      <c r="U14">
        <v>1302.6990000000001</v>
      </c>
      <c r="V14">
        <v>576.55290000000002</v>
      </c>
      <c r="W14">
        <v>26.8705</v>
      </c>
      <c r="X14">
        <v>25.1114</v>
      </c>
      <c r="AA14">
        <f>O14-B14</f>
        <v>-2.5608000000000004</v>
      </c>
      <c r="AB14">
        <f>P14-C14</f>
        <v>-2.7368000000000023</v>
      </c>
      <c r="AC14">
        <f>Q14-D14</f>
        <v>-9.2000000000000137E-3</v>
      </c>
      <c r="AD14">
        <f>R14-E14</f>
        <v>3.5000000000000003E-2</v>
      </c>
      <c r="AE14">
        <f>S14-F14</f>
        <v>-1.2064999999999984</v>
      </c>
      <c r="AF14">
        <f>T14-G14</f>
        <v>-0.78110000000000213</v>
      </c>
      <c r="AG14">
        <f>U14-H14</f>
        <v>41.264100000000099</v>
      </c>
      <c r="AH14">
        <f>V14-I14</f>
        <v>27.637699999999995</v>
      </c>
      <c r="AI14">
        <f>W14-J14</f>
        <v>-0.57339999999999947</v>
      </c>
      <c r="AJ14">
        <f>X14-K14</f>
        <v>-0.74930000000000163</v>
      </c>
      <c r="AL14">
        <f t="shared" si="0"/>
        <v>1879.2519000000002</v>
      </c>
      <c r="AM14">
        <f t="shared" si="1"/>
        <v>1810.3501000000001</v>
      </c>
      <c r="AN14">
        <f>((S14+T14)^2)/2</f>
        <v>2882.6292992449999</v>
      </c>
      <c r="AO14">
        <f>((F14+G14)^2)/2</f>
        <v>3035.521652805</v>
      </c>
      <c r="AP14">
        <f t="shared" si="2"/>
        <v>4761.8811992450001</v>
      </c>
      <c r="AQ14">
        <f t="shared" si="3"/>
        <v>4845.8717528050001</v>
      </c>
    </row>
    <row r="15" spans="1:43" x14ac:dyDescent="0.3">
      <c r="A15" s="1">
        <v>0.12</v>
      </c>
      <c r="B15">
        <v>105.3614</v>
      </c>
      <c r="C15">
        <v>103.77800000000001</v>
      </c>
      <c r="D15">
        <v>0.1711</v>
      </c>
      <c r="E15">
        <v>0.19259999999999999</v>
      </c>
      <c r="F15">
        <v>53.012700000000002</v>
      </c>
      <c r="G15">
        <v>24.905200000000001</v>
      </c>
      <c r="H15">
        <v>1261.4484</v>
      </c>
      <c r="I15">
        <v>548.90139999999997</v>
      </c>
      <c r="J15">
        <v>27.4436</v>
      </c>
      <c r="K15">
        <v>25.860099999999999</v>
      </c>
      <c r="N15" s="2">
        <v>0.12</v>
      </c>
      <c r="O15">
        <v>102.8004</v>
      </c>
      <c r="P15">
        <v>101.04089999999999</v>
      </c>
      <c r="Q15">
        <v>0.16120000000000001</v>
      </c>
      <c r="R15">
        <v>0.23069999999999999</v>
      </c>
      <c r="S15">
        <v>51.805999999999997</v>
      </c>
      <c r="T15">
        <v>24.123899999999999</v>
      </c>
      <c r="U15">
        <v>1302.7207000000001</v>
      </c>
      <c r="V15">
        <v>576.54359999999997</v>
      </c>
      <c r="W15">
        <v>26.8705</v>
      </c>
      <c r="X15">
        <v>25.1111</v>
      </c>
      <c r="AA15">
        <f>O15-B15</f>
        <v>-2.561000000000007</v>
      </c>
      <c r="AB15">
        <f>P15-C15</f>
        <v>-2.7371000000000123</v>
      </c>
      <c r="AC15">
        <f>Q15-D15</f>
        <v>-9.8999999999999921E-3</v>
      </c>
      <c r="AD15">
        <f>R15-E15</f>
        <v>3.8099999999999995E-2</v>
      </c>
      <c r="AE15">
        <f>S15-F15</f>
        <v>-1.206700000000005</v>
      </c>
      <c r="AF15">
        <f>T15-G15</f>
        <v>-0.78130000000000166</v>
      </c>
      <c r="AG15">
        <f>U15-H15</f>
        <v>41.272300000000087</v>
      </c>
      <c r="AH15">
        <f>V15-I15</f>
        <v>27.642200000000003</v>
      </c>
      <c r="AI15">
        <f>W15-J15</f>
        <v>-0.57310000000000016</v>
      </c>
      <c r="AJ15">
        <f>X15-K15</f>
        <v>-0.74899999999999878</v>
      </c>
      <c r="AL15">
        <f t="shared" si="0"/>
        <v>1879.2643</v>
      </c>
      <c r="AM15">
        <f t="shared" si="1"/>
        <v>1810.3498</v>
      </c>
      <c r="AN15">
        <f>((S15+T15)^2)/2</f>
        <v>2882.6748570050004</v>
      </c>
      <c r="AO15">
        <f>((F15+G15)^2)/2</f>
        <v>3035.5995702050004</v>
      </c>
      <c r="AP15">
        <f t="shared" si="2"/>
        <v>4761.9391570050002</v>
      </c>
      <c r="AQ15">
        <f t="shared" si="3"/>
        <v>4845.9493702050004</v>
      </c>
    </row>
    <row r="16" spans="1:43" x14ac:dyDescent="0.3">
      <c r="A16" s="1">
        <v>0.13</v>
      </c>
      <c r="B16">
        <v>105.3621</v>
      </c>
      <c r="C16">
        <v>103.7784</v>
      </c>
      <c r="D16">
        <v>0.18540000000000001</v>
      </c>
      <c r="E16">
        <v>0.20860000000000001</v>
      </c>
      <c r="F16">
        <v>53.0137</v>
      </c>
      <c r="G16">
        <v>24.905200000000001</v>
      </c>
      <c r="H16">
        <v>1261.4619</v>
      </c>
      <c r="I16">
        <v>548.88760000000002</v>
      </c>
      <c r="J16">
        <v>27.443300000000001</v>
      </c>
      <c r="K16">
        <v>25.859500000000001</v>
      </c>
      <c r="N16" s="2">
        <v>0.13</v>
      </c>
      <c r="O16">
        <v>102.8008</v>
      </c>
      <c r="P16">
        <v>101.0411</v>
      </c>
      <c r="Q16">
        <v>0.17460000000000001</v>
      </c>
      <c r="R16">
        <v>0.24990000000000001</v>
      </c>
      <c r="S16">
        <v>51.806699999999999</v>
      </c>
      <c r="T16">
        <v>24.123699999999999</v>
      </c>
      <c r="U16">
        <v>1302.7425000000001</v>
      </c>
      <c r="V16">
        <v>576.53430000000003</v>
      </c>
      <c r="W16">
        <v>26.8704</v>
      </c>
      <c r="X16">
        <v>25.110700000000001</v>
      </c>
      <c r="AA16">
        <f>O16-B16</f>
        <v>-2.5613000000000028</v>
      </c>
      <c r="AB16">
        <f>P16-C16</f>
        <v>-2.7373000000000047</v>
      </c>
      <c r="AC16">
        <f>Q16-D16</f>
        <v>-1.0800000000000004E-2</v>
      </c>
      <c r="AD16">
        <f>R16-E16</f>
        <v>4.1300000000000003E-2</v>
      </c>
      <c r="AE16">
        <f>S16-F16</f>
        <v>-1.2070000000000007</v>
      </c>
      <c r="AF16">
        <f>T16-G16</f>
        <v>-0.78150000000000119</v>
      </c>
      <c r="AG16">
        <f>U16-H16</f>
        <v>41.280600000000049</v>
      </c>
      <c r="AH16">
        <f>V16-I16</f>
        <v>27.64670000000001</v>
      </c>
      <c r="AI16">
        <f>W16-J16</f>
        <v>-0.57290000000000063</v>
      </c>
      <c r="AJ16">
        <f>X16-K16</f>
        <v>-0.74879999999999924</v>
      </c>
      <c r="AL16">
        <f t="shared" si="0"/>
        <v>1879.2768000000001</v>
      </c>
      <c r="AM16">
        <f t="shared" si="1"/>
        <v>1810.3495</v>
      </c>
      <c r="AN16">
        <f>((S16+T16)^2)/2</f>
        <v>2882.7128220799996</v>
      </c>
      <c r="AO16">
        <f>((F16+G16)^2)/2</f>
        <v>3035.6774886050007</v>
      </c>
      <c r="AP16">
        <f t="shared" si="2"/>
        <v>4761.9896220800001</v>
      </c>
      <c r="AQ16">
        <f t="shared" si="3"/>
        <v>4846.026988605001</v>
      </c>
    </row>
    <row r="17" spans="1:43" x14ac:dyDescent="0.3">
      <c r="A17" s="1">
        <v>0.14000000000000001</v>
      </c>
      <c r="B17">
        <v>105.36279999999999</v>
      </c>
      <c r="C17">
        <v>103.7788</v>
      </c>
      <c r="D17">
        <v>0.19969999999999999</v>
      </c>
      <c r="E17">
        <v>0.22470000000000001</v>
      </c>
      <c r="F17">
        <v>53.014600000000002</v>
      </c>
      <c r="G17">
        <v>24.905200000000001</v>
      </c>
      <c r="H17">
        <v>1261.4754</v>
      </c>
      <c r="I17">
        <v>548.87369999999999</v>
      </c>
      <c r="J17">
        <v>27.443000000000001</v>
      </c>
      <c r="K17">
        <v>25.859000000000002</v>
      </c>
      <c r="N17" s="2">
        <v>0.14000000000000001</v>
      </c>
      <c r="O17">
        <v>102.8013</v>
      </c>
      <c r="P17">
        <v>101.0412</v>
      </c>
      <c r="Q17">
        <v>0.188</v>
      </c>
      <c r="R17">
        <v>0.26919999999999999</v>
      </c>
      <c r="S17">
        <v>51.807299999999998</v>
      </c>
      <c r="T17">
        <v>24.1236</v>
      </c>
      <c r="U17">
        <v>1302.7643</v>
      </c>
      <c r="V17">
        <v>576.52499999999998</v>
      </c>
      <c r="W17">
        <v>26.8704</v>
      </c>
      <c r="X17">
        <v>25.110299999999999</v>
      </c>
      <c r="AA17">
        <f>O17-B17</f>
        <v>-2.5614999999999952</v>
      </c>
      <c r="AB17">
        <f>P17-C17</f>
        <v>-2.7376000000000005</v>
      </c>
      <c r="AC17">
        <f>Q17-D17</f>
        <v>-1.1699999999999988E-2</v>
      </c>
      <c r="AD17">
        <f>R17-E17</f>
        <v>4.4499999999999984E-2</v>
      </c>
      <c r="AE17">
        <f>S17-F17</f>
        <v>-1.2073000000000036</v>
      </c>
      <c r="AF17">
        <f>T17-G17</f>
        <v>-0.78160000000000096</v>
      </c>
      <c r="AG17">
        <f>U17-H17</f>
        <v>41.288900000000012</v>
      </c>
      <c r="AH17">
        <f>V17-I17</f>
        <v>27.651299999999992</v>
      </c>
      <c r="AI17">
        <f>W17-J17</f>
        <v>-0.57260000000000133</v>
      </c>
      <c r="AJ17">
        <f>X17-K17</f>
        <v>-0.74870000000000303</v>
      </c>
      <c r="AL17">
        <f t="shared" si="0"/>
        <v>1879.2892999999999</v>
      </c>
      <c r="AM17">
        <f t="shared" si="1"/>
        <v>1810.3490999999999</v>
      </c>
      <c r="AN17">
        <f>((S17+T17)^2)/2</f>
        <v>2882.7507874049998</v>
      </c>
      <c r="AO17">
        <f>((F17+G17)^2)/2</f>
        <v>3035.7476160200008</v>
      </c>
      <c r="AP17">
        <f t="shared" si="2"/>
        <v>4762.0400874049992</v>
      </c>
      <c r="AQ17">
        <f t="shared" si="3"/>
        <v>4846.0967160200007</v>
      </c>
    </row>
    <row r="18" spans="1:43" x14ac:dyDescent="0.3">
      <c r="A18" s="1">
        <v>0.15</v>
      </c>
      <c r="B18">
        <v>105.3635</v>
      </c>
      <c r="C18">
        <v>103.7792</v>
      </c>
      <c r="D18">
        <v>0.21390000000000001</v>
      </c>
      <c r="E18">
        <v>0.2407</v>
      </c>
      <c r="F18">
        <v>53.015599999999999</v>
      </c>
      <c r="G18">
        <v>24.9053</v>
      </c>
      <c r="H18">
        <v>1261.4889000000001</v>
      </c>
      <c r="I18">
        <v>548.85990000000004</v>
      </c>
      <c r="J18">
        <v>27.442699999999999</v>
      </c>
      <c r="K18">
        <v>25.8584</v>
      </c>
      <c r="N18" s="2">
        <v>0.15</v>
      </c>
      <c r="O18">
        <v>102.8017</v>
      </c>
      <c r="P18">
        <v>101.0414</v>
      </c>
      <c r="Q18">
        <v>0.2014</v>
      </c>
      <c r="R18">
        <v>0.28839999999999999</v>
      </c>
      <c r="S18">
        <v>51.808</v>
      </c>
      <c r="T18">
        <v>24.1234</v>
      </c>
      <c r="U18">
        <v>1302.7860000000001</v>
      </c>
      <c r="V18">
        <v>576.51570000000004</v>
      </c>
      <c r="W18">
        <v>26.8703</v>
      </c>
      <c r="X18">
        <v>25.11</v>
      </c>
      <c r="AA18">
        <f>O18-B18</f>
        <v>-2.5618000000000052</v>
      </c>
      <c r="AB18">
        <f>P18-C18</f>
        <v>-2.7378000000000071</v>
      </c>
      <c r="AC18">
        <f>Q18-D18</f>
        <v>-1.2500000000000011E-2</v>
      </c>
      <c r="AD18">
        <f>R18-E18</f>
        <v>4.7699999999999992E-2</v>
      </c>
      <c r="AE18">
        <f>S18-F18</f>
        <v>-1.2075999999999993</v>
      </c>
      <c r="AF18">
        <f>T18-G18</f>
        <v>-0.78190000000000026</v>
      </c>
      <c r="AG18">
        <f>U18-H18</f>
        <v>41.2971</v>
      </c>
      <c r="AH18">
        <f>V18-I18</f>
        <v>27.655799999999999</v>
      </c>
      <c r="AI18">
        <f>W18-J18</f>
        <v>-0.57239999999999824</v>
      </c>
      <c r="AJ18">
        <f>X18-K18</f>
        <v>-0.74840000000000018</v>
      </c>
      <c r="AL18">
        <f t="shared" si="0"/>
        <v>1879.3017</v>
      </c>
      <c r="AM18">
        <f t="shared" si="1"/>
        <v>1810.3488000000002</v>
      </c>
      <c r="AN18">
        <f>((S18+T18)^2)/2</f>
        <v>2882.7887529799996</v>
      </c>
      <c r="AO18">
        <f>((F18+G18)^2)/2</f>
        <v>3035.8333284050004</v>
      </c>
      <c r="AP18">
        <f t="shared" si="2"/>
        <v>4762.0904529799991</v>
      </c>
      <c r="AQ18">
        <f t="shared" si="3"/>
        <v>4846.1821284050002</v>
      </c>
    </row>
    <row r="19" spans="1:43" x14ac:dyDescent="0.3">
      <c r="A19" s="1">
        <v>0.16</v>
      </c>
      <c r="B19">
        <v>105.3642</v>
      </c>
      <c r="C19">
        <v>103.7796</v>
      </c>
      <c r="D19">
        <v>0.22819999999999999</v>
      </c>
      <c r="E19">
        <v>0.25679999999999997</v>
      </c>
      <c r="F19">
        <v>53.016500000000001</v>
      </c>
      <c r="G19">
        <v>24.9053</v>
      </c>
      <c r="H19">
        <v>1261.5024000000001</v>
      </c>
      <c r="I19">
        <v>548.846</v>
      </c>
      <c r="J19">
        <v>27.442399999999999</v>
      </c>
      <c r="K19">
        <v>25.857800000000001</v>
      </c>
      <c r="N19" s="2">
        <v>0.16</v>
      </c>
      <c r="O19">
        <v>102.8022</v>
      </c>
      <c r="P19">
        <v>101.0415</v>
      </c>
      <c r="Q19">
        <v>0.21490000000000001</v>
      </c>
      <c r="R19">
        <v>0.30759999999999998</v>
      </c>
      <c r="S19">
        <v>51.808700000000002</v>
      </c>
      <c r="T19">
        <v>24.123200000000001</v>
      </c>
      <c r="U19">
        <v>1302.8078</v>
      </c>
      <c r="V19">
        <v>576.50639999999999</v>
      </c>
      <c r="W19">
        <v>26.8703</v>
      </c>
      <c r="X19">
        <v>25.1096</v>
      </c>
      <c r="AA19">
        <f>O19-B19</f>
        <v>-2.5619999999999976</v>
      </c>
      <c r="AB19">
        <f>P19-C19</f>
        <v>-2.7381000000000029</v>
      </c>
      <c r="AC19">
        <f>Q19-D19</f>
        <v>-1.3299999999999979E-2</v>
      </c>
      <c r="AD19">
        <f>R19-E19</f>
        <v>5.0800000000000012E-2</v>
      </c>
      <c r="AE19">
        <f>S19-F19</f>
        <v>-1.2077999999999989</v>
      </c>
      <c r="AF19">
        <f>T19-G19</f>
        <v>-0.7820999999999998</v>
      </c>
      <c r="AG19">
        <f>U19-H19</f>
        <v>41.305399999999963</v>
      </c>
      <c r="AH19">
        <f>V19-I19</f>
        <v>27.660399999999981</v>
      </c>
      <c r="AI19">
        <f>W19-J19</f>
        <v>-0.57209999999999894</v>
      </c>
      <c r="AJ19">
        <f>X19-K19</f>
        <v>-0.74820000000000064</v>
      </c>
      <c r="AL19">
        <f t="shared" si="0"/>
        <v>1879.3142</v>
      </c>
      <c r="AM19">
        <f t="shared" si="1"/>
        <v>1810.3484000000001</v>
      </c>
      <c r="AN19">
        <f>((S19+T19)^2)/2</f>
        <v>2882.8267188049999</v>
      </c>
      <c r="AO19">
        <f>((F19+G19)^2)/2</f>
        <v>3035.9034576200002</v>
      </c>
      <c r="AP19">
        <f t="shared" si="2"/>
        <v>4762.1409188050002</v>
      </c>
      <c r="AQ19">
        <f t="shared" si="3"/>
        <v>4846.25185762</v>
      </c>
    </row>
    <row r="20" spans="1:43" x14ac:dyDescent="0.3">
      <c r="A20" s="1">
        <v>0.17</v>
      </c>
      <c r="B20">
        <v>105.36490000000001</v>
      </c>
      <c r="C20">
        <v>103.78</v>
      </c>
      <c r="D20">
        <v>0.2424</v>
      </c>
      <c r="E20">
        <v>0.27279999999999999</v>
      </c>
      <c r="F20">
        <v>53.017499999999998</v>
      </c>
      <c r="G20">
        <v>24.9053</v>
      </c>
      <c r="H20">
        <v>1261.5159000000001</v>
      </c>
      <c r="I20">
        <v>548.83209999999997</v>
      </c>
      <c r="J20">
        <v>27.4421</v>
      </c>
      <c r="K20">
        <v>25.857199999999999</v>
      </c>
      <c r="N20" s="2">
        <v>0.17</v>
      </c>
      <c r="O20">
        <v>102.8026</v>
      </c>
      <c r="P20">
        <v>101.0416</v>
      </c>
      <c r="Q20">
        <v>0.2283</v>
      </c>
      <c r="R20">
        <v>0.32690000000000002</v>
      </c>
      <c r="S20">
        <v>51.8093</v>
      </c>
      <c r="T20">
        <v>24.123100000000001</v>
      </c>
      <c r="U20">
        <v>1302.8296</v>
      </c>
      <c r="V20">
        <v>576.49710000000005</v>
      </c>
      <c r="W20">
        <v>26.870200000000001</v>
      </c>
      <c r="X20">
        <v>25.109200000000001</v>
      </c>
      <c r="AA20">
        <f>O20-B20</f>
        <v>-2.5623000000000076</v>
      </c>
      <c r="AB20">
        <f>P20-C20</f>
        <v>-2.7383999999999986</v>
      </c>
      <c r="AC20">
        <f>Q20-D20</f>
        <v>-1.4100000000000001E-2</v>
      </c>
      <c r="AD20">
        <f>R20-E20</f>
        <v>5.4100000000000037E-2</v>
      </c>
      <c r="AE20">
        <f>S20-F20</f>
        <v>-1.2081999999999979</v>
      </c>
      <c r="AF20">
        <f>T20-G20</f>
        <v>-0.78219999999999956</v>
      </c>
      <c r="AG20">
        <f>U20-H20</f>
        <v>41.313699999999926</v>
      </c>
      <c r="AH20">
        <f>V20-I20</f>
        <v>27.665000000000077</v>
      </c>
      <c r="AI20">
        <f>W20-J20</f>
        <v>-0.57189999999999941</v>
      </c>
      <c r="AJ20">
        <f>X20-K20</f>
        <v>-0.74799999999999756</v>
      </c>
      <c r="AL20">
        <f t="shared" si="0"/>
        <v>1879.3267000000001</v>
      </c>
      <c r="AM20">
        <f t="shared" si="1"/>
        <v>1810.348</v>
      </c>
      <c r="AN20">
        <f>((S20+T20)^2)/2</f>
        <v>2882.8646848799999</v>
      </c>
      <c r="AO20">
        <f>((F20+G20)^2)/2</f>
        <v>3035.9813799199997</v>
      </c>
      <c r="AP20">
        <f t="shared" si="2"/>
        <v>4762.1913848799995</v>
      </c>
      <c r="AQ20">
        <f t="shared" si="3"/>
        <v>4846.3293799200001</v>
      </c>
    </row>
    <row r="21" spans="1:43" x14ac:dyDescent="0.3">
      <c r="A21" s="1">
        <v>0.18</v>
      </c>
      <c r="B21">
        <v>105.3656</v>
      </c>
      <c r="C21">
        <v>103.7804</v>
      </c>
      <c r="D21">
        <v>0.25669999999999998</v>
      </c>
      <c r="E21">
        <v>0.28889999999999999</v>
      </c>
      <c r="F21">
        <v>53.0184</v>
      </c>
      <c r="G21">
        <v>24.9054</v>
      </c>
      <c r="H21">
        <v>1261.5293999999999</v>
      </c>
      <c r="I21">
        <v>548.81830000000002</v>
      </c>
      <c r="J21">
        <v>27.441800000000001</v>
      </c>
      <c r="K21">
        <v>25.8566</v>
      </c>
      <c r="N21" s="2">
        <v>0.18</v>
      </c>
      <c r="O21">
        <v>102.8031</v>
      </c>
      <c r="P21">
        <v>101.04179999999999</v>
      </c>
      <c r="Q21">
        <v>0.2417</v>
      </c>
      <c r="R21">
        <v>0.34610000000000002</v>
      </c>
      <c r="S21">
        <v>51.81</v>
      </c>
      <c r="T21">
        <v>24.122900000000001</v>
      </c>
      <c r="U21">
        <v>1302.8514</v>
      </c>
      <c r="V21">
        <v>576.48779999999999</v>
      </c>
      <c r="W21">
        <v>26.870200000000001</v>
      </c>
      <c r="X21">
        <v>25.108899999999998</v>
      </c>
      <c r="AA21">
        <f>O21-B21</f>
        <v>-2.5625</v>
      </c>
      <c r="AB21">
        <f>P21-C21</f>
        <v>-2.7386000000000053</v>
      </c>
      <c r="AC21">
        <f>Q21-D21</f>
        <v>-1.4999999999999986E-2</v>
      </c>
      <c r="AD21">
        <f>R21-E21</f>
        <v>5.7200000000000029E-2</v>
      </c>
      <c r="AE21">
        <f>S21-F21</f>
        <v>-1.2083999999999975</v>
      </c>
      <c r="AF21">
        <f>T21-G21</f>
        <v>-0.78249999999999886</v>
      </c>
      <c r="AG21">
        <f>U21-H21</f>
        <v>41.322000000000116</v>
      </c>
      <c r="AH21">
        <f>V21-I21</f>
        <v>27.669499999999971</v>
      </c>
      <c r="AI21">
        <f>W21-J21</f>
        <v>-0.57160000000000011</v>
      </c>
      <c r="AJ21">
        <f>X21-K21</f>
        <v>-0.74770000000000181</v>
      </c>
      <c r="AL21">
        <f t="shared" si="0"/>
        <v>1879.3391999999999</v>
      </c>
      <c r="AM21">
        <f t="shared" si="1"/>
        <v>1810.3476999999998</v>
      </c>
      <c r="AN21">
        <f>((S21+T21)^2)/2</f>
        <v>2882.9026512050004</v>
      </c>
      <c r="AO21">
        <f>((F21+G21)^2)/2</f>
        <v>3036.0593032199999</v>
      </c>
      <c r="AP21">
        <f t="shared" si="2"/>
        <v>4762.2418512050008</v>
      </c>
      <c r="AQ21">
        <f t="shared" si="3"/>
        <v>4846.4070032199998</v>
      </c>
    </row>
    <row r="22" spans="1:43" x14ac:dyDescent="0.3">
      <c r="A22" s="1">
        <v>0.19</v>
      </c>
      <c r="B22">
        <v>105.3663</v>
      </c>
      <c r="C22">
        <v>103.7809</v>
      </c>
      <c r="D22">
        <v>0.27100000000000002</v>
      </c>
      <c r="E22">
        <v>0.3049</v>
      </c>
      <c r="F22">
        <v>53.019399999999997</v>
      </c>
      <c r="G22">
        <v>24.9054</v>
      </c>
      <c r="H22">
        <v>1261.5428999999999</v>
      </c>
      <c r="I22">
        <v>548.80439999999999</v>
      </c>
      <c r="J22">
        <v>27.441500000000001</v>
      </c>
      <c r="K22">
        <v>25.856100000000001</v>
      </c>
      <c r="N22" s="2">
        <v>0.19</v>
      </c>
      <c r="O22">
        <v>102.8035</v>
      </c>
      <c r="P22">
        <v>101.0419</v>
      </c>
      <c r="Q22">
        <v>0.25519999999999998</v>
      </c>
      <c r="R22">
        <v>0.36530000000000001</v>
      </c>
      <c r="S22">
        <v>51.810699999999997</v>
      </c>
      <c r="T22">
        <v>24.122699999999998</v>
      </c>
      <c r="U22">
        <v>1302.8732</v>
      </c>
      <c r="V22">
        <v>576.47850000000005</v>
      </c>
      <c r="W22">
        <v>26.870100000000001</v>
      </c>
      <c r="X22">
        <v>25.108499999999999</v>
      </c>
      <c r="AA22">
        <f>O22-B22</f>
        <v>-2.5627999999999957</v>
      </c>
      <c r="AB22">
        <f>P22-C22</f>
        <v>-2.7390000000000043</v>
      </c>
      <c r="AC22">
        <f>Q22-D22</f>
        <v>-1.5800000000000036E-2</v>
      </c>
      <c r="AD22">
        <f>R22-E22</f>
        <v>6.0400000000000009E-2</v>
      </c>
      <c r="AE22">
        <f>S22-F22</f>
        <v>-1.2087000000000003</v>
      </c>
      <c r="AF22">
        <f>T22-G22</f>
        <v>-0.78270000000000195</v>
      </c>
      <c r="AG22">
        <f>U22-H22</f>
        <v>41.330300000000079</v>
      </c>
      <c r="AH22">
        <f>V22-I22</f>
        <v>27.674100000000067</v>
      </c>
      <c r="AI22">
        <f>W22-J22</f>
        <v>-0.57140000000000057</v>
      </c>
      <c r="AJ22">
        <f>X22-K22</f>
        <v>-0.74760000000000204</v>
      </c>
      <c r="AL22">
        <f t="shared" si="0"/>
        <v>1879.3517000000002</v>
      </c>
      <c r="AM22">
        <f t="shared" si="1"/>
        <v>1810.3472999999999</v>
      </c>
      <c r="AN22">
        <f>((S22+T22)^2)/2</f>
        <v>2882.9406177799992</v>
      </c>
      <c r="AO22">
        <f>((F22+G22)^2)/2</f>
        <v>3036.1372275200006</v>
      </c>
      <c r="AP22">
        <f t="shared" si="2"/>
        <v>4762.2923177799994</v>
      </c>
      <c r="AQ22">
        <f t="shared" si="3"/>
        <v>4846.4845275200005</v>
      </c>
    </row>
    <row r="23" spans="1:43" x14ac:dyDescent="0.3">
      <c r="A23" s="1">
        <v>0.2</v>
      </c>
      <c r="B23">
        <v>105.367</v>
      </c>
      <c r="C23">
        <v>103.7813</v>
      </c>
      <c r="D23">
        <v>0.28520000000000001</v>
      </c>
      <c r="E23">
        <v>0.32100000000000001</v>
      </c>
      <c r="F23">
        <v>53.020400000000002</v>
      </c>
      <c r="G23">
        <v>24.9054</v>
      </c>
      <c r="H23">
        <v>1261.5563999999999</v>
      </c>
      <c r="I23">
        <v>548.79060000000004</v>
      </c>
      <c r="J23">
        <v>27.441199999999998</v>
      </c>
      <c r="K23">
        <v>25.855499999999999</v>
      </c>
      <c r="N23" s="2">
        <v>0.2</v>
      </c>
      <c r="O23">
        <v>102.804</v>
      </c>
      <c r="P23">
        <v>101.0421</v>
      </c>
      <c r="Q23">
        <v>0.26860000000000001</v>
      </c>
      <c r="R23">
        <v>0.38450000000000001</v>
      </c>
      <c r="S23">
        <v>51.811300000000003</v>
      </c>
      <c r="T23">
        <v>24.122599999999998</v>
      </c>
      <c r="U23">
        <v>1302.895</v>
      </c>
      <c r="V23">
        <v>576.4692</v>
      </c>
      <c r="W23">
        <v>26.870100000000001</v>
      </c>
      <c r="X23">
        <v>25.1081</v>
      </c>
      <c r="AA23">
        <f>O23-B23</f>
        <v>-2.5630000000000024</v>
      </c>
      <c r="AB23">
        <f>P23-C23</f>
        <v>-2.7391999999999967</v>
      </c>
      <c r="AC23">
        <f>Q23-D23</f>
        <v>-1.6600000000000004E-2</v>
      </c>
      <c r="AD23">
        <f>R23-E23</f>
        <v>6.3500000000000001E-2</v>
      </c>
      <c r="AE23">
        <f>S23-F23</f>
        <v>-1.2090999999999994</v>
      </c>
      <c r="AF23">
        <f>T23-G23</f>
        <v>-0.78280000000000172</v>
      </c>
      <c r="AG23">
        <f>U23-H23</f>
        <v>41.338600000000042</v>
      </c>
      <c r="AH23">
        <f>V23-I23</f>
        <v>27.67859999999996</v>
      </c>
      <c r="AI23">
        <f>W23-J23</f>
        <v>-0.57109999999999772</v>
      </c>
      <c r="AJ23">
        <f>X23-K23</f>
        <v>-0.74739999999999895</v>
      </c>
      <c r="AL23">
        <f t="shared" si="0"/>
        <v>1879.3642</v>
      </c>
      <c r="AM23">
        <f t="shared" si="1"/>
        <v>1810.347</v>
      </c>
      <c r="AN23">
        <f>((S23+T23)^2)/2</f>
        <v>2882.9785846049995</v>
      </c>
      <c r="AO23">
        <f>((F23+G23)^2)/2</f>
        <v>3036.2151528200006</v>
      </c>
      <c r="AP23">
        <f t="shared" si="2"/>
        <v>4762.3427846049999</v>
      </c>
      <c r="AQ23">
        <f t="shared" si="3"/>
        <v>4846.5621528200008</v>
      </c>
    </row>
    <row r="24" spans="1:43" x14ac:dyDescent="0.3">
      <c r="A24" s="1">
        <v>0.21</v>
      </c>
      <c r="B24">
        <v>105.3677</v>
      </c>
      <c r="C24">
        <v>103.7817</v>
      </c>
      <c r="D24">
        <v>0.29949999999999999</v>
      </c>
      <c r="E24">
        <v>0.33700000000000002</v>
      </c>
      <c r="F24">
        <v>53.021299999999997</v>
      </c>
      <c r="G24">
        <v>24.9055</v>
      </c>
      <c r="H24">
        <v>1261.5699</v>
      </c>
      <c r="I24">
        <v>548.77670000000001</v>
      </c>
      <c r="J24">
        <v>27.440899999999999</v>
      </c>
      <c r="K24">
        <v>25.854900000000001</v>
      </c>
      <c r="N24" s="2">
        <v>0.21</v>
      </c>
      <c r="O24">
        <v>102.8045</v>
      </c>
      <c r="P24">
        <v>101.04219999999999</v>
      </c>
      <c r="Q24">
        <v>0.28199999999999997</v>
      </c>
      <c r="R24">
        <v>0.40379999999999999</v>
      </c>
      <c r="S24">
        <v>51.811999999999998</v>
      </c>
      <c r="T24">
        <v>24.122399999999999</v>
      </c>
      <c r="U24">
        <v>1302.9168</v>
      </c>
      <c r="V24">
        <v>576.45989999999995</v>
      </c>
      <c r="W24">
        <v>26.87</v>
      </c>
      <c r="X24">
        <v>25.107800000000001</v>
      </c>
      <c r="AA24">
        <f>O24-B24</f>
        <v>-2.5631999999999948</v>
      </c>
      <c r="AB24">
        <f>P24-C24</f>
        <v>-2.7395000000000067</v>
      </c>
      <c r="AC24">
        <f>Q24-D24</f>
        <v>-1.7500000000000016E-2</v>
      </c>
      <c r="AD24">
        <f>R24-E24</f>
        <v>6.6799999999999971E-2</v>
      </c>
      <c r="AE24">
        <f>S24-F24</f>
        <v>-1.2092999999999989</v>
      </c>
      <c r="AF24">
        <f>T24-G24</f>
        <v>-0.78310000000000102</v>
      </c>
      <c r="AG24">
        <f>U24-H24</f>
        <v>41.346900000000005</v>
      </c>
      <c r="AH24">
        <f>V24-I24</f>
        <v>27.683199999999943</v>
      </c>
      <c r="AI24">
        <f>W24-J24</f>
        <v>-0.57089999999999819</v>
      </c>
      <c r="AJ24">
        <f>X24-K24</f>
        <v>-0.74709999999999965</v>
      </c>
      <c r="AL24">
        <f t="shared" si="0"/>
        <v>1879.3766999999998</v>
      </c>
      <c r="AM24">
        <f t="shared" si="1"/>
        <v>1810.3465999999999</v>
      </c>
      <c r="AN24">
        <f>((S24+T24)^2)/2</f>
        <v>2883.0165516799998</v>
      </c>
      <c r="AO24">
        <f>((F24+G24)^2)/2</f>
        <v>3036.2930791200001</v>
      </c>
      <c r="AP24">
        <f t="shared" si="2"/>
        <v>4762.3932516799996</v>
      </c>
      <c r="AQ24">
        <f t="shared" si="3"/>
        <v>4846.6396791200004</v>
      </c>
    </row>
    <row r="25" spans="1:43" x14ac:dyDescent="0.3">
      <c r="A25" s="1">
        <v>0.22</v>
      </c>
      <c r="B25">
        <v>105.36839999999999</v>
      </c>
      <c r="C25">
        <v>103.7821</v>
      </c>
      <c r="D25">
        <v>0.31369999999999998</v>
      </c>
      <c r="E25">
        <v>0.35310000000000002</v>
      </c>
      <c r="F25">
        <v>53.022300000000001</v>
      </c>
      <c r="G25">
        <v>24.9055</v>
      </c>
      <c r="H25">
        <v>1261.5834</v>
      </c>
      <c r="I25">
        <v>548.76279999999997</v>
      </c>
      <c r="J25">
        <v>27.4406</v>
      </c>
      <c r="K25">
        <v>25.854299999999999</v>
      </c>
      <c r="N25" s="2">
        <v>0.22</v>
      </c>
      <c r="O25">
        <v>102.8049</v>
      </c>
      <c r="P25">
        <v>101.0423</v>
      </c>
      <c r="Q25">
        <v>0.2954</v>
      </c>
      <c r="R25">
        <v>0.42299999999999999</v>
      </c>
      <c r="S25">
        <v>51.8127</v>
      </c>
      <c r="T25">
        <v>24.122199999999999</v>
      </c>
      <c r="U25">
        <v>1302.9386</v>
      </c>
      <c r="V25">
        <v>576.45060000000001</v>
      </c>
      <c r="W25">
        <v>26.87</v>
      </c>
      <c r="X25">
        <v>25.107399999999998</v>
      </c>
      <c r="AA25">
        <f>O25-B25</f>
        <v>-2.5634999999999906</v>
      </c>
      <c r="AB25">
        <f>P25-C25</f>
        <v>-2.7398000000000025</v>
      </c>
      <c r="AC25">
        <f>Q25-D25</f>
        <v>-1.8299999999999983E-2</v>
      </c>
      <c r="AD25">
        <f>R25-E25</f>
        <v>6.9899999999999962E-2</v>
      </c>
      <c r="AE25">
        <f>S25-F25</f>
        <v>-1.2096000000000018</v>
      </c>
      <c r="AF25">
        <f>T25-G25</f>
        <v>-0.78330000000000055</v>
      </c>
      <c r="AG25">
        <f>U25-H25</f>
        <v>41.355199999999968</v>
      </c>
      <c r="AH25">
        <f>V25-I25</f>
        <v>27.687800000000038</v>
      </c>
      <c r="AI25">
        <f>W25-J25</f>
        <v>-0.57059999999999889</v>
      </c>
      <c r="AJ25">
        <f>X25-K25</f>
        <v>-0.74690000000000012</v>
      </c>
      <c r="AL25">
        <f t="shared" si="0"/>
        <v>1879.3892000000001</v>
      </c>
      <c r="AM25">
        <f t="shared" si="1"/>
        <v>1810.3462</v>
      </c>
      <c r="AN25">
        <f>((S25+T25)^2)/2</f>
        <v>2883.0545190049997</v>
      </c>
      <c r="AO25">
        <f>((F25+G25)^2)/2</f>
        <v>3036.3710064200004</v>
      </c>
      <c r="AP25">
        <f t="shared" si="2"/>
        <v>4762.4437190049994</v>
      </c>
      <c r="AQ25">
        <f t="shared" si="3"/>
        <v>4846.7172064200004</v>
      </c>
    </row>
    <row r="26" spans="1:43" x14ac:dyDescent="0.3">
      <c r="A26" s="1">
        <v>0.23</v>
      </c>
      <c r="B26">
        <v>105.3691</v>
      </c>
      <c r="C26">
        <v>103.7825</v>
      </c>
      <c r="D26">
        <v>0.32800000000000001</v>
      </c>
      <c r="E26">
        <v>0.36909999999999998</v>
      </c>
      <c r="F26">
        <v>53.023200000000003</v>
      </c>
      <c r="G26">
        <v>24.9055</v>
      </c>
      <c r="H26">
        <v>1261.5969</v>
      </c>
      <c r="I26">
        <v>548.74900000000002</v>
      </c>
      <c r="J26">
        <v>27.440300000000001</v>
      </c>
      <c r="K26">
        <v>25.8537</v>
      </c>
      <c r="N26" s="2">
        <v>0.23</v>
      </c>
      <c r="O26">
        <v>102.80540000000001</v>
      </c>
      <c r="P26">
        <v>101.0425</v>
      </c>
      <c r="Q26">
        <v>0.30890000000000001</v>
      </c>
      <c r="R26">
        <v>0.44219999999999998</v>
      </c>
      <c r="S26">
        <v>51.813299999999998</v>
      </c>
      <c r="T26">
        <v>24.1221</v>
      </c>
      <c r="U26">
        <v>1302.9603999999999</v>
      </c>
      <c r="V26">
        <v>576.44129999999996</v>
      </c>
      <c r="W26">
        <v>26.869900000000001</v>
      </c>
      <c r="X26">
        <v>25.106999999999999</v>
      </c>
      <c r="AA26">
        <f>O26-B26</f>
        <v>-2.5636999999999972</v>
      </c>
      <c r="AB26">
        <f>P26-C26</f>
        <v>-2.7399999999999949</v>
      </c>
      <c r="AC26">
        <f>Q26-D26</f>
        <v>-1.9100000000000006E-2</v>
      </c>
      <c r="AD26">
        <f>R26-E26</f>
        <v>7.3099999999999998E-2</v>
      </c>
      <c r="AE26">
        <f>S26-F26</f>
        <v>-1.2099000000000046</v>
      </c>
      <c r="AF26">
        <f>T26-G26</f>
        <v>-0.78340000000000032</v>
      </c>
      <c r="AG26">
        <f>U26-H26</f>
        <v>41.363499999999931</v>
      </c>
      <c r="AH26">
        <f>V26-I26</f>
        <v>27.692299999999932</v>
      </c>
      <c r="AI26">
        <f>W26-J26</f>
        <v>-0.57039999999999935</v>
      </c>
      <c r="AJ26">
        <f>X26-K26</f>
        <v>-0.74670000000000059</v>
      </c>
      <c r="AL26">
        <f t="shared" si="0"/>
        <v>1879.4016999999999</v>
      </c>
      <c r="AM26">
        <f t="shared" si="1"/>
        <v>1810.3459</v>
      </c>
      <c r="AN26">
        <f>((S26+T26)^2)/2</f>
        <v>2883.0924865800002</v>
      </c>
      <c r="AO26">
        <f>((F26+G26)^2)/2</f>
        <v>3036.4411418450004</v>
      </c>
      <c r="AP26">
        <f t="shared" si="2"/>
        <v>4762.4941865800001</v>
      </c>
      <c r="AQ26">
        <f t="shared" si="3"/>
        <v>4846.7870418450002</v>
      </c>
    </row>
    <row r="27" spans="1:43" x14ac:dyDescent="0.3">
      <c r="A27" s="1">
        <v>0.24</v>
      </c>
      <c r="B27">
        <v>105.3698</v>
      </c>
      <c r="C27">
        <v>103.7829</v>
      </c>
      <c r="D27">
        <v>0.34229999999999999</v>
      </c>
      <c r="E27">
        <v>0.38519999999999999</v>
      </c>
      <c r="F27">
        <v>53.0242</v>
      </c>
      <c r="G27">
        <v>24.9056</v>
      </c>
      <c r="H27">
        <v>1261.6104</v>
      </c>
      <c r="I27">
        <v>548.73509999999999</v>
      </c>
      <c r="J27">
        <v>27.44</v>
      </c>
      <c r="K27">
        <v>25.853200000000001</v>
      </c>
      <c r="N27" s="2">
        <v>0.24</v>
      </c>
      <c r="O27">
        <v>102.8058</v>
      </c>
      <c r="P27">
        <v>101.04259999999999</v>
      </c>
      <c r="Q27">
        <v>0.32229999999999998</v>
      </c>
      <c r="R27">
        <v>0.46150000000000002</v>
      </c>
      <c r="S27">
        <v>51.814</v>
      </c>
      <c r="T27">
        <v>24.1219</v>
      </c>
      <c r="U27">
        <v>1302.9821999999999</v>
      </c>
      <c r="V27">
        <v>576.43190000000004</v>
      </c>
      <c r="W27">
        <v>26.869900000000001</v>
      </c>
      <c r="X27">
        <v>25.1067</v>
      </c>
      <c r="AA27">
        <f>O27-B27</f>
        <v>-2.563999999999993</v>
      </c>
      <c r="AB27">
        <f>P27-C27</f>
        <v>-2.7403000000000048</v>
      </c>
      <c r="AC27">
        <f>Q27-D27</f>
        <v>-2.0000000000000018E-2</v>
      </c>
      <c r="AD27">
        <f>R27-E27</f>
        <v>7.6300000000000034E-2</v>
      </c>
      <c r="AE27">
        <f>S27-F27</f>
        <v>-1.2102000000000004</v>
      </c>
      <c r="AF27">
        <f>T27-G27</f>
        <v>-0.78369999999999962</v>
      </c>
      <c r="AG27">
        <f>U27-H27</f>
        <v>41.371799999999894</v>
      </c>
      <c r="AH27">
        <f>V27-I27</f>
        <v>27.696800000000053</v>
      </c>
      <c r="AI27">
        <f>W27-J27</f>
        <v>-0.57010000000000005</v>
      </c>
      <c r="AJ27">
        <f>X27-K27</f>
        <v>-0.74650000000000105</v>
      </c>
      <c r="AL27">
        <f t="shared" si="0"/>
        <v>1879.4141</v>
      </c>
      <c r="AM27">
        <f t="shared" si="1"/>
        <v>1810.3454999999999</v>
      </c>
      <c r="AN27">
        <f>((S27+T27)^2)/2</f>
        <v>2883.1304544050004</v>
      </c>
      <c r="AO27">
        <f>((F27+G27)^2)/2</f>
        <v>3036.5268640200002</v>
      </c>
      <c r="AP27">
        <f t="shared" si="2"/>
        <v>4762.5445544049999</v>
      </c>
      <c r="AQ27">
        <f t="shared" si="3"/>
        <v>4846.8723640200005</v>
      </c>
    </row>
    <row r="28" spans="1:43" x14ac:dyDescent="0.3">
      <c r="A28" s="1">
        <v>0.25</v>
      </c>
      <c r="B28">
        <v>105.37050000000001</v>
      </c>
      <c r="C28">
        <v>103.7833</v>
      </c>
      <c r="D28">
        <v>0.35649999999999998</v>
      </c>
      <c r="E28">
        <v>0.4012</v>
      </c>
      <c r="F28">
        <v>53.025100000000002</v>
      </c>
      <c r="G28">
        <v>24.9056</v>
      </c>
      <c r="H28">
        <v>1261.624</v>
      </c>
      <c r="I28">
        <v>548.72119999999995</v>
      </c>
      <c r="J28">
        <v>27.439699999999998</v>
      </c>
      <c r="K28">
        <v>25.852599999999999</v>
      </c>
      <c r="N28" s="2">
        <v>0.25</v>
      </c>
      <c r="O28">
        <v>102.80629999999999</v>
      </c>
      <c r="P28">
        <v>101.0427</v>
      </c>
      <c r="Q28">
        <v>0.3357</v>
      </c>
      <c r="R28">
        <v>0.48070000000000002</v>
      </c>
      <c r="S28">
        <v>51.814700000000002</v>
      </c>
      <c r="T28">
        <v>24.1218</v>
      </c>
      <c r="U28">
        <v>1303.0039999999999</v>
      </c>
      <c r="V28">
        <v>576.42259999999999</v>
      </c>
      <c r="W28">
        <v>26.869900000000001</v>
      </c>
      <c r="X28">
        <v>25.106300000000001</v>
      </c>
      <c r="AA28">
        <f>O28-B28</f>
        <v>-2.5642000000000138</v>
      </c>
      <c r="AB28">
        <f>P28-C28</f>
        <v>-2.7406000000000006</v>
      </c>
      <c r="AC28">
        <f>Q28-D28</f>
        <v>-2.0799999999999985E-2</v>
      </c>
      <c r="AD28">
        <f>R28-E28</f>
        <v>7.9500000000000015E-2</v>
      </c>
      <c r="AE28">
        <f>S28-F28</f>
        <v>-1.2103999999999999</v>
      </c>
      <c r="AF28">
        <f>T28-G28</f>
        <v>-0.78379999999999939</v>
      </c>
      <c r="AG28">
        <f>U28-H28</f>
        <v>41.379999999999882</v>
      </c>
      <c r="AH28">
        <f>V28-I28</f>
        <v>27.701400000000035</v>
      </c>
      <c r="AI28">
        <f>W28-J28</f>
        <v>-0.5697999999999972</v>
      </c>
      <c r="AJ28">
        <f>X28-K28</f>
        <v>-0.74629999999999797</v>
      </c>
      <c r="AL28">
        <f t="shared" si="0"/>
        <v>1879.4265999999998</v>
      </c>
      <c r="AM28">
        <f t="shared" si="1"/>
        <v>1810.3452</v>
      </c>
      <c r="AN28">
        <f>((S28+T28)^2)/2</f>
        <v>2883.1760161249995</v>
      </c>
      <c r="AO28">
        <f>((F28+G28)^2)/2</f>
        <v>3036.5970012450002</v>
      </c>
      <c r="AP28">
        <f t="shared" si="2"/>
        <v>4762.6026161249993</v>
      </c>
      <c r="AQ28">
        <f t="shared" si="3"/>
        <v>4846.9422012450004</v>
      </c>
    </row>
    <row r="29" spans="1:43" x14ac:dyDescent="0.3">
      <c r="A29" s="1">
        <v>0.26</v>
      </c>
      <c r="B29">
        <v>105.3711</v>
      </c>
      <c r="C29">
        <v>103.7837</v>
      </c>
      <c r="D29">
        <v>0.37080000000000002</v>
      </c>
      <c r="E29">
        <v>0.4173</v>
      </c>
      <c r="F29">
        <v>53.0261</v>
      </c>
      <c r="G29">
        <v>24.9056</v>
      </c>
      <c r="H29">
        <v>1261.6375</v>
      </c>
      <c r="I29">
        <v>548.70740000000001</v>
      </c>
      <c r="J29">
        <v>27.439399999999999</v>
      </c>
      <c r="K29">
        <v>25.852</v>
      </c>
      <c r="N29" s="2">
        <v>0.26</v>
      </c>
      <c r="O29">
        <v>102.80670000000001</v>
      </c>
      <c r="P29">
        <v>101.0429</v>
      </c>
      <c r="Q29">
        <v>0.34920000000000001</v>
      </c>
      <c r="R29">
        <v>0.49990000000000001</v>
      </c>
      <c r="S29">
        <v>51.815300000000001</v>
      </c>
      <c r="T29">
        <v>24.121600000000001</v>
      </c>
      <c r="U29">
        <v>1303.0257999999999</v>
      </c>
      <c r="V29">
        <v>576.41330000000005</v>
      </c>
      <c r="W29">
        <v>26.869800000000001</v>
      </c>
      <c r="X29">
        <v>25.106000000000002</v>
      </c>
      <c r="AA29">
        <f>O29-B29</f>
        <v>-2.564399999999992</v>
      </c>
      <c r="AB29">
        <f>P29-C29</f>
        <v>-2.740799999999993</v>
      </c>
      <c r="AC29">
        <f>Q29-D29</f>
        <v>-2.1600000000000008E-2</v>
      </c>
      <c r="AD29">
        <f>R29-E29</f>
        <v>8.2600000000000007E-2</v>
      </c>
      <c r="AE29">
        <f>S29-F29</f>
        <v>-1.210799999999999</v>
      </c>
      <c r="AF29">
        <f>T29-G29</f>
        <v>-0.78399999999999892</v>
      </c>
      <c r="AG29">
        <f>U29-H29</f>
        <v>41.388299999999845</v>
      </c>
      <c r="AH29">
        <f>V29-I29</f>
        <v>27.705900000000042</v>
      </c>
      <c r="AI29">
        <f>W29-J29</f>
        <v>-0.56959999999999766</v>
      </c>
      <c r="AJ29">
        <f>X29-K29</f>
        <v>-0.74599999999999866</v>
      </c>
      <c r="AL29">
        <f t="shared" si="0"/>
        <v>1879.4391000000001</v>
      </c>
      <c r="AM29">
        <f t="shared" si="1"/>
        <v>1810.3449000000001</v>
      </c>
      <c r="AN29">
        <f>((S29+T29)^2)/2</f>
        <v>2883.2063908050009</v>
      </c>
      <c r="AO29">
        <f>((F29+G29)^2)/2</f>
        <v>3036.6749324450006</v>
      </c>
      <c r="AP29">
        <f t="shared" si="2"/>
        <v>4762.6454908050009</v>
      </c>
      <c r="AQ29">
        <f t="shared" si="3"/>
        <v>4847.0198324450012</v>
      </c>
    </row>
    <row r="30" spans="1:43" x14ac:dyDescent="0.3">
      <c r="A30" s="1">
        <v>0.27</v>
      </c>
      <c r="B30">
        <v>105.37179999999999</v>
      </c>
      <c r="C30">
        <v>103.7841</v>
      </c>
      <c r="D30">
        <v>0.38500000000000001</v>
      </c>
      <c r="E30">
        <v>0.43330000000000002</v>
      </c>
      <c r="F30">
        <v>53.027099999999997</v>
      </c>
      <c r="G30">
        <v>24.9057</v>
      </c>
      <c r="H30">
        <v>1261.6510000000001</v>
      </c>
      <c r="I30">
        <v>548.69349999999997</v>
      </c>
      <c r="J30">
        <v>27.4391</v>
      </c>
      <c r="K30">
        <v>25.851400000000002</v>
      </c>
      <c r="N30" s="2">
        <v>0.27</v>
      </c>
      <c r="O30">
        <v>102.80719999999999</v>
      </c>
      <c r="P30">
        <v>101.04300000000001</v>
      </c>
      <c r="Q30">
        <v>0.36259999999999998</v>
      </c>
      <c r="R30">
        <v>0.51919999999999999</v>
      </c>
      <c r="S30">
        <v>51.816000000000003</v>
      </c>
      <c r="T30">
        <v>24.121400000000001</v>
      </c>
      <c r="U30">
        <v>1303.0477000000001</v>
      </c>
      <c r="V30">
        <v>576.404</v>
      </c>
      <c r="W30">
        <v>26.869800000000001</v>
      </c>
      <c r="X30">
        <v>25.105599999999999</v>
      </c>
      <c r="AA30">
        <f>O30-B30</f>
        <v>-2.5645999999999987</v>
      </c>
      <c r="AB30">
        <f>P30-C30</f>
        <v>-2.7410999999999888</v>
      </c>
      <c r="AC30">
        <f>Q30-D30</f>
        <v>-2.2400000000000031E-2</v>
      </c>
      <c r="AD30">
        <f>R30-E30</f>
        <v>8.5899999999999976E-2</v>
      </c>
      <c r="AE30">
        <f>S30-F30</f>
        <v>-1.2110999999999947</v>
      </c>
      <c r="AF30">
        <f>T30-G30</f>
        <v>-0.78429999999999822</v>
      </c>
      <c r="AG30">
        <f>U30-H30</f>
        <v>41.39670000000001</v>
      </c>
      <c r="AH30">
        <f>V30-I30</f>
        <v>27.710500000000025</v>
      </c>
      <c r="AI30">
        <f>W30-J30</f>
        <v>-0.56929999999999836</v>
      </c>
      <c r="AJ30">
        <f>X30-K30</f>
        <v>-0.74580000000000268</v>
      </c>
      <c r="AL30">
        <f t="shared" si="0"/>
        <v>1879.4517000000001</v>
      </c>
      <c r="AM30">
        <f t="shared" si="1"/>
        <v>1810.3445000000002</v>
      </c>
      <c r="AN30">
        <f>((S30+T30)^2)/2</f>
        <v>2883.2443593799999</v>
      </c>
      <c r="AO30">
        <f>((F30+G30)^2)/2</f>
        <v>3036.7606579200001</v>
      </c>
      <c r="AP30">
        <f t="shared" si="2"/>
        <v>4762.6960593799995</v>
      </c>
      <c r="AQ30">
        <f t="shared" si="3"/>
        <v>4847.1051579200002</v>
      </c>
    </row>
    <row r="31" spans="1:43" x14ac:dyDescent="0.3">
      <c r="A31" s="1">
        <v>0.28000000000000003</v>
      </c>
      <c r="B31">
        <v>105.3725</v>
      </c>
      <c r="C31">
        <v>103.78449999999999</v>
      </c>
      <c r="D31">
        <v>0.39929999999999999</v>
      </c>
      <c r="E31">
        <v>0.44940000000000002</v>
      </c>
      <c r="F31">
        <v>53.027999999999999</v>
      </c>
      <c r="G31">
        <v>24.9057</v>
      </c>
      <c r="H31">
        <v>1261.6645000000001</v>
      </c>
      <c r="I31">
        <v>548.67960000000005</v>
      </c>
      <c r="J31">
        <v>27.438800000000001</v>
      </c>
      <c r="K31">
        <v>25.8508</v>
      </c>
      <c r="N31" s="2">
        <v>0.28000000000000003</v>
      </c>
      <c r="O31">
        <v>102.80759999999999</v>
      </c>
      <c r="P31">
        <v>101.0432</v>
      </c>
      <c r="Q31">
        <v>0.376</v>
      </c>
      <c r="R31">
        <v>0.53839999999999999</v>
      </c>
      <c r="S31">
        <v>51.816699999999997</v>
      </c>
      <c r="T31">
        <v>24.121300000000002</v>
      </c>
      <c r="U31">
        <v>1303.0695000000001</v>
      </c>
      <c r="V31">
        <v>576.39459999999997</v>
      </c>
      <c r="W31">
        <v>26.869700000000002</v>
      </c>
      <c r="X31">
        <v>25.1052</v>
      </c>
      <c r="AA31">
        <f>O31-B31</f>
        <v>-2.5649000000000086</v>
      </c>
      <c r="AB31">
        <f>P31-C31</f>
        <v>-2.7412999999999954</v>
      </c>
      <c r="AC31">
        <f>Q31-D31</f>
        <v>-2.3299999999999987E-2</v>
      </c>
      <c r="AD31">
        <f>R31-E31</f>
        <v>8.8999999999999968E-2</v>
      </c>
      <c r="AE31">
        <f>S31-F31</f>
        <v>-1.2113000000000014</v>
      </c>
      <c r="AF31">
        <f>T31-G31</f>
        <v>-0.78439999999999799</v>
      </c>
      <c r="AG31">
        <f>U31-H31</f>
        <v>41.404999999999973</v>
      </c>
      <c r="AH31">
        <f>V31-I31</f>
        <v>27.714999999999918</v>
      </c>
      <c r="AI31">
        <f>W31-J31</f>
        <v>-0.56909999999999883</v>
      </c>
      <c r="AJ31">
        <f>X31-K31</f>
        <v>-0.7455999999999996</v>
      </c>
      <c r="AL31">
        <f t="shared" si="0"/>
        <v>1879.4641000000001</v>
      </c>
      <c r="AM31">
        <f t="shared" si="1"/>
        <v>1810.3441000000003</v>
      </c>
      <c r="AN31">
        <f>((S31+T31)^2)/2</f>
        <v>2883.2899220000004</v>
      </c>
      <c r="AO31">
        <f>((F31+G31)^2)/2</f>
        <v>3036.8307978450002</v>
      </c>
      <c r="AP31">
        <f t="shared" si="2"/>
        <v>4762.754022000001</v>
      </c>
      <c r="AQ31">
        <f t="shared" si="3"/>
        <v>4847.1748978450005</v>
      </c>
    </row>
    <row r="32" spans="1:43" x14ac:dyDescent="0.3">
      <c r="A32" s="1">
        <v>0.28999999999999998</v>
      </c>
      <c r="B32">
        <v>105.3732</v>
      </c>
      <c r="C32">
        <v>103.785</v>
      </c>
      <c r="D32">
        <v>0.41360000000000002</v>
      </c>
      <c r="E32">
        <v>0.46539999999999998</v>
      </c>
      <c r="F32">
        <v>53.029000000000003</v>
      </c>
      <c r="G32">
        <v>24.9057</v>
      </c>
      <c r="H32">
        <v>1261.6781000000001</v>
      </c>
      <c r="I32">
        <v>548.66570000000002</v>
      </c>
      <c r="J32">
        <v>27.438500000000001</v>
      </c>
      <c r="K32">
        <v>25.850300000000001</v>
      </c>
      <c r="N32" s="2">
        <v>0.28999999999999998</v>
      </c>
      <c r="O32">
        <v>102.8081</v>
      </c>
      <c r="P32">
        <v>101.0433</v>
      </c>
      <c r="Q32">
        <v>0.38940000000000002</v>
      </c>
      <c r="R32">
        <v>0.55759999999999998</v>
      </c>
      <c r="S32">
        <v>51.817300000000003</v>
      </c>
      <c r="T32">
        <v>24.121099999999998</v>
      </c>
      <c r="U32">
        <v>1303.0913</v>
      </c>
      <c r="V32">
        <v>576.38530000000003</v>
      </c>
      <c r="W32">
        <v>26.869700000000002</v>
      </c>
      <c r="X32">
        <v>25.104900000000001</v>
      </c>
      <c r="AA32">
        <f>O32-B32</f>
        <v>-2.565100000000001</v>
      </c>
      <c r="AB32">
        <f>P32-C32</f>
        <v>-2.7416999999999945</v>
      </c>
      <c r="AC32">
        <f>Q32-D32</f>
        <v>-2.4199999999999999E-2</v>
      </c>
      <c r="AD32">
        <f>R32-E32</f>
        <v>9.2200000000000004E-2</v>
      </c>
      <c r="AE32">
        <f>S32-F32</f>
        <v>-1.2117000000000004</v>
      </c>
      <c r="AF32">
        <f>T32-G32</f>
        <v>-0.78460000000000107</v>
      </c>
      <c r="AG32">
        <f>U32-H32</f>
        <v>41.413199999999961</v>
      </c>
      <c r="AH32">
        <f>V32-I32</f>
        <v>27.719600000000014</v>
      </c>
      <c r="AI32">
        <f>W32-J32</f>
        <v>-0.56879999999999953</v>
      </c>
      <c r="AJ32">
        <f>X32-K32</f>
        <v>-0.74540000000000006</v>
      </c>
      <c r="AL32">
        <f t="shared" si="0"/>
        <v>1879.4766</v>
      </c>
      <c r="AM32">
        <f t="shared" si="1"/>
        <v>1810.3438000000001</v>
      </c>
      <c r="AN32">
        <f>((S32+T32)^2)/2</f>
        <v>2883.32029728</v>
      </c>
      <c r="AO32">
        <f>((F32+G32)^2)/2</f>
        <v>3036.9087320450003</v>
      </c>
      <c r="AP32">
        <f t="shared" si="2"/>
        <v>4762.7968972799999</v>
      </c>
      <c r="AQ32">
        <f t="shared" si="3"/>
        <v>4847.2525320450004</v>
      </c>
    </row>
    <row r="33" spans="1:43" x14ac:dyDescent="0.3">
      <c r="A33" s="1">
        <v>0.3</v>
      </c>
      <c r="B33">
        <v>105.37390000000001</v>
      </c>
      <c r="C33">
        <v>103.7854</v>
      </c>
      <c r="D33">
        <v>0.42780000000000001</v>
      </c>
      <c r="E33">
        <v>0.48149999999999998</v>
      </c>
      <c r="F33">
        <v>53.029899999999998</v>
      </c>
      <c r="G33">
        <v>24.905799999999999</v>
      </c>
      <c r="H33">
        <v>1261.6916000000001</v>
      </c>
      <c r="I33">
        <v>548.65179999999998</v>
      </c>
      <c r="J33">
        <v>27.438199999999998</v>
      </c>
      <c r="K33">
        <v>25.849699999999999</v>
      </c>
      <c r="N33" s="2">
        <v>0.3</v>
      </c>
      <c r="O33">
        <v>102.8086</v>
      </c>
      <c r="P33">
        <v>101.04340000000001</v>
      </c>
      <c r="Q33">
        <v>0.40289999999999998</v>
      </c>
      <c r="R33">
        <v>0.57689999999999997</v>
      </c>
      <c r="S33">
        <v>51.817999999999998</v>
      </c>
      <c r="T33">
        <v>24.120899999999999</v>
      </c>
      <c r="U33">
        <v>1303.1132</v>
      </c>
      <c r="V33">
        <v>576.37599999999998</v>
      </c>
      <c r="W33">
        <v>26.869599999999998</v>
      </c>
      <c r="X33">
        <v>25.104500000000002</v>
      </c>
      <c r="AA33">
        <f>O33-B33</f>
        <v>-2.5653000000000077</v>
      </c>
      <c r="AB33">
        <f>P33-C33</f>
        <v>-2.7419999999999902</v>
      </c>
      <c r="AC33">
        <f>Q33-D33</f>
        <v>-2.4900000000000033E-2</v>
      </c>
      <c r="AD33">
        <f>R33-E33</f>
        <v>9.5399999999999985E-2</v>
      </c>
      <c r="AE33">
        <f>S33-F33</f>
        <v>-1.2119</v>
      </c>
      <c r="AF33">
        <f>T33-G33</f>
        <v>-0.78490000000000038</v>
      </c>
      <c r="AG33">
        <f>U33-H33</f>
        <v>41.421599999999899</v>
      </c>
      <c r="AH33">
        <f>V33-I33</f>
        <v>27.724199999999996</v>
      </c>
      <c r="AI33">
        <f>W33-J33</f>
        <v>-0.56859999999999999</v>
      </c>
      <c r="AJ33">
        <f>X33-K33</f>
        <v>-0.74519999999999698</v>
      </c>
      <c r="AL33">
        <f t="shared" si="0"/>
        <v>1879.4892</v>
      </c>
      <c r="AM33">
        <f t="shared" si="1"/>
        <v>1810.3434000000002</v>
      </c>
      <c r="AN33">
        <f>((S33+T33)^2)/2</f>
        <v>2883.3582666049992</v>
      </c>
      <c r="AO33">
        <f>((F33+G33)^2)/2</f>
        <v>3036.9866672449998</v>
      </c>
      <c r="AP33">
        <f t="shared" si="2"/>
        <v>4762.8474666049988</v>
      </c>
      <c r="AQ33">
        <f t="shared" si="3"/>
        <v>4847.3300672450005</v>
      </c>
    </row>
    <row r="34" spans="1:43" x14ac:dyDescent="0.3">
      <c r="A34" s="1">
        <v>0.31</v>
      </c>
      <c r="B34">
        <v>105.3746</v>
      </c>
      <c r="C34">
        <v>103.78579999999999</v>
      </c>
      <c r="D34">
        <v>0.44209999999999999</v>
      </c>
      <c r="E34">
        <v>0.4975</v>
      </c>
      <c r="F34">
        <v>53.030900000000003</v>
      </c>
      <c r="G34">
        <v>24.905799999999999</v>
      </c>
      <c r="H34">
        <v>1261.7050999999999</v>
      </c>
      <c r="I34">
        <v>548.63789999999995</v>
      </c>
      <c r="J34">
        <v>27.437899999999999</v>
      </c>
      <c r="K34">
        <v>25.8491</v>
      </c>
      <c r="N34" s="2">
        <v>0.31</v>
      </c>
      <c r="O34">
        <v>102.809</v>
      </c>
      <c r="P34">
        <v>101.0436</v>
      </c>
      <c r="Q34">
        <v>0.4163</v>
      </c>
      <c r="R34">
        <v>0.59609999999999996</v>
      </c>
      <c r="S34">
        <v>51.8187</v>
      </c>
      <c r="T34">
        <v>24.120799999999999</v>
      </c>
      <c r="U34">
        <v>1303.135</v>
      </c>
      <c r="V34">
        <v>576.36659999999995</v>
      </c>
      <c r="W34">
        <v>26.869599999999998</v>
      </c>
      <c r="X34">
        <v>25.104099999999999</v>
      </c>
      <c r="AA34">
        <f>O34-B34</f>
        <v>-2.5656000000000034</v>
      </c>
      <c r="AB34">
        <f>P34-C34</f>
        <v>-2.7421999999999969</v>
      </c>
      <c r="AC34">
        <f>Q34-D34</f>
        <v>-2.579999999999999E-2</v>
      </c>
      <c r="AD34">
        <f>R34-E34</f>
        <v>9.8599999999999965E-2</v>
      </c>
      <c r="AE34">
        <f>S34-F34</f>
        <v>-1.2122000000000028</v>
      </c>
      <c r="AF34">
        <f>T34-G34</f>
        <v>-0.78500000000000014</v>
      </c>
      <c r="AG34">
        <f>U34-H34</f>
        <v>41.429900000000089</v>
      </c>
      <c r="AH34">
        <f>V34-I34</f>
        <v>27.728700000000003</v>
      </c>
      <c r="AI34">
        <f>W34-J34</f>
        <v>-0.56830000000000069</v>
      </c>
      <c r="AJ34">
        <f>X34-K34</f>
        <v>-0.74500000000000099</v>
      </c>
      <c r="AL34">
        <f t="shared" si="0"/>
        <v>1879.5016000000001</v>
      </c>
      <c r="AM34">
        <f t="shared" si="1"/>
        <v>1810.3429999999998</v>
      </c>
      <c r="AN34">
        <f>((S34+T34)^2)/2</f>
        <v>2883.4038301249998</v>
      </c>
      <c r="AO34">
        <f>((F34+G34)^2)/2</f>
        <v>3037.0646034450001</v>
      </c>
      <c r="AP34">
        <f t="shared" si="2"/>
        <v>4762.9054301249998</v>
      </c>
      <c r="AQ34">
        <f t="shared" si="3"/>
        <v>4847.4076034449999</v>
      </c>
    </row>
    <row r="35" spans="1:43" x14ac:dyDescent="0.3">
      <c r="A35" s="1">
        <v>0.32</v>
      </c>
      <c r="B35">
        <v>105.3753</v>
      </c>
      <c r="C35">
        <v>103.78619999999999</v>
      </c>
      <c r="D35">
        <v>0.45629999999999998</v>
      </c>
      <c r="E35">
        <v>0.51359999999999995</v>
      </c>
      <c r="F35">
        <v>53.031799999999997</v>
      </c>
      <c r="G35">
        <v>24.905799999999999</v>
      </c>
      <c r="H35">
        <v>1261.7186999999999</v>
      </c>
      <c r="I35">
        <v>548.62400000000002</v>
      </c>
      <c r="J35">
        <v>27.4376</v>
      </c>
      <c r="K35">
        <v>25.848500000000001</v>
      </c>
      <c r="N35" s="2">
        <v>0.32</v>
      </c>
      <c r="O35">
        <v>102.8095</v>
      </c>
      <c r="P35">
        <v>101.0437</v>
      </c>
      <c r="Q35">
        <v>0.42970000000000003</v>
      </c>
      <c r="R35">
        <v>0.61529999999999996</v>
      </c>
      <c r="S35">
        <v>51.819400000000002</v>
      </c>
      <c r="T35">
        <v>24.1206</v>
      </c>
      <c r="U35">
        <v>1303.1569</v>
      </c>
      <c r="V35">
        <v>576.35730000000001</v>
      </c>
      <c r="W35">
        <v>26.869499999999999</v>
      </c>
      <c r="X35">
        <v>25.1038</v>
      </c>
      <c r="AA35">
        <f>O35-B35</f>
        <v>-2.5657999999999959</v>
      </c>
      <c r="AB35">
        <f>P35-C35</f>
        <v>-2.7424999999999926</v>
      </c>
      <c r="AC35">
        <f>Q35-D35</f>
        <v>-2.6599999999999957E-2</v>
      </c>
      <c r="AD35">
        <f>R35-E35</f>
        <v>0.10170000000000001</v>
      </c>
      <c r="AE35">
        <f>S35-F35</f>
        <v>-1.2123999999999953</v>
      </c>
      <c r="AF35">
        <f>T35-G35</f>
        <v>-0.78519999999999968</v>
      </c>
      <c r="AG35">
        <f>U35-H35</f>
        <v>41.438200000000052</v>
      </c>
      <c r="AH35">
        <f>V35-I35</f>
        <v>27.733299999999986</v>
      </c>
      <c r="AI35">
        <f>W35-J35</f>
        <v>-0.56810000000000116</v>
      </c>
      <c r="AJ35">
        <f>X35-K35</f>
        <v>-0.74470000000000169</v>
      </c>
      <c r="AL35">
        <f t="shared" si="0"/>
        <v>1879.5142000000001</v>
      </c>
      <c r="AM35">
        <f t="shared" si="1"/>
        <v>1810.3426999999999</v>
      </c>
      <c r="AN35">
        <f>((S35+T35)^2)/2</f>
        <v>2883.4417999999996</v>
      </c>
      <c r="AO35">
        <f>((F35+G35)^2)/2</f>
        <v>3037.1347468800004</v>
      </c>
      <c r="AP35">
        <f t="shared" si="2"/>
        <v>4762.9560000000001</v>
      </c>
      <c r="AQ35">
        <f t="shared" si="3"/>
        <v>4847.4774468800006</v>
      </c>
    </row>
    <row r="36" spans="1:43" x14ac:dyDescent="0.3">
      <c r="A36" s="1">
        <v>0.33</v>
      </c>
      <c r="B36">
        <v>105.376</v>
      </c>
      <c r="C36">
        <v>103.78660000000001</v>
      </c>
      <c r="D36">
        <v>0.47060000000000002</v>
      </c>
      <c r="E36">
        <v>0.52959999999999996</v>
      </c>
      <c r="F36">
        <v>53.032800000000002</v>
      </c>
      <c r="G36">
        <v>24.905899999999999</v>
      </c>
      <c r="H36">
        <v>1261.7321999999999</v>
      </c>
      <c r="I36">
        <v>548.61019999999996</v>
      </c>
      <c r="J36">
        <v>27.4373</v>
      </c>
      <c r="K36">
        <v>25.847899999999999</v>
      </c>
      <c r="N36" s="2">
        <v>0.33</v>
      </c>
      <c r="O36">
        <v>102.8099</v>
      </c>
      <c r="P36">
        <v>101.04389999999999</v>
      </c>
      <c r="Q36">
        <v>0.44309999999999999</v>
      </c>
      <c r="R36">
        <v>0.63460000000000005</v>
      </c>
      <c r="S36">
        <v>51.82</v>
      </c>
      <c r="T36">
        <v>24.1205</v>
      </c>
      <c r="U36">
        <v>1303.1786999999999</v>
      </c>
      <c r="V36">
        <v>576.34789999999998</v>
      </c>
      <c r="W36">
        <v>26.869499999999999</v>
      </c>
      <c r="X36">
        <v>25.103400000000001</v>
      </c>
      <c r="AA36">
        <f>O36-B36</f>
        <v>-2.5661000000000058</v>
      </c>
      <c r="AB36">
        <f>P36-C36</f>
        <v>-2.7427000000000135</v>
      </c>
      <c r="AC36">
        <f>Q36-D36</f>
        <v>-2.7500000000000024E-2</v>
      </c>
      <c r="AD36">
        <f>R36-E36</f>
        <v>0.10500000000000009</v>
      </c>
      <c r="AE36">
        <f>S36-F36</f>
        <v>-1.2128000000000014</v>
      </c>
      <c r="AF36">
        <f>T36-G36</f>
        <v>-0.78539999999999921</v>
      </c>
      <c r="AG36">
        <f>U36-H36</f>
        <v>41.446500000000015</v>
      </c>
      <c r="AH36">
        <f>V36-I36</f>
        <v>27.737700000000018</v>
      </c>
      <c r="AI36">
        <f>W36-J36</f>
        <v>-0.56780000000000186</v>
      </c>
      <c r="AJ36">
        <f>X36-K36</f>
        <v>-0.74449999999999861</v>
      </c>
      <c r="AL36">
        <f t="shared" ref="AL36:AL67" si="4">U36+V36</f>
        <v>1879.5265999999999</v>
      </c>
      <c r="AM36">
        <f t="shared" ref="AM36:AM67" si="5">H36+I36</f>
        <v>1810.3424</v>
      </c>
      <c r="AN36">
        <f>((S36+T36)^2)/2</f>
        <v>2883.479770125</v>
      </c>
      <c r="AO36">
        <f>((F36+G36)^2)/2</f>
        <v>3037.2204788449999</v>
      </c>
      <c r="AP36">
        <f t="shared" ref="AP36:AP67" si="6">AL36+AN36</f>
        <v>4763.0063701250001</v>
      </c>
      <c r="AQ36">
        <f t="shared" ref="AQ36:AQ67" si="7">AM36+AO36</f>
        <v>4847.5628788449994</v>
      </c>
    </row>
    <row r="37" spans="1:43" x14ac:dyDescent="0.3">
      <c r="A37" s="1">
        <v>0.34</v>
      </c>
      <c r="B37">
        <v>105.3767</v>
      </c>
      <c r="C37">
        <v>103.78700000000001</v>
      </c>
      <c r="D37">
        <v>0.4849</v>
      </c>
      <c r="E37">
        <v>0.54569999999999996</v>
      </c>
      <c r="F37">
        <v>53.033799999999999</v>
      </c>
      <c r="G37">
        <v>24.905899999999999</v>
      </c>
      <c r="H37">
        <v>1261.7457999999999</v>
      </c>
      <c r="I37">
        <v>548.59630000000004</v>
      </c>
      <c r="J37">
        <v>27.437000000000001</v>
      </c>
      <c r="K37">
        <v>25.8474</v>
      </c>
      <c r="N37" s="2">
        <v>0.34</v>
      </c>
      <c r="O37">
        <v>102.8104</v>
      </c>
      <c r="P37">
        <v>101.044</v>
      </c>
      <c r="Q37">
        <v>0.45660000000000001</v>
      </c>
      <c r="R37">
        <v>0.65380000000000005</v>
      </c>
      <c r="S37">
        <v>51.820700000000002</v>
      </c>
      <c r="T37">
        <v>24.1203</v>
      </c>
      <c r="U37">
        <v>1303.2005999999999</v>
      </c>
      <c r="V37">
        <v>576.33860000000004</v>
      </c>
      <c r="W37">
        <v>26.869399999999999</v>
      </c>
      <c r="X37">
        <v>25.103000000000002</v>
      </c>
      <c r="AA37">
        <f>O37-B37</f>
        <v>-2.5662999999999982</v>
      </c>
      <c r="AB37">
        <f>P37-C37</f>
        <v>-2.7430000000000092</v>
      </c>
      <c r="AC37">
        <f>Q37-D37</f>
        <v>-2.8299999999999992E-2</v>
      </c>
      <c r="AD37">
        <f>R37-E37</f>
        <v>0.10810000000000008</v>
      </c>
      <c r="AE37">
        <f>S37-F37</f>
        <v>-1.2130999999999972</v>
      </c>
      <c r="AF37">
        <f>T37-G37</f>
        <v>-0.78559999999999874</v>
      </c>
      <c r="AG37">
        <f>U37-H37</f>
        <v>41.454799999999977</v>
      </c>
      <c r="AH37">
        <f>V37-I37</f>
        <v>27.7423</v>
      </c>
      <c r="AI37">
        <f>W37-J37</f>
        <v>-0.56760000000000232</v>
      </c>
      <c r="AJ37">
        <f>X37-K37</f>
        <v>-0.74439999999999884</v>
      </c>
      <c r="AL37">
        <f t="shared" si="4"/>
        <v>1879.5391999999999</v>
      </c>
      <c r="AM37">
        <f t="shared" si="5"/>
        <v>1810.3420999999998</v>
      </c>
      <c r="AN37">
        <f>((S37+T37)^2)/2</f>
        <v>2883.5177405000004</v>
      </c>
      <c r="AO37">
        <f>((F37+G37)^2)/2</f>
        <v>3037.2984180450003</v>
      </c>
      <c r="AP37">
        <f t="shared" si="6"/>
        <v>4763.0569405000006</v>
      </c>
      <c r="AQ37">
        <f t="shared" si="7"/>
        <v>4847.6405180450001</v>
      </c>
    </row>
    <row r="38" spans="1:43" x14ac:dyDescent="0.3">
      <c r="A38" s="1">
        <v>0.35</v>
      </c>
      <c r="B38">
        <v>105.37739999999999</v>
      </c>
      <c r="C38">
        <v>103.78740000000001</v>
      </c>
      <c r="D38">
        <v>0.49909999999999999</v>
      </c>
      <c r="E38">
        <v>0.56169999999999998</v>
      </c>
      <c r="F38">
        <v>53.034700000000001</v>
      </c>
      <c r="G38">
        <v>24.905899999999999</v>
      </c>
      <c r="H38">
        <v>1261.7592999999999</v>
      </c>
      <c r="I38">
        <v>548.58240000000001</v>
      </c>
      <c r="J38">
        <v>27.436699999999998</v>
      </c>
      <c r="K38">
        <v>25.846800000000002</v>
      </c>
      <c r="N38" s="2">
        <v>0.35</v>
      </c>
      <c r="O38">
        <v>102.8108</v>
      </c>
      <c r="P38">
        <v>101.0441</v>
      </c>
      <c r="Q38">
        <v>0.47</v>
      </c>
      <c r="R38">
        <v>0.67310000000000003</v>
      </c>
      <c r="S38">
        <v>51.821399999999997</v>
      </c>
      <c r="T38">
        <v>24.120100000000001</v>
      </c>
      <c r="U38">
        <v>1303.2225000000001</v>
      </c>
      <c r="V38">
        <v>576.32920000000001</v>
      </c>
      <c r="W38">
        <v>26.869399999999999</v>
      </c>
      <c r="X38">
        <v>25.102699999999999</v>
      </c>
      <c r="AA38">
        <f>O38-B38</f>
        <v>-2.566599999999994</v>
      </c>
      <c r="AB38">
        <f>P38-C38</f>
        <v>-2.743300000000005</v>
      </c>
      <c r="AC38">
        <f>Q38-D38</f>
        <v>-2.9100000000000015E-2</v>
      </c>
      <c r="AD38">
        <f>R38-E38</f>
        <v>0.11140000000000005</v>
      </c>
      <c r="AE38">
        <f>S38-F38</f>
        <v>-1.2133000000000038</v>
      </c>
      <c r="AF38">
        <f>T38-G38</f>
        <v>-0.78579999999999828</v>
      </c>
      <c r="AG38">
        <f>U38-H38</f>
        <v>41.463200000000143</v>
      </c>
      <c r="AH38">
        <f>V38-I38</f>
        <v>27.746800000000007</v>
      </c>
      <c r="AI38">
        <f>W38-J38</f>
        <v>-0.56729999999999947</v>
      </c>
      <c r="AJ38">
        <f>X38-K38</f>
        <v>-0.74410000000000309</v>
      </c>
      <c r="AL38">
        <f t="shared" si="4"/>
        <v>1879.5517</v>
      </c>
      <c r="AM38">
        <f t="shared" si="5"/>
        <v>1810.3416999999999</v>
      </c>
      <c r="AN38">
        <f>((S38+T38)^2)/2</f>
        <v>2883.5557111249991</v>
      </c>
      <c r="AO38">
        <f>((F38+G38)^2)/2</f>
        <v>3037.3685641800002</v>
      </c>
      <c r="AP38">
        <f t="shared" si="6"/>
        <v>4763.1074111249991</v>
      </c>
      <c r="AQ38">
        <f t="shared" si="7"/>
        <v>4847.7102641800002</v>
      </c>
    </row>
    <row r="39" spans="1:43" x14ac:dyDescent="0.3">
      <c r="A39" s="1">
        <v>0.36</v>
      </c>
      <c r="B39">
        <v>105.3781</v>
      </c>
      <c r="C39">
        <v>103.7878</v>
      </c>
      <c r="D39">
        <v>0.51339999999999997</v>
      </c>
      <c r="E39">
        <v>0.57779999999999998</v>
      </c>
      <c r="F39">
        <v>53.035699999999999</v>
      </c>
      <c r="G39">
        <v>24.905999999999999</v>
      </c>
      <c r="H39">
        <v>1261.7728999999999</v>
      </c>
      <c r="I39">
        <v>548.56849999999997</v>
      </c>
      <c r="J39">
        <v>27.436399999999999</v>
      </c>
      <c r="K39">
        <v>25.8462</v>
      </c>
      <c r="N39" s="2">
        <v>0.36</v>
      </c>
      <c r="O39">
        <v>102.8113</v>
      </c>
      <c r="P39">
        <v>101.04430000000001</v>
      </c>
      <c r="Q39">
        <v>0.4834</v>
      </c>
      <c r="R39">
        <v>0.69230000000000003</v>
      </c>
      <c r="S39">
        <v>51.822000000000003</v>
      </c>
      <c r="T39">
        <v>24.12</v>
      </c>
      <c r="U39">
        <v>1303.2443000000001</v>
      </c>
      <c r="V39">
        <v>576.31989999999996</v>
      </c>
      <c r="W39">
        <v>26.869299999999999</v>
      </c>
      <c r="X39">
        <v>25.1023</v>
      </c>
      <c r="AA39">
        <f>O39-B39</f>
        <v>-2.5668000000000006</v>
      </c>
      <c r="AB39">
        <f>P39-C39</f>
        <v>-2.7434999999999974</v>
      </c>
      <c r="AC39">
        <f>Q39-D39</f>
        <v>-2.9999999999999971E-2</v>
      </c>
      <c r="AD39">
        <f>R39-E39</f>
        <v>0.11450000000000005</v>
      </c>
      <c r="AE39">
        <f>S39-F39</f>
        <v>-1.2136999999999958</v>
      </c>
      <c r="AF39">
        <f>T39-G39</f>
        <v>-0.78599999999999781</v>
      </c>
      <c r="AG39">
        <f>U39-H39</f>
        <v>41.471400000000131</v>
      </c>
      <c r="AH39">
        <f>V39-I39</f>
        <v>27.75139999999999</v>
      </c>
      <c r="AI39">
        <f>W39-J39</f>
        <v>-0.56709999999999994</v>
      </c>
      <c r="AJ39">
        <f>X39-K39</f>
        <v>-0.74390000000000001</v>
      </c>
      <c r="AL39">
        <f t="shared" si="4"/>
        <v>1879.5642</v>
      </c>
      <c r="AM39">
        <f t="shared" si="5"/>
        <v>1810.3413999999998</v>
      </c>
      <c r="AN39">
        <f>((S39+T39)^2)/2</f>
        <v>2883.5936820000006</v>
      </c>
      <c r="AO39">
        <f>((F39+G39)^2)/2</f>
        <v>3037.4542994449998</v>
      </c>
      <c r="AP39">
        <f t="shared" si="6"/>
        <v>4763.1578820000004</v>
      </c>
      <c r="AQ39">
        <f t="shared" si="7"/>
        <v>4847.7956994449996</v>
      </c>
    </row>
    <row r="40" spans="1:43" x14ac:dyDescent="0.3">
      <c r="A40" s="1">
        <v>0.37</v>
      </c>
      <c r="B40">
        <v>105.3788</v>
      </c>
      <c r="C40">
        <v>103.7882</v>
      </c>
      <c r="D40">
        <v>0.52759999999999996</v>
      </c>
      <c r="E40">
        <v>0.59379999999999999</v>
      </c>
      <c r="F40">
        <v>53.0366</v>
      </c>
      <c r="G40">
        <v>24.905999999999999</v>
      </c>
      <c r="H40">
        <v>1261.7864</v>
      </c>
      <c r="I40">
        <v>548.55460000000005</v>
      </c>
      <c r="J40">
        <v>27.436199999999999</v>
      </c>
      <c r="K40">
        <v>25.845600000000001</v>
      </c>
      <c r="N40" s="2">
        <v>0.37</v>
      </c>
      <c r="O40">
        <v>102.81180000000001</v>
      </c>
      <c r="P40">
        <v>101.0444</v>
      </c>
      <c r="Q40">
        <v>0.49690000000000001</v>
      </c>
      <c r="R40">
        <v>0.71150000000000002</v>
      </c>
      <c r="S40">
        <v>51.822699999999998</v>
      </c>
      <c r="T40">
        <v>24.119800000000001</v>
      </c>
      <c r="U40">
        <v>1303.2662</v>
      </c>
      <c r="V40">
        <v>576.31050000000005</v>
      </c>
      <c r="W40">
        <v>26.869299999999999</v>
      </c>
      <c r="X40">
        <v>25.101900000000001</v>
      </c>
      <c r="AA40">
        <f>O40-B40</f>
        <v>-2.5669999999999931</v>
      </c>
      <c r="AB40">
        <f>P40-C40</f>
        <v>-2.7438000000000073</v>
      </c>
      <c r="AC40">
        <f>Q40-D40</f>
        <v>-3.069999999999995E-2</v>
      </c>
      <c r="AD40">
        <f>R40-E40</f>
        <v>0.11770000000000003</v>
      </c>
      <c r="AE40">
        <f>S40-F40</f>
        <v>-1.2139000000000024</v>
      </c>
      <c r="AF40">
        <f>T40-G40</f>
        <v>-0.78619999999999735</v>
      </c>
      <c r="AG40">
        <f>U40-H40</f>
        <v>41.479800000000068</v>
      </c>
      <c r="AH40">
        <f>V40-I40</f>
        <v>27.755899999999997</v>
      </c>
      <c r="AI40">
        <f>W40-J40</f>
        <v>-0.5669000000000004</v>
      </c>
      <c r="AJ40">
        <f>X40-K40</f>
        <v>-0.74370000000000047</v>
      </c>
      <c r="AL40">
        <f t="shared" si="4"/>
        <v>1879.5767000000001</v>
      </c>
      <c r="AM40">
        <f t="shared" si="5"/>
        <v>1810.3409999999999</v>
      </c>
      <c r="AN40">
        <f>((S40+T40)^2)/2</f>
        <v>2883.6316531249995</v>
      </c>
      <c r="AO40">
        <f>((F40+G40)^2)/2</f>
        <v>3037.5244473799999</v>
      </c>
      <c r="AP40">
        <f t="shared" si="6"/>
        <v>4763.2083531249991</v>
      </c>
      <c r="AQ40">
        <f t="shared" si="7"/>
        <v>4847.8654473799998</v>
      </c>
    </row>
    <row r="41" spans="1:43" x14ac:dyDescent="0.3">
      <c r="A41" s="1">
        <v>0.38</v>
      </c>
      <c r="B41">
        <v>105.37949999999999</v>
      </c>
      <c r="C41">
        <v>103.7886</v>
      </c>
      <c r="D41">
        <v>0.54190000000000005</v>
      </c>
      <c r="E41">
        <v>0.6099</v>
      </c>
      <c r="F41">
        <v>53.037599999999998</v>
      </c>
      <c r="G41">
        <v>24.905999999999999</v>
      </c>
      <c r="H41">
        <v>1261.8</v>
      </c>
      <c r="I41">
        <v>548.54070000000002</v>
      </c>
      <c r="J41">
        <v>27.4359</v>
      </c>
      <c r="K41">
        <v>25.844999999999999</v>
      </c>
      <c r="N41" s="2">
        <v>0.38</v>
      </c>
      <c r="O41">
        <v>102.8122</v>
      </c>
      <c r="P41">
        <v>101.0446</v>
      </c>
      <c r="Q41">
        <v>0.51029999999999998</v>
      </c>
      <c r="R41">
        <v>0.73080000000000001</v>
      </c>
      <c r="S41">
        <v>51.823399999999999</v>
      </c>
      <c r="T41">
        <v>24.119599999999998</v>
      </c>
      <c r="U41">
        <v>1303.2881</v>
      </c>
      <c r="V41">
        <v>576.30119999999999</v>
      </c>
      <c r="W41">
        <v>26.869199999999999</v>
      </c>
      <c r="X41">
        <v>25.101600000000001</v>
      </c>
      <c r="AA41">
        <f>O41-B41</f>
        <v>-2.5672999999999888</v>
      </c>
      <c r="AB41">
        <f>P41-C41</f>
        <v>-2.7439999999999998</v>
      </c>
      <c r="AC41">
        <f>Q41-D41</f>
        <v>-3.1600000000000072E-2</v>
      </c>
      <c r="AD41">
        <f>R41-E41</f>
        <v>0.12090000000000001</v>
      </c>
      <c r="AE41">
        <f>S41-F41</f>
        <v>-1.2141999999999982</v>
      </c>
      <c r="AF41">
        <f>T41-G41</f>
        <v>-0.78640000000000043</v>
      </c>
      <c r="AG41">
        <f>U41-H41</f>
        <v>41.488100000000031</v>
      </c>
      <c r="AH41">
        <f>V41-I41</f>
        <v>27.760499999999979</v>
      </c>
      <c r="AI41">
        <f>W41-J41</f>
        <v>-0.56670000000000087</v>
      </c>
      <c r="AJ41">
        <f>X41-K41</f>
        <v>-0.74339999999999762</v>
      </c>
      <c r="AL41">
        <f t="shared" si="4"/>
        <v>1879.5893000000001</v>
      </c>
      <c r="AM41">
        <f t="shared" si="5"/>
        <v>1810.3407</v>
      </c>
      <c r="AN41">
        <f>((S41+T41)^2)/2</f>
        <v>2883.6696244999998</v>
      </c>
      <c r="AO41">
        <f>((F41+G41)^2)/2</f>
        <v>3037.6023904800004</v>
      </c>
      <c r="AP41">
        <f t="shared" si="6"/>
        <v>4763.2589244999999</v>
      </c>
      <c r="AQ41">
        <f t="shared" si="7"/>
        <v>4847.9430904800001</v>
      </c>
    </row>
    <row r="42" spans="1:43" x14ac:dyDescent="0.3">
      <c r="A42" s="1">
        <v>0.39</v>
      </c>
      <c r="B42">
        <v>105.3802</v>
      </c>
      <c r="C42">
        <v>103.7891</v>
      </c>
      <c r="D42">
        <v>0.55620000000000003</v>
      </c>
      <c r="E42">
        <v>0.62590000000000001</v>
      </c>
      <c r="F42">
        <v>53.038600000000002</v>
      </c>
      <c r="G42">
        <v>24.905999999999999</v>
      </c>
      <c r="H42">
        <v>1261.8135</v>
      </c>
      <c r="I42">
        <v>548.52679999999998</v>
      </c>
      <c r="J42">
        <v>27.435600000000001</v>
      </c>
      <c r="K42">
        <v>25.8444</v>
      </c>
      <c r="N42" s="2">
        <v>0.39</v>
      </c>
      <c r="O42">
        <v>102.81270000000001</v>
      </c>
      <c r="P42">
        <v>101.04470000000001</v>
      </c>
      <c r="Q42">
        <v>0.52370000000000005</v>
      </c>
      <c r="R42">
        <v>0.75</v>
      </c>
      <c r="S42">
        <v>51.823999999999998</v>
      </c>
      <c r="T42">
        <v>24.119499999999999</v>
      </c>
      <c r="U42">
        <v>1303.31</v>
      </c>
      <c r="V42">
        <v>576.29179999999997</v>
      </c>
      <c r="W42">
        <v>26.869199999999999</v>
      </c>
      <c r="X42">
        <v>25.101199999999999</v>
      </c>
      <c r="AA42">
        <f>O42-B42</f>
        <v>-2.5674999999999955</v>
      </c>
      <c r="AB42">
        <f>P42-C42</f>
        <v>-2.7443999999999988</v>
      </c>
      <c r="AC42">
        <f>Q42-D42</f>
        <v>-3.2499999999999973E-2</v>
      </c>
      <c r="AD42">
        <f>R42-E42</f>
        <v>0.12409999999999999</v>
      </c>
      <c r="AE42">
        <f>S42-F42</f>
        <v>-1.2146000000000043</v>
      </c>
      <c r="AF42">
        <f>T42-G42</f>
        <v>-0.7865000000000002</v>
      </c>
      <c r="AG42">
        <f>U42-H42</f>
        <v>41.496499999999969</v>
      </c>
      <c r="AH42">
        <f>V42-I42</f>
        <v>27.764999999999986</v>
      </c>
      <c r="AI42">
        <f>W42-J42</f>
        <v>-0.56640000000000157</v>
      </c>
      <c r="AJ42">
        <f>X42-K42</f>
        <v>-0.74320000000000164</v>
      </c>
      <c r="AL42">
        <f t="shared" si="4"/>
        <v>1879.6017999999999</v>
      </c>
      <c r="AM42">
        <f t="shared" si="5"/>
        <v>1810.3402999999998</v>
      </c>
      <c r="AN42">
        <f>((S42+T42)^2)/2</f>
        <v>2883.7075961250002</v>
      </c>
      <c r="AO42">
        <f>((F42+G42)^2)/2</f>
        <v>3037.6803345800008</v>
      </c>
      <c r="AP42">
        <f t="shared" si="6"/>
        <v>4763.3093961249997</v>
      </c>
      <c r="AQ42">
        <f t="shared" si="7"/>
        <v>4848.0206345800007</v>
      </c>
    </row>
    <row r="43" spans="1:43" x14ac:dyDescent="0.3">
      <c r="A43" s="1">
        <v>0.4</v>
      </c>
      <c r="B43">
        <v>105.3809</v>
      </c>
      <c r="C43">
        <v>103.7895</v>
      </c>
      <c r="D43">
        <v>0.57040000000000002</v>
      </c>
      <c r="E43">
        <v>0.64200000000000002</v>
      </c>
      <c r="F43">
        <v>53.039499999999997</v>
      </c>
      <c r="G43">
        <v>24.906099999999999</v>
      </c>
      <c r="H43">
        <v>1261.8271</v>
      </c>
      <c r="I43">
        <v>548.51279999999997</v>
      </c>
      <c r="J43">
        <v>27.435300000000002</v>
      </c>
      <c r="K43">
        <v>25.843900000000001</v>
      </c>
      <c r="N43" s="2">
        <v>0.4</v>
      </c>
      <c r="O43">
        <v>102.81310000000001</v>
      </c>
      <c r="P43">
        <v>101.0448</v>
      </c>
      <c r="Q43">
        <v>0.53710000000000002</v>
      </c>
      <c r="R43">
        <v>0.76919999999999999</v>
      </c>
      <c r="S43">
        <v>51.8247</v>
      </c>
      <c r="T43">
        <v>24.119299999999999</v>
      </c>
      <c r="U43">
        <v>1303.3318999999999</v>
      </c>
      <c r="V43">
        <v>576.28250000000003</v>
      </c>
      <c r="W43">
        <v>26.8691</v>
      </c>
      <c r="X43">
        <v>25.1008</v>
      </c>
      <c r="AA43">
        <f>O43-B43</f>
        <v>-2.5677999999999912</v>
      </c>
      <c r="AB43">
        <f>P43-C43</f>
        <v>-2.7447000000000088</v>
      </c>
      <c r="AC43">
        <f>Q43-D43</f>
        <v>-3.3299999999999996E-2</v>
      </c>
      <c r="AD43">
        <f>R43-E43</f>
        <v>0.12719999999999998</v>
      </c>
      <c r="AE43">
        <f>S43-F43</f>
        <v>-1.2147999999999968</v>
      </c>
      <c r="AF43">
        <f>T43-G43</f>
        <v>-0.7867999999999995</v>
      </c>
      <c r="AG43">
        <f>U43-H43</f>
        <v>41.504799999999932</v>
      </c>
      <c r="AH43">
        <f>V43-I43</f>
        <v>27.769700000000057</v>
      </c>
      <c r="AI43">
        <f>W43-J43</f>
        <v>-0.56620000000000203</v>
      </c>
      <c r="AJ43">
        <f>X43-K43</f>
        <v>-0.74310000000000187</v>
      </c>
      <c r="AL43">
        <f t="shared" si="4"/>
        <v>1879.6143999999999</v>
      </c>
      <c r="AM43">
        <f t="shared" si="5"/>
        <v>1810.3398999999999</v>
      </c>
      <c r="AN43">
        <f>((S43+T43)^2)/2</f>
        <v>2883.7455680000003</v>
      </c>
      <c r="AO43">
        <f>((F43+G43)^2)/2</f>
        <v>3037.7582796799998</v>
      </c>
      <c r="AP43">
        <f t="shared" si="6"/>
        <v>4763.3599680000007</v>
      </c>
      <c r="AQ43">
        <f t="shared" si="7"/>
        <v>4848.0981796799997</v>
      </c>
    </row>
    <row r="44" spans="1:43" x14ac:dyDescent="0.3">
      <c r="A44" s="1">
        <v>0.41</v>
      </c>
      <c r="B44">
        <v>105.38160000000001</v>
      </c>
      <c r="C44">
        <v>103.7899</v>
      </c>
      <c r="D44">
        <v>0.5847</v>
      </c>
      <c r="E44">
        <v>0.65800000000000003</v>
      </c>
      <c r="F44">
        <v>53.040500000000002</v>
      </c>
      <c r="G44">
        <v>24.906099999999999</v>
      </c>
      <c r="H44">
        <v>1261.8407</v>
      </c>
      <c r="I44">
        <v>548.49890000000005</v>
      </c>
      <c r="J44">
        <v>27.434999999999999</v>
      </c>
      <c r="K44">
        <v>25.843299999999999</v>
      </c>
      <c r="N44" s="2">
        <v>0.41</v>
      </c>
      <c r="O44">
        <v>102.81359999999999</v>
      </c>
      <c r="P44">
        <v>101.045</v>
      </c>
      <c r="Q44">
        <v>0.55059999999999998</v>
      </c>
      <c r="R44">
        <v>0.78849999999999998</v>
      </c>
      <c r="S44">
        <v>51.825400000000002</v>
      </c>
      <c r="T44">
        <v>24.1191</v>
      </c>
      <c r="U44">
        <v>1303.3538000000001</v>
      </c>
      <c r="V44">
        <v>576.2731</v>
      </c>
      <c r="W44">
        <v>26.8691</v>
      </c>
      <c r="X44">
        <v>25.1005</v>
      </c>
      <c r="AA44">
        <f>O44-B44</f>
        <v>-2.5680000000000121</v>
      </c>
      <c r="AB44">
        <f>P44-C44</f>
        <v>-2.7449000000000012</v>
      </c>
      <c r="AC44">
        <f>Q44-D44</f>
        <v>-3.4100000000000019E-2</v>
      </c>
      <c r="AD44">
        <f>R44-E44</f>
        <v>0.13049999999999995</v>
      </c>
      <c r="AE44">
        <f>S44-F44</f>
        <v>-1.2150999999999996</v>
      </c>
      <c r="AF44">
        <f>T44-G44</f>
        <v>-0.78699999999999903</v>
      </c>
      <c r="AG44">
        <f>U44-H44</f>
        <v>41.513100000000122</v>
      </c>
      <c r="AH44">
        <f>V44-I44</f>
        <v>27.774199999999951</v>
      </c>
      <c r="AI44">
        <f>W44-J44</f>
        <v>-0.56589999999999918</v>
      </c>
      <c r="AJ44">
        <f>X44-K44</f>
        <v>-0.74279999999999902</v>
      </c>
      <c r="AL44">
        <f t="shared" si="4"/>
        <v>1879.6269000000002</v>
      </c>
      <c r="AM44">
        <f t="shared" si="5"/>
        <v>1810.3396</v>
      </c>
      <c r="AN44">
        <f>((S44+T44)^2)/2</f>
        <v>2883.7835401250004</v>
      </c>
      <c r="AO44">
        <f>((F44+G44)^2)/2</f>
        <v>3037.8362257800004</v>
      </c>
      <c r="AP44">
        <f t="shared" si="6"/>
        <v>4763.4104401250006</v>
      </c>
      <c r="AQ44">
        <f t="shared" si="7"/>
        <v>4848.1758257800002</v>
      </c>
    </row>
    <row r="45" spans="1:43" x14ac:dyDescent="0.3">
      <c r="A45" s="1">
        <v>0.42</v>
      </c>
      <c r="B45">
        <v>105.3822</v>
      </c>
      <c r="C45">
        <v>103.7903</v>
      </c>
      <c r="D45">
        <v>0.59889999999999999</v>
      </c>
      <c r="E45">
        <v>0.67410000000000003</v>
      </c>
      <c r="F45">
        <v>53.041400000000003</v>
      </c>
      <c r="G45">
        <v>24.906099999999999</v>
      </c>
      <c r="H45">
        <v>1261.8542</v>
      </c>
      <c r="I45">
        <v>548.48500000000001</v>
      </c>
      <c r="J45">
        <v>27.434699999999999</v>
      </c>
      <c r="K45">
        <v>25.842700000000001</v>
      </c>
      <c r="N45" s="2">
        <v>0.42</v>
      </c>
      <c r="O45">
        <v>102.81399999999999</v>
      </c>
      <c r="P45">
        <v>101.04510000000001</v>
      </c>
      <c r="Q45">
        <v>0.56399999999999995</v>
      </c>
      <c r="R45">
        <v>0.80769999999999997</v>
      </c>
      <c r="S45">
        <v>51.826000000000001</v>
      </c>
      <c r="T45">
        <v>24.119</v>
      </c>
      <c r="U45">
        <v>1303.3757000000001</v>
      </c>
      <c r="V45">
        <v>576.26369999999997</v>
      </c>
      <c r="W45">
        <v>26.869</v>
      </c>
      <c r="X45">
        <v>25.100100000000001</v>
      </c>
      <c r="AA45">
        <f>O45-B45</f>
        <v>-2.5682000000000045</v>
      </c>
      <c r="AB45">
        <f>P45-C45</f>
        <v>-2.745199999999997</v>
      </c>
      <c r="AC45">
        <f>Q45-D45</f>
        <v>-3.4900000000000042E-2</v>
      </c>
      <c r="AD45">
        <f>R45-E45</f>
        <v>0.13359999999999994</v>
      </c>
      <c r="AE45">
        <f>S45-F45</f>
        <v>-1.2154000000000025</v>
      </c>
      <c r="AF45">
        <f>T45-G45</f>
        <v>-0.7870999999999988</v>
      </c>
      <c r="AG45">
        <f>U45-H45</f>
        <v>41.52150000000006</v>
      </c>
      <c r="AH45">
        <f>V45-I45</f>
        <v>27.778699999999958</v>
      </c>
      <c r="AI45">
        <f>W45-J45</f>
        <v>-0.56569999999999965</v>
      </c>
      <c r="AJ45">
        <f>X45-K45</f>
        <v>-0.74259999999999948</v>
      </c>
      <c r="AL45">
        <f t="shared" si="4"/>
        <v>1879.6394</v>
      </c>
      <c r="AM45">
        <f t="shared" si="5"/>
        <v>1810.3391999999999</v>
      </c>
      <c r="AN45">
        <f>((S45+T45)^2)/2</f>
        <v>2883.8215124999997</v>
      </c>
      <c r="AO45">
        <f>((F45+G45)^2)/2</f>
        <v>3037.9063781250002</v>
      </c>
      <c r="AP45">
        <f t="shared" si="6"/>
        <v>4763.4609124999997</v>
      </c>
      <c r="AQ45">
        <f t="shared" si="7"/>
        <v>4848.2455781250001</v>
      </c>
    </row>
    <row r="46" spans="1:43" x14ac:dyDescent="0.3">
      <c r="A46" s="1">
        <v>0.43</v>
      </c>
      <c r="B46">
        <v>105.38290000000001</v>
      </c>
      <c r="C46">
        <v>103.7907</v>
      </c>
      <c r="D46">
        <v>0.61319999999999997</v>
      </c>
      <c r="E46">
        <v>0.69020000000000004</v>
      </c>
      <c r="F46">
        <v>53.042400000000001</v>
      </c>
      <c r="G46">
        <v>24.906199999999998</v>
      </c>
      <c r="H46">
        <v>1261.8678</v>
      </c>
      <c r="I46">
        <v>548.47109999999998</v>
      </c>
      <c r="J46">
        <v>27.4344</v>
      </c>
      <c r="K46">
        <v>25.842099999999999</v>
      </c>
      <c r="N46" s="2">
        <v>0.43</v>
      </c>
      <c r="O46">
        <v>102.8145</v>
      </c>
      <c r="P46">
        <v>101.04519999999999</v>
      </c>
      <c r="Q46">
        <v>0.57740000000000002</v>
      </c>
      <c r="R46">
        <v>0.82699999999999996</v>
      </c>
      <c r="S46">
        <v>51.826700000000002</v>
      </c>
      <c r="T46">
        <v>24.1188</v>
      </c>
      <c r="U46">
        <v>1303.3976</v>
      </c>
      <c r="V46">
        <v>576.25429999999994</v>
      </c>
      <c r="W46">
        <v>26.869</v>
      </c>
      <c r="X46">
        <v>25.099699999999999</v>
      </c>
      <c r="AA46">
        <f>O46-B46</f>
        <v>-2.5684000000000111</v>
      </c>
      <c r="AB46">
        <f>P46-C46</f>
        <v>-2.7455000000000069</v>
      </c>
      <c r="AC46">
        <f>Q46-D46</f>
        <v>-3.5799999999999943E-2</v>
      </c>
      <c r="AD46">
        <f>R46-E46</f>
        <v>0.13679999999999992</v>
      </c>
      <c r="AE46">
        <f>S46-F46</f>
        <v>-1.2156999999999982</v>
      </c>
      <c r="AF46">
        <f>T46-G46</f>
        <v>-0.7873999999999981</v>
      </c>
      <c r="AG46">
        <f>U46-H46</f>
        <v>41.529800000000023</v>
      </c>
      <c r="AH46">
        <f>V46-I46</f>
        <v>27.783199999999965</v>
      </c>
      <c r="AI46">
        <f>W46-J46</f>
        <v>-0.56540000000000035</v>
      </c>
      <c r="AJ46">
        <f>X46-K46</f>
        <v>-0.74239999999999995</v>
      </c>
      <c r="AL46">
        <f t="shared" si="4"/>
        <v>1879.6518999999998</v>
      </c>
      <c r="AM46">
        <f t="shared" si="5"/>
        <v>1810.3389</v>
      </c>
      <c r="AN46">
        <f>((S46+T46)^2)/2</f>
        <v>2883.8594851250009</v>
      </c>
      <c r="AO46">
        <f>((F46+G46)^2)/2</f>
        <v>3037.99212098</v>
      </c>
      <c r="AP46">
        <f t="shared" si="6"/>
        <v>4763.5113851250007</v>
      </c>
      <c r="AQ46">
        <f t="shared" si="7"/>
        <v>4848.3310209800002</v>
      </c>
    </row>
    <row r="47" spans="1:43" x14ac:dyDescent="0.3">
      <c r="A47" s="1">
        <v>0.44</v>
      </c>
      <c r="B47">
        <v>105.3836</v>
      </c>
      <c r="C47">
        <v>103.7911</v>
      </c>
      <c r="D47">
        <v>0.62749999999999995</v>
      </c>
      <c r="E47">
        <v>0.70620000000000005</v>
      </c>
      <c r="F47">
        <v>53.043399999999998</v>
      </c>
      <c r="G47">
        <v>24.906199999999998</v>
      </c>
      <c r="H47">
        <v>1261.8814</v>
      </c>
      <c r="I47">
        <v>548.45719999999994</v>
      </c>
      <c r="J47">
        <v>27.434100000000001</v>
      </c>
      <c r="K47">
        <v>25.8415</v>
      </c>
      <c r="N47" s="2">
        <v>0.44</v>
      </c>
      <c r="O47">
        <v>102.815</v>
      </c>
      <c r="P47">
        <v>101.0454</v>
      </c>
      <c r="Q47">
        <v>0.59089999999999998</v>
      </c>
      <c r="R47">
        <v>0.84619999999999995</v>
      </c>
      <c r="S47">
        <v>51.827399999999997</v>
      </c>
      <c r="T47">
        <v>24.118600000000001</v>
      </c>
      <c r="U47">
        <v>1303.4195</v>
      </c>
      <c r="V47">
        <v>576.245</v>
      </c>
      <c r="W47">
        <v>26.8689</v>
      </c>
      <c r="X47">
        <v>25.099299999999999</v>
      </c>
      <c r="AA47">
        <f>O47-B47</f>
        <v>-2.5686000000000035</v>
      </c>
      <c r="AB47">
        <f>P47-C47</f>
        <v>-2.7456999999999994</v>
      </c>
      <c r="AC47">
        <f>Q47-D47</f>
        <v>-3.6599999999999966E-2</v>
      </c>
      <c r="AD47">
        <f>R47-E47</f>
        <v>0.1399999999999999</v>
      </c>
      <c r="AE47">
        <f>S47-F47</f>
        <v>-1.2160000000000011</v>
      </c>
      <c r="AF47">
        <f>T47-G47</f>
        <v>-0.78759999999999764</v>
      </c>
      <c r="AG47">
        <f>U47-H47</f>
        <v>41.538099999999986</v>
      </c>
      <c r="AH47">
        <f>V47-I47</f>
        <v>27.787800000000061</v>
      </c>
      <c r="AI47">
        <f>W47-J47</f>
        <v>-0.56520000000000081</v>
      </c>
      <c r="AJ47">
        <f>X47-K47</f>
        <v>-0.74220000000000041</v>
      </c>
      <c r="AL47">
        <f t="shared" si="4"/>
        <v>1879.6644999999999</v>
      </c>
      <c r="AM47">
        <f t="shared" si="5"/>
        <v>1810.3386</v>
      </c>
      <c r="AN47">
        <f>((S47+T47)^2)/2</f>
        <v>2883.8974579999999</v>
      </c>
      <c r="AO47">
        <f>((F47+G47)^2)/2</f>
        <v>3038.0700700800003</v>
      </c>
      <c r="AP47">
        <f t="shared" si="6"/>
        <v>4763.5619580000002</v>
      </c>
      <c r="AQ47">
        <f t="shared" si="7"/>
        <v>4848.4086700799999</v>
      </c>
    </row>
    <row r="48" spans="1:43" x14ac:dyDescent="0.3">
      <c r="A48" s="1">
        <v>0.45</v>
      </c>
      <c r="B48">
        <v>105.3843</v>
      </c>
      <c r="C48">
        <v>103.7915</v>
      </c>
      <c r="D48">
        <v>0.64170000000000005</v>
      </c>
      <c r="E48">
        <v>0.72230000000000005</v>
      </c>
      <c r="F48">
        <v>53.0443</v>
      </c>
      <c r="G48">
        <v>24.906199999999998</v>
      </c>
      <c r="H48">
        <v>1261.895</v>
      </c>
      <c r="I48">
        <v>548.44330000000002</v>
      </c>
      <c r="J48">
        <v>27.433800000000002</v>
      </c>
      <c r="K48">
        <v>25.840900000000001</v>
      </c>
      <c r="N48" s="2">
        <v>0.45</v>
      </c>
      <c r="O48">
        <v>102.8154</v>
      </c>
      <c r="P48">
        <v>101.0455</v>
      </c>
      <c r="Q48">
        <v>0.60429999999999995</v>
      </c>
      <c r="R48">
        <v>0.86539999999999995</v>
      </c>
      <c r="S48">
        <v>51.828099999999999</v>
      </c>
      <c r="T48">
        <v>24.118500000000001</v>
      </c>
      <c r="U48">
        <v>1303.4413999999999</v>
      </c>
      <c r="V48">
        <v>576.23559999999998</v>
      </c>
      <c r="W48">
        <v>26.8689</v>
      </c>
      <c r="X48">
        <v>25.099</v>
      </c>
      <c r="AA48">
        <f>O48-B48</f>
        <v>-2.5688999999999993</v>
      </c>
      <c r="AB48">
        <f>P48-C48</f>
        <v>-2.7459999999999951</v>
      </c>
      <c r="AC48">
        <f>Q48-D48</f>
        <v>-3.74000000000001E-2</v>
      </c>
      <c r="AD48">
        <f>R48-E48</f>
        <v>0.14309999999999989</v>
      </c>
      <c r="AE48">
        <f>S48-F48</f>
        <v>-1.2162000000000006</v>
      </c>
      <c r="AF48">
        <f>T48-G48</f>
        <v>-0.7876999999999974</v>
      </c>
      <c r="AG48">
        <f>U48-H48</f>
        <v>41.546399999999949</v>
      </c>
      <c r="AH48">
        <f>V48-I48</f>
        <v>27.792299999999955</v>
      </c>
      <c r="AI48">
        <f>W48-J48</f>
        <v>-0.56490000000000151</v>
      </c>
      <c r="AJ48">
        <f>X48-K48</f>
        <v>-0.74190000000000111</v>
      </c>
      <c r="AL48">
        <f t="shared" si="4"/>
        <v>1879.6769999999999</v>
      </c>
      <c r="AM48">
        <f t="shared" si="5"/>
        <v>1810.3382999999999</v>
      </c>
      <c r="AN48">
        <f>((S48+T48)^2)/2</f>
        <v>2883.9430257800004</v>
      </c>
      <c r="AO48">
        <f>((F48+G48)^2)/2</f>
        <v>3038.1402251250006</v>
      </c>
      <c r="AP48">
        <f t="shared" si="6"/>
        <v>4763.6200257800001</v>
      </c>
      <c r="AQ48">
        <f t="shared" si="7"/>
        <v>4848.4785251250005</v>
      </c>
    </row>
    <row r="49" spans="1:43" x14ac:dyDescent="0.3">
      <c r="A49" s="1">
        <v>0.46</v>
      </c>
      <c r="B49">
        <v>105.38500000000001</v>
      </c>
      <c r="C49">
        <v>103.7919</v>
      </c>
      <c r="D49">
        <v>0.65600000000000003</v>
      </c>
      <c r="E49">
        <v>0.73829999999999996</v>
      </c>
      <c r="F49">
        <v>53.045299999999997</v>
      </c>
      <c r="G49">
        <v>24.906300000000002</v>
      </c>
      <c r="H49">
        <v>1261.9086</v>
      </c>
      <c r="I49">
        <v>548.42930000000001</v>
      </c>
      <c r="J49">
        <v>27.433499999999999</v>
      </c>
      <c r="K49">
        <v>25.840399999999999</v>
      </c>
      <c r="N49" s="2">
        <v>0.46</v>
      </c>
      <c r="O49">
        <v>102.8159</v>
      </c>
      <c r="P49">
        <v>101.0457</v>
      </c>
      <c r="Q49">
        <v>0.61770000000000003</v>
      </c>
      <c r="R49">
        <v>0.88470000000000004</v>
      </c>
      <c r="S49">
        <v>51.828699999999998</v>
      </c>
      <c r="T49">
        <v>24.118300000000001</v>
      </c>
      <c r="U49">
        <v>1303.4632999999999</v>
      </c>
      <c r="V49">
        <v>576.22619999999995</v>
      </c>
      <c r="W49">
        <v>26.8688</v>
      </c>
      <c r="X49">
        <v>25.098600000000001</v>
      </c>
      <c r="AA49">
        <f>O49-B49</f>
        <v>-2.5691000000000059</v>
      </c>
      <c r="AB49">
        <f>P49-C49</f>
        <v>-2.7462000000000018</v>
      </c>
      <c r="AC49">
        <f>Q49-D49</f>
        <v>-3.8300000000000001E-2</v>
      </c>
      <c r="AD49">
        <f>R49-E49</f>
        <v>0.14640000000000009</v>
      </c>
      <c r="AE49">
        <f>S49-F49</f>
        <v>-1.2165999999999997</v>
      </c>
      <c r="AF49">
        <f>T49-G49</f>
        <v>-0.78800000000000026</v>
      </c>
      <c r="AG49">
        <f>U49-H49</f>
        <v>41.554699999999912</v>
      </c>
      <c r="AH49">
        <f>V49-I49</f>
        <v>27.796899999999937</v>
      </c>
      <c r="AI49">
        <f>W49-J49</f>
        <v>-0.56469999999999843</v>
      </c>
      <c r="AJ49">
        <f>X49-K49</f>
        <v>-0.74179999999999779</v>
      </c>
      <c r="AL49">
        <f t="shared" si="4"/>
        <v>1879.6895</v>
      </c>
      <c r="AM49">
        <f t="shared" si="5"/>
        <v>1810.3379</v>
      </c>
      <c r="AN49">
        <f>((S49+T49)^2)/2</f>
        <v>2883.9734045</v>
      </c>
      <c r="AO49">
        <f>((F49+G49)^2)/2</f>
        <v>3038.2259712800001</v>
      </c>
      <c r="AP49">
        <f t="shared" si="6"/>
        <v>4763.6629045</v>
      </c>
      <c r="AQ49">
        <f t="shared" si="7"/>
        <v>4848.5638712800001</v>
      </c>
    </row>
    <row r="50" spans="1:43" x14ac:dyDescent="0.3">
      <c r="A50" s="1">
        <v>0.47</v>
      </c>
      <c r="B50">
        <v>105.3857</v>
      </c>
      <c r="C50">
        <v>103.7923</v>
      </c>
      <c r="D50">
        <v>0.67020000000000002</v>
      </c>
      <c r="E50">
        <v>0.75439999999999996</v>
      </c>
      <c r="F50">
        <v>53.046199999999999</v>
      </c>
      <c r="G50">
        <v>24.906300000000002</v>
      </c>
      <c r="H50">
        <v>1261.9221</v>
      </c>
      <c r="I50">
        <v>548.41539999999998</v>
      </c>
      <c r="J50">
        <v>27.433199999999999</v>
      </c>
      <c r="K50">
        <v>25.8398</v>
      </c>
      <c r="N50" s="2">
        <v>0.47</v>
      </c>
      <c r="O50">
        <v>102.8163</v>
      </c>
      <c r="P50">
        <v>101.0458</v>
      </c>
      <c r="Q50">
        <v>0.63109999999999999</v>
      </c>
      <c r="R50">
        <v>0.90390000000000004</v>
      </c>
      <c r="S50">
        <v>51.8294</v>
      </c>
      <c r="T50">
        <v>24.118200000000002</v>
      </c>
      <c r="U50">
        <v>1303.4852000000001</v>
      </c>
      <c r="V50">
        <v>576.21680000000003</v>
      </c>
      <c r="W50">
        <v>26.8688</v>
      </c>
      <c r="X50">
        <v>25.098199999999999</v>
      </c>
      <c r="AA50">
        <f>O50-B50</f>
        <v>-2.5694000000000017</v>
      </c>
      <c r="AB50">
        <f>P50-C50</f>
        <v>-2.7464999999999975</v>
      </c>
      <c r="AC50">
        <f>Q50-D50</f>
        <v>-3.9100000000000024E-2</v>
      </c>
      <c r="AD50">
        <f>R50-E50</f>
        <v>0.14950000000000008</v>
      </c>
      <c r="AE50">
        <f>S50-F50</f>
        <v>-1.2167999999999992</v>
      </c>
      <c r="AF50">
        <f>T50-G50</f>
        <v>-0.78810000000000002</v>
      </c>
      <c r="AG50">
        <f>U50-H50</f>
        <v>41.563100000000077</v>
      </c>
      <c r="AH50">
        <f>V50-I50</f>
        <v>27.801400000000058</v>
      </c>
      <c r="AI50">
        <f>W50-J50</f>
        <v>-0.56439999999999912</v>
      </c>
      <c r="AJ50">
        <f>X50-K50</f>
        <v>-0.74160000000000181</v>
      </c>
      <c r="AL50">
        <f t="shared" si="4"/>
        <v>1879.7020000000002</v>
      </c>
      <c r="AM50">
        <f t="shared" si="5"/>
        <v>1810.3375000000001</v>
      </c>
      <c r="AN50">
        <f>((S50+T50)^2)/2</f>
        <v>2884.0189728799996</v>
      </c>
      <c r="AO50">
        <f>((F50+G50)^2)/2</f>
        <v>3038.296128125</v>
      </c>
      <c r="AP50">
        <f t="shared" si="6"/>
        <v>4763.7209728799999</v>
      </c>
      <c r="AQ50">
        <f t="shared" si="7"/>
        <v>4848.6336281250005</v>
      </c>
    </row>
    <row r="51" spans="1:43" x14ac:dyDescent="0.3">
      <c r="A51" s="1">
        <v>0.48</v>
      </c>
      <c r="B51">
        <v>105.38639999999999</v>
      </c>
      <c r="C51">
        <v>103.7927</v>
      </c>
      <c r="D51">
        <v>0.6845</v>
      </c>
      <c r="E51">
        <v>0.77039999999999997</v>
      </c>
      <c r="F51">
        <v>53.047199999999997</v>
      </c>
      <c r="G51">
        <v>24.906300000000002</v>
      </c>
      <c r="H51">
        <v>1261.9357</v>
      </c>
      <c r="I51">
        <v>548.40150000000006</v>
      </c>
      <c r="J51">
        <v>27.4329</v>
      </c>
      <c r="K51">
        <v>25.839200000000002</v>
      </c>
      <c r="N51" s="2">
        <v>0.48</v>
      </c>
      <c r="O51">
        <v>102.8168</v>
      </c>
      <c r="P51">
        <v>101.0459</v>
      </c>
      <c r="Q51">
        <v>0.64459999999999995</v>
      </c>
      <c r="R51">
        <v>0.92320000000000002</v>
      </c>
      <c r="S51">
        <v>51.830100000000002</v>
      </c>
      <c r="T51">
        <v>24.117999999999999</v>
      </c>
      <c r="U51">
        <v>1303.5072</v>
      </c>
      <c r="V51">
        <v>576.20749999999998</v>
      </c>
      <c r="W51">
        <v>26.8687</v>
      </c>
      <c r="X51">
        <v>25.097899999999999</v>
      </c>
      <c r="AA51">
        <f>O51-B51</f>
        <v>-2.5695999999999941</v>
      </c>
      <c r="AB51">
        <f>P51-C51</f>
        <v>-2.7467999999999932</v>
      </c>
      <c r="AC51">
        <f>Q51-D51</f>
        <v>-3.9900000000000047E-2</v>
      </c>
      <c r="AD51">
        <f>R51-E51</f>
        <v>0.15280000000000005</v>
      </c>
      <c r="AE51">
        <f>S51-F51</f>
        <v>-1.217099999999995</v>
      </c>
      <c r="AF51">
        <f>T51-G51</f>
        <v>-0.78830000000000311</v>
      </c>
      <c r="AG51">
        <f>U51-H51</f>
        <v>41.571500000000015</v>
      </c>
      <c r="AH51">
        <f>V51-I51</f>
        <v>27.805999999999926</v>
      </c>
      <c r="AI51">
        <f>W51-J51</f>
        <v>-0.56419999999999959</v>
      </c>
      <c r="AJ51">
        <f>X51-K51</f>
        <v>-0.74130000000000251</v>
      </c>
      <c r="AL51">
        <f t="shared" si="4"/>
        <v>1879.7147</v>
      </c>
      <c r="AM51">
        <f t="shared" si="5"/>
        <v>1810.3371999999999</v>
      </c>
      <c r="AN51">
        <f>((S51+T51)^2)/2</f>
        <v>2884.0569468049998</v>
      </c>
      <c r="AO51">
        <f>((F51+G51)^2)/2</f>
        <v>3038.3740811249995</v>
      </c>
      <c r="AP51">
        <f t="shared" si="6"/>
        <v>4763.7716468050003</v>
      </c>
      <c r="AQ51">
        <f t="shared" si="7"/>
        <v>4848.711281124999</v>
      </c>
    </row>
    <row r="52" spans="1:43" x14ac:dyDescent="0.3">
      <c r="A52" s="1">
        <v>0.49</v>
      </c>
      <c r="B52">
        <v>105.3871</v>
      </c>
      <c r="C52">
        <v>103.7931</v>
      </c>
      <c r="D52">
        <v>0.69879999999999998</v>
      </c>
      <c r="E52">
        <v>0.78649999999999998</v>
      </c>
      <c r="F52">
        <v>53.048200000000001</v>
      </c>
      <c r="G52">
        <v>24.906400000000001</v>
      </c>
      <c r="H52">
        <v>1261.9493</v>
      </c>
      <c r="I52">
        <v>548.38760000000002</v>
      </c>
      <c r="J52">
        <v>27.432600000000001</v>
      </c>
      <c r="K52">
        <v>25.8386</v>
      </c>
      <c r="N52" s="2">
        <v>0.49</v>
      </c>
      <c r="O52">
        <v>102.8172</v>
      </c>
      <c r="P52">
        <v>101.0461</v>
      </c>
      <c r="Q52">
        <v>0.65800000000000003</v>
      </c>
      <c r="R52">
        <v>0.94240000000000002</v>
      </c>
      <c r="S52">
        <v>51.8307</v>
      </c>
      <c r="T52">
        <v>24.117799999999999</v>
      </c>
      <c r="U52">
        <v>1303.5291</v>
      </c>
      <c r="V52">
        <v>576.19809999999995</v>
      </c>
      <c r="W52">
        <v>26.8687</v>
      </c>
      <c r="X52">
        <v>25.0975</v>
      </c>
      <c r="AA52">
        <f>O52-B52</f>
        <v>-2.5699000000000041</v>
      </c>
      <c r="AB52">
        <f>P52-C52</f>
        <v>-2.7469999999999999</v>
      </c>
      <c r="AC52">
        <f>Q52-D52</f>
        <v>-4.0799999999999947E-2</v>
      </c>
      <c r="AD52">
        <f>R52-E52</f>
        <v>0.15590000000000004</v>
      </c>
      <c r="AE52">
        <f>S52-F52</f>
        <v>-1.2175000000000011</v>
      </c>
      <c r="AF52">
        <f>T52-G52</f>
        <v>-0.78860000000000241</v>
      </c>
      <c r="AG52">
        <f>U52-H52</f>
        <v>41.579799999999977</v>
      </c>
      <c r="AH52">
        <f>V52-I52</f>
        <v>27.810499999999934</v>
      </c>
      <c r="AI52">
        <f>W52-J52</f>
        <v>-0.56390000000000029</v>
      </c>
      <c r="AJ52">
        <f>X52-K52</f>
        <v>-0.74109999999999943</v>
      </c>
      <c r="AL52">
        <f t="shared" si="4"/>
        <v>1879.7271999999998</v>
      </c>
      <c r="AM52">
        <f t="shared" si="5"/>
        <v>1810.3369</v>
      </c>
      <c r="AN52">
        <f>((S52+T52)^2)/2</f>
        <v>2884.0873261249999</v>
      </c>
      <c r="AO52">
        <f>((F52+G52)^2)/2</f>
        <v>3038.45983058</v>
      </c>
      <c r="AP52">
        <f t="shared" si="6"/>
        <v>4763.8145261249992</v>
      </c>
      <c r="AQ52">
        <f t="shared" si="7"/>
        <v>4848.7967305800003</v>
      </c>
    </row>
    <row r="53" spans="1:43" x14ac:dyDescent="0.3">
      <c r="A53" s="1">
        <v>0.5</v>
      </c>
      <c r="B53">
        <v>105.3878</v>
      </c>
      <c r="C53">
        <v>103.7936</v>
      </c>
      <c r="D53">
        <v>0.71299999999999997</v>
      </c>
      <c r="E53">
        <v>0.80249999999999999</v>
      </c>
      <c r="F53">
        <v>53.049100000000003</v>
      </c>
      <c r="G53">
        <v>24.906400000000001</v>
      </c>
      <c r="H53">
        <v>1261.9629</v>
      </c>
      <c r="I53">
        <v>548.37360000000001</v>
      </c>
      <c r="J53">
        <v>27.432300000000001</v>
      </c>
      <c r="K53">
        <v>25.838000000000001</v>
      </c>
      <c r="N53" s="2">
        <v>0.5</v>
      </c>
      <c r="O53">
        <v>102.8177</v>
      </c>
      <c r="P53">
        <v>101.0462</v>
      </c>
      <c r="Q53">
        <v>0.6714</v>
      </c>
      <c r="R53">
        <v>0.9617</v>
      </c>
      <c r="S53">
        <v>51.831400000000002</v>
      </c>
      <c r="T53">
        <v>24.117699999999999</v>
      </c>
      <c r="U53">
        <v>1303.5509999999999</v>
      </c>
      <c r="V53">
        <v>576.18870000000004</v>
      </c>
      <c r="W53">
        <v>26.868600000000001</v>
      </c>
      <c r="X53">
        <v>25.097100000000001</v>
      </c>
      <c r="AA53">
        <f>O53-B53</f>
        <v>-2.5700999999999965</v>
      </c>
      <c r="AB53">
        <f>P53-C53</f>
        <v>-2.747399999999999</v>
      </c>
      <c r="AC53">
        <f>Q53-D53</f>
        <v>-4.159999999999997E-2</v>
      </c>
      <c r="AD53">
        <f>R53-E53</f>
        <v>0.15920000000000001</v>
      </c>
      <c r="AE53">
        <f>S53-F53</f>
        <v>-1.2177000000000007</v>
      </c>
      <c r="AF53">
        <f>T53-G53</f>
        <v>-0.78870000000000218</v>
      </c>
      <c r="AG53">
        <f>U53-H53</f>
        <v>41.58809999999994</v>
      </c>
      <c r="AH53">
        <f>V53-I53</f>
        <v>27.815100000000029</v>
      </c>
      <c r="AI53">
        <f>W53-J53</f>
        <v>-0.56370000000000076</v>
      </c>
      <c r="AJ53">
        <f>X53-K53</f>
        <v>-0.74089999999999989</v>
      </c>
      <c r="AL53">
        <f t="shared" si="4"/>
        <v>1879.7397000000001</v>
      </c>
      <c r="AM53">
        <f t="shared" si="5"/>
        <v>1810.3364999999999</v>
      </c>
      <c r="AN53">
        <f>((S53+T53)^2)/2</f>
        <v>2884.132895405</v>
      </c>
      <c r="AO53">
        <f>((F53+G53)^2)/2</f>
        <v>3038.529990125</v>
      </c>
      <c r="AP53">
        <f t="shared" si="6"/>
        <v>4763.8725954050005</v>
      </c>
      <c r="AQ53">
        <f t="shared" si="7"/>
        <v>4848.8664901249995</v>
      </c>
    </row>
    <row r="54" spans="1:43" x14ac:dyDescent="0.3">
      <c r="A54" s="1">
        <v>0.51</v>
      </c>
      <c r="B54">
        <v>105.38849999999999</v>
      </c>
      <c r="C54">
        <v>103.794</v>
      </c>
      <c r="D54">
        <v>0.72729999999999995</v>
      </c>
      <c r="E54">
        <v>0.81859999999999999</v>
      </c>
      <c r="F54">
        <v>53.0501</v>
      </c>
      <c r="G54">
        <v>24.906400000000001</v>
      </c>
      <c r="H54">
        <v>1261.9765</v>
      </c>
      <c r="I54">
        <v>548.35969999999998</v>
      </c>
      <c r="J54">
        <v>27.431999999999999</v>
      </c>
      <c r="K54">
        <v>25.837399999999999</v>
      </c>
      <c r="N54" s="2">
        <v>0.51</v>
      </c>
      <c r="O54">
        <v>102.8182</v>
      </c>
      <c r="P54">
        <v>101.04640000000001</v>
      </c>
      <c r="Q54">
        <v>0.68479999999999996</v>
      </c>
      <c r="R54">
        <v>0.98089999999999999</v>
      </c>
      <c r="S54">
        <v>51.832099999999997</v>
      </c>
      <c r="T54">
        <v>24.1175</v>
      </c>
      <c r="U54">
        <v>1303.5730000000001</v>
      </c>
      <c r="V54">
        <v>576.17930000000001</v>
      </c>
      <c r="W54">
        <v>26.868600000000001</v>
      </c>
      <c r="X54">
        <v>25.096800000000002</v>
      </c>
      <c r="AA54">
        <f>O54-B54</f>
        <v>-2.5702999999999889</v>
      </c>
      <c r="AB54">
        <f>P54-C54</f>
        <v>-2.7475999999999914</v>
      </c>
      <c r="AC54">
        <f>Q54-D54</f>
        <v>-4.2499999999999982E-2</v>
      </c>
      <c r="AD54">
        <f>R54-E54</f>
        <v>0.1623</v>
      </c>
      <c r="AE54">
        <f>S54-F54</f>
        <v>-1.2180000000000035</v>
      </c>
      <c r="AF54">
        <f>T54-G54</f>
        <v>-0.78890000000000171</v>
      </c>
      <c r="AG54">
        <f>U54-H54</f>
        <v>41.596500000000106</v>
      </c>
      <c r="AH54">
        <f>V54-I54</f>
        <v>27.819600000000037</v>
      </c>
      <c r="AI54">
        <f>W54-J54</f>
        <v>-0.5633999999999979</v>
      </c>
      <c r="AJ54">
        <f>X54-K54</f>
        <v>-0.74059999999999704</v>
      </c>
      <c r="AL54">
        <f t="shared" si="4"/>
        <v>1879.7523000000001</v>
      </c>
      <c r="AM54">
        <f t="shared" si="5"/>
        <v>1810.3362</v>
      </c>
      <c r="AN54">
        <f>((S54+T54)^2)/2</f>
        <v>2884.1708700800004</v>
      </c>
      <c r="AO54">
        <f>((F54+G54)^2)/2</f>
        <v>3038.6079461250006</v>
      </c>
      <c r="AP54">
        <f t="shared" si="6"/>
        <v>4763.923170080001</v>
      </c>
      <c r="AQ54">
        <f t="shared" si="7"/>
        <v>4848.9441461250008</v>
      </c>
    </row>
    <row r="55" spans="1:43" x14ac:dyDescent="0.3">
      <c r="A55" s="1">
        <v>0.52</v>
      </c>
      <c r="B55">
        <v>105.3892</v>
      </c>
      <c r="C55">
        <v>103.7944</v>
      </c>
      <c r="D55">
        <v>0.74150000000000005</v>
      </c>
      <c r="E55">
        <v>0.83460000000000001</v>
      </c>
      <c r="F55">
        <v>53.051099999999998</v>
      </c>
      <c r="G55">
        <v>24.906500000000001</v>
      </c>
      <c r="H55">
        <v>1261.9901</v>
      </c>
      <c r="I55">
        <v>548.34580000000005</v>
      </c>
      <c r="J55">
        <v>27.431699999999999</v>
      </c>
      <c r="K55">
        <v>25.8369</v>
      </c>
      <c r="N55" s="2">
        <v>0.52</v>
      </c>
      <c r="O55">
        <v>102.8186</v>
      </c>
      <c r="P55">
        <v>101.04649999999999</v>
      </c>
      <c r="Q55">
        <v>0.69830000000000003</v>
      </c>
      <c r="R55">
        <v>1.0001</v>
      </c>
      <c r="S55">
        <v>51.832799999999999</v>
      </c>
      <c r="T55">
        <v>24.1173</v>
      </c>
      <c r="U55">
        <v>1303.5949000000001</v>
      </c>
      <c r="V55">
        <v>576.16989999999998</v>
      </c>
      <c r="W55">
        <v>26.868500000000001</v>
      </c>
      <c r="X55">
        <v>25.096399999999999</v>
      </c>
      <c r="AA55">
        <f>O55-B55</f>
        <v>-2.5705999999999989</v>
      </c>
      <c r="AB55">
        <f>P55-C55</f>
        <v>-2.7479000000000013</v>
      </c>
      <c r="AC55">
        <f>Q55-D55</f>
        <v>-4.3200000000000016E-2</v>
      </c>
      <c r="AD55">
        <f>R55-E55</f>
        <v>0.16549999999999998</v>
      </c>
      <c r="AE55">
        <f>S55-F55</f>
        <v>-1.2182999999999993</v>
      </c>
      <c r="AF55">
        <f>T55-G55</f>
        <v>-0.78920000000000101</v>
      </c>
      <c r="AG55">
        <f>U55-H55</f>
        <v>41.604800000000068</v>
      </c>
      <c r="AH55">
        <f>V55-I55</f>
        <v>27.82409999999993</v>
      </c>
      <c r="AI55">
        <f>W55-J55</f>
        <v>-0.56319999999999837</v>
      </c>
      <c r="AJ55">
        <f>X55-K55</f>
        <v>-0.74050000000000082</v>
      </c>
      <c r="AL55">
        <f t="shared" si="4"/>
        <v>1879.7647999999999</v>
      </c>
      <c r="AM55">
        <f t="shared" si="5"/>
        <v>1810.3359</v>
      </c>
      <c r="AN55">
        <f>((S55+T55)^2)/2</f>
        <v>2884.2088450049996</v>
      </c>
      <c r="AO55">
        <f>((F55+G55)^2)/2</f>
        <v>3038.6936988799998</v>
      </c>
      <c r="AP55">
        <f t="shared" si="6"/>
        <v>4763.9736450049995</v>
      </c>
      <c r="AQ55">
        <f t="shared" si="7"/>
        <v>4849.0295988799999</v>
      </c>
    </row>
    <row r="56" spans="1:43" x14ac:dyDescent="0.3">
      <c r="A56" s="1">
        <v>0.53</v>
      </c>
      <c r="B56">
        <v>105.3899</v>
      </c>
      <c r="C56">
        <v>103.7948</v>
      </c>
      <c r="D56">
        <v>0.75580000000000003</v>
      </c>
      <c r="E56">
        <v>0.85070000000000001</v>
      </c>
      <c r="F56">
        <v>53.052</v>
      </c>
      <c r="G56">
        <v>24.906500000000001</v>
      </c>
      <c r="H56">
        <v>1262.0037</v>
      </c>
      <c r="I56">
        <v>548.33180000000004</v>
      </c>
      <c r="J56">
        <v>27.4314</v>
      </c>
      <c r="K56">
        <v>25.836300000000001</v>
      </c>
      <c r="N56" s="2">
        <v>0.53</v>
      </c>
      <c r="O56">
        <v>102.81910000000001</v>
      </c>
      <c r="P56">
        <v>101.0466</v>
      </c>
      <c r="Q56">
        <v>0.7117</v>
      </c>
      <c r="R56">
        <v>1.0194000000000001</v>
      </c>
      <c r="S56">
        <v>51.833399999999997</v>
      </c>
      <c r="T56">
        <v>24.1172</v>
      </c>
      <c r="U56">
        <v>1303.6169</v>
      </c>
      <c r="V56">
        <v>576.16049999999996</v>
      </c>
      <c r="W56">
        <v>26.868500000000001</v>
      </c>
      <c r="X56">
        <v>25.096</v>
      </c>
      <c r="AA56">
        <f>O56-B56</f>
        <v>-2.5707999999999913</v>
      </c>
      <c r="AB56">
        <f>P56-C56</f>
        <v>-2.7481999999999971</v>
      </c>
      <c r="AC56">
        <f>Q56-D56</f>
        <v>-4.4100000000000028E-2</v>
      </c>
      <c r="AD56">
        <f>R56-E56</f>
        <v>0.16870000000000007</v>
      </c>
      <c r="AE56">
        <f>S56-F56</f>
        <v>-1.2186000000000021</v>
      </c>
      <c r="AF56">
        <f>T56-G56</f>
        <v>-0.78930000000000078</v>
      </c>
      <c r="AG56">
        <f>U56-H56</f>
        <v>41.613200000000006</v>
      </c>
      <c r="AH56">
        <f>V56-I56</f>
        <v>27.828699999999913</v>
      </c>
      <c r="AI56">
        <f>W56-J56</f>
        <v>-0.56289999999999907</v>
      </c>
      <c r="AJ56">
        <f>X56-K56</f>
        <v>-0.74030000000000129</v>
      </c>
      <c r="AL56">
        <f t="shared" si="4"/>
        <v>1879.7773999999999</v>
      </c>
      <c r="AM56">
        <f t="shared" si="5"/>
        <v>1810.3355000000001</v>
      </c>
      <c r="AN56">
        <f>((S56+T56)^2)/2</f>
        <v>2884.2468201799998</v>
      </c>
      <c r="AO56">
        <f>((F56+G56)^2)/2</f>
        <v>3038.7638611249999</v>
      </c>
      <c r="AP56">
        <f t="shared" si="6"/>
        <v>4764.0242201799992</v>
      </c>
      <c r="AQ56">
        <f t="shared" si="7"/>
        <v>4849.0993611249996</v>
      </c>
    </row>
    <row r="57" spans="1:43" x14ac:dyDescent="0.3">
      <c r="A57" s="1">
        <v>0.54</v>
      </c>
      <c r="B57">
        <v>105.39060000000001</v>
      </c>
      <c r="C57">
        <v>103.79519999999999</v>
      </c>
      <c r="D57">
        <v>0.77</v>
      </c>
      <c r="E57">
        <v>0.86670000000000003</v>
      </c>
      <c r="F57">
        <v>53.052999999999997</v>
      </c>
      <c r="G57">
        <v>24.906500000000001</v>
      </c>
      <c r="H57">
        <v>1262.0173</v>
      </c>
      <c r="I57">
        <v>548.31790000000001</v>
      </c>
      <c r="J57">
        <v>27.431100000000001</v>
      </c>
      <c r="K57">
        <v>25.835699999999999</v>
      </c>
      <c r="N57" s="2">
        <v>0.54</v>
      </c>
      <c r="O57">
        <v>102.81950000000001</v>
      </c>
      <c r="P57">
        <v>101.0468</v>
      </c>
      <c r="Q57">
        <v>0.72509999999999997</v>
      </c>
      <c r="R57">
        <v>1.0386</v>
      </c>
      <c r="S57">
        <v>51.834099999999999</v>
      </c>
      <c r="T57">
        <v>24.117000000000001</v>
      </c>
      <c r="U57">
        <v>1303.6387999999999</v>
      </c>
      <c r="V57">
        <v>576.15110000000004</v>
      </c>
      <c r="W57">
        <v>26.868400000000001</v>
      </c>
      <c r="X57">
        <v>25.095700000000001</v>
      </c>
      <c r="AA57">
        <f>O57-B57</f>
        <v>-2.5711000000000013</v>
      </c>
      <c r="AB57">
        <f>P57-C57</f>
        <v>-2.7483999999999895</v>
      </c>
      <c r="AC57">
        <f>Q57-D57</f>
        <v>-4.4900000000000051E-2</v>
      </c>
      <c r="AD57">
        <f>R57-E57</f>
        <v>0.17189999999999994</v>
      </c>
      <c r="AE57">
        <f>S57-F57</f>
        <v>-1.2188999999999979</v>
      </c>
      <c r="AF57">
        <f>T57-G57</f>
        <v>-0.78950000000000031</v>
      </c>
      <c r="AG57">
        <f>U57-H57</f>
        <v>41.621499999999969</v>
      </c>
      <c r="AH57">
        <f>V57-I57</f>
        <v>27.833200000000033</v>
      </c>
      <c r="AI57">
        <f>W57-J57</f>
        <v>-0.56269999999999953</v>
      </c>
      <c r="AJ57">
        <f>X57-K57</f>
        <v>-0.73999999999999844</v>
      </c>
      <c r="AL57">
        <f t="shared" si="4"/>
        <v>1879.7899</v>
      </c>
      <c r="AM57">
        <f t="shared" si="5"/>
        <v>1810.3352</v>
      </c>
      <c r="AN57">
        <f>((S57+T57)^2)/2</f>
        <v>2884.2847956049995</v>
      </c>
      <c r="AO57">
        <f>((F57+G57)^2)/2</f>
        <v>3038.8418201249992</v>
      </c>
      <c r="AP57">
        <f t="shared" si="6"/>
        <v>4764.0746956049998</v>
      </c>
      <c r="AQ57">
        <f t="shared" si="7"/>
        <v>4849.1770201249992</v>
      </c>
    </row>
    <row r="58" spans="1:43" x14ac:dyDescent="0.3">
      <c r="A58" s="1">
        <v>0.55000000000000004</v>
      </c>
      <c r="B58">
        <v>105.3913</v>
      </c>
      <c r="C58">
        <v>103.79559999999999</v>
      </c>
      <c r="D58">
        <v>0.7843</v>
      </c>
      <c r="E58">
        <v>0.88280000000000003</v>
      </c>
      <c r="F58">
        <v>53.053899999999999</v>
      </c>
      <c r="G58">
        <v>24.906600000000001</v>
      </c>
      <c r="H58">
        <v>1262.0309</v>
      </c>
      <c r="I58">
        <v>548.3039</v>
      </c>
      <c r="J58">
        <v>27.430800000000001</v>
      </c>
      <c r="K58">
        <v>25.835100000000001</v>
      </c>
      <c r="N58" s="2">
        <v>0.55000000000000004</v>
      </c>
      <c r="O58">
        <v>102.82</v>
      </c>
      <c r="P58">
        <v>101.04689999999999</v>
      </c>
      <c r="Q58">
        <v>0.73850000000000005</v>
      </c>
      <c r="R58">
        <v>1.0579000000000001</v>
      </c>
      <c r="S58">
        <v>51.834800000000001</v>
      </c>
      <c r="T58">
        <v>24.116800000000001</v>
      </c>
      <c r="U58">
        <v>1303.6608000000001</v>
      </c>
      <c r="V58">
        <v>576.14170000000001</v>
      </c>
      <c r="W58">
        <v>26.868400000000001</v>
      </c>
      <c r="X58">
        <v>25.095300000000002</v>
      </c>
      <c r="AA58">
        <f>O58-B58</f>
        <v>-2.5713000000000079</v>
      </c>
      <c r="AB58">
        <f>P58-C58</f>
        <v>-2.7486999999999995</v>
      </c>
      <c r="AC58">
        <f>Q58-D58</f>
        <v>-4.5799999999999952E-2</v>
      </c>
      <c r="AD58">
        <f>R58-E58</f>
        <v>0.17510000000000003</v>
      </c>
      <c r="AE58">
        <f>S58-F58</f>
        <v>-1.2190999999999974</v>
      </c>
      <c r="AF58">
        <f>T58-G58</f>
        <v>-0.78979999999999961</v>
      </c>
      <c r="AG58">
        <f>U58-H58</f>
        <v>41.629900000000134</v>
      </c>
      <c r="AH58">
        <f>V58-I58</f>
        <v>27.837800000000016</v>
      </c>
      <c r="AI58">
        <f>W58-J58</f>
        <v>-0.56240000000000023</v>
      </c>
      <c r="AJ58">
        <f>X58-K58</f>
        <v>-0.7397999999999989</v>
      </c>
      <c r="AL58">
        <f t="shared" si="4"/>
        <v>1879.8025000000002</v>
      </c>
      <c r="AM58">
        <f t="shared" si="5"/>
        <v>1810.3348000000001</v>
      </c>
      <c r="AN58">
        <f>((S58+T58)^2)/2</f>
        <v>2884.3227712799999</v>
      </c>
      <c r="AO58">
        <f>((F58+G58)^2)/2</f>
        <v>3038.9197801249998</v>
      </c>
      <c r="AP58">
        <f t="shared" si="6"/>
        <v>4764.1252712799997</v>
      </c>
      <c r="AQ58">
        <f t="shared" si="7"/>
        <v>4849.2545801249998</v>
      </c>
    </row>
    <row r="59" spans="1:43" x14ac:dyDescent="0.3">
      <c r="A59" s="1">
        <v>0.56000000000000005</v>
      </c>
      <c r="B59">
        <v>105.392</v>
      </c>
      <c r="C59">
        <v>103.79600000000001</v>
      </c>
      <c r="D59">
        <v>0.79859999999999998</v>
      </c>
      <c r="E59">
        <v>0.89890000000000003</v>
      </c>
      <c r="F59">
        <v>53.054900000000004</v>
      </c>
      <c r="G59">
        <v>24.906600000000001</v>
      </c>
      <c r="H59">
        <v>1262.0445</v>
      </c>
      <c r="I59">
        <v>548.29</v>
      </c>
      <c r="J59">
        <v>27.430499999999999</v>
      </c>
      <c r="K59">
        <v>25.834499999999998</v>
      </c>
      <c r="N59" s="2">
        <v>0.56000000000000005</v>
      </c>
      <c r="O59">
        <v>102.82040000000001</v>
      </c>
      <c r="P59">
        <v>101.047</v>
      </c>
      <c r="Q59">
        <v>0.752</v>
      </c>
      <c r="R59">
        <v>1.0770999999999999</v>
      </c>
      <c r="S59">
        <v>51.835500000000003</v>
      </c>
      <c r="T59">
        <v>24.116700000000002</v>
      </c>
      <c r="U59">
        <v>1303.6827000000001</v>
      </c>
      <c r="V59">
        <v>576.13229999999999</v>
      </c>
      <c r="W59">
        <v>26.868300000000001</v>
      </c>
      <c r="X59">
        <v>25.094899999999999</v>
      </c>
      <c r="AA59">
        <f>O59-B59</f>
        <v>-2.5715999999999894</v>
      </c>
      <c r="AB59">
        <f>P59-C59</f>
        <v>-2.7490000000000094</v>
      </c>
      <c r="AC59">
        <f>Q59-D59</f>
        <v>-4.6599999999999975E-2</v>
      </c>
      <c r="AD59">
        <f>R59-E59</f>
        <v>0.17819999999999991</v>
      </c>
      <c r="AE59">
        <f>S59-F59</f>
        <v>-1.2194000000000003</v>
      </c>
      <c r="AF59">
        <f>T59-G59</f>
        <v>-0.78989999999999938</v>
      </c>
      <c r="AG59">
        <f>U59-H59</f>
        <v>41.638200000000097</v>
      </c>
      <c r="AH59">
        <f>V59-I59</f>
        <v>27.842300000000023</v>
      </c>
      <c r="AI59">
        <f>W59-J59</f>
        <v>-0.56219999999999715</v>
      </c>
      <c r="AJ59">
        <f>X59-K59</f>
        <v>-0.73959999999999937</v>
      </c>
      <c r="AL59">
        <f t="shared" si="4"/>
        <v>1879.8150000000001</v>
      </c>
      <c r="AM59">
        <f t="shared" si="5"/>
        <v>1810.3344999999999</v>
      </c>
      <c r="AN59">
        <f>((S59+T59)^2)/2</f>
        <v>2884.3683424200003</v>
      </c>
      <c r="AO59">
        <f>((F59+G59)^2)/2</f>
        <v>3038.9977411250002</v>
      </c>
      <c r="AP59">
        <f t="shared" si="6"/>
        <v>4764.1833424200004</v>
      </c>
      <c r="AQ59">
        <f t="shared" si="7"/>
        <v>4849.3322411250001</v>
      </c>
    </row>
    <row r="60" spans="1:43" x14ac:dyDescent="0.3">
      <c r="A60" s="1">
        <v>0.56999999999999995</v>
      </c>
      <c r="B60">
        <v>105.3927</v>
      </c>
      <c r="C60">
        <v>103.79640000000001</v>
      </c>
      <c r="D60">
        <v>0.81279999999999997</v>
      </c>
      <c r="E60">
        <v>0.91490000000000005</v>
      </c>
      <c r="F60">
        <v>53.055900000000001</v>
      </c>
      <c r="G60">
        <v>24.906600000000001</v>
      </c>
      <c r="H60">
        <v>1262.0581</v>
      </c>
      <c r="I60">
        <v>548.27599999999995</v>
      </c>
      <c r="J60">
        <v>27.430199999999999</v>
      </c>
      <c r="K60">
        <v>25.8339</v>
      </c>
      <c r="N60" s="2">
        <v>0.56999999999999995</v>
      </c>
      <c r="O60">
        <v>102.82089999999999</v>
      </c>
      <c r="P60">
        <v>101.0472</v>
      </c>
      <c r="Q60">
        <v>0.76539999999999997</v>
      </c>
      <c r="R60">
        <v>1.0964</v>
      </c>
      <c r="S60">
        <v>51.836100000000002</v>
      </c>
      <c r="T60">
        <v>24.116499999999998</v>
      </c>
      <c r="U60">
        <v>1303.7047</v>
      </c>
      <c r="V60">
        <v>576.12289999999996</v>
      </c>
      <c r="W60">
        <v>26.868300000000001</v>
      </c>
      <c r="X60">
        <v>25.0946</v>
      </c>
      <c r="AA60">
        <f>O60-B60</f>
        <v>-2.5718000000000103</v>
      </c>
      <c r="AB60">
        <f>P60-C60</f>
        <v>-2.7492000000000019</v>
      </c>
      <c r="AC60">
        <f>Q60-D60</f>
        <v>-4.7399999999999998E-2</v>
      </c>
      <c r="AD60">
        <f>R60-E60</f>
        <v>0.18149999999999999</v>
      </c>
      <c r="AE60">
        <f>S60-F60</f>
        <v>-1.2197999999999993</v>
      </c>
      <c r="AF60">
        <f>T60-G60</f>
        <v>-0.79010000000000247</v>
      </c>
      <c r="AG60">
        <f>U60-H60</f>
        <v>41.646600000000035</v>
      </c>
      <c r="AH60">
        <f>V60-I60</f>
        <v>27.846900000000005</v>
      </c>
      <c r="AI60">
        <f>W60-J60</f>
        <v>-0.56189999999999785</v>
      </c>
      <c r="AJ60">
        <f>X60-K60</f>
        <v>-0.73930000000000007</v>
      </c>
      <c r="AL60">
        <f t="shared" si="4"/>
        <v>1879.8276000000001</v>
      </c>
      <c r="AM60">
        <f t="shared" si="5"/>
        <v>1810.3341</v>
      </c>
      <c r="AN60">
        <f>((S60+T60)^2)/2</f>
        <v>2884.3987233800003</v>
      </c>
      <c r="AO60">
        <f>((F60+G60)^2)/2</f>
        <v>3039.0757031250005</v>
      </c>
      <c r="AP60">
        <f t="shared" si="6"/>
        <v>4764.2263233800004</v>
      </c>
      <c r="AQ60">
        <f t="shared" si="7"/>
        <v>4849.4098031250005</v>
      </c>
    </row>
    <row r="61" spans="1:43" x14ac:dyDescent="0.3">
      <c r="A61" s="1">
        <v>0.57999999999999996</v>
      </c>
      <c r="B61">
        <v>105.3934</v>
      </c>
      <c r="C61">
        <v>103.7968</v>
      </c>
      <c r="D61">
        <v>0.82709999999999995</v>
      </c>
      <c r="E61">
        <v>0.93100000000000005</v>
      </c>
      <c r="F61">
        <v>53.056800000000003</v>
      </c>
      <c r="G61">
        <v>24.906700000000001</v>
      </c>
      <c r="H61">
        <v>1262.0717</v>
      </c>
      <c r="I61">
        <v>548.26210000000003</v>
      </c>
      <c r="J61">
        <v>27.4299</v>
      </c>
      <c r="K61">
        <v>25.833300000000001</v>
      </c>
      <c r="N61" s="2">
        <v>0.57999999999999996</v>
      </c>
      <c r="O61">
        <v>102.8214</v>
      </c>
      <c r="P61">
        <v>101.04730000000001</v>
      </c>
      <c r="Q61">
        <v>0.77880000000000005</v>
      </c>
      <c r="R61">
        <v>1.1155999999999999</v>
      </c>
      <c r="S61">
        <v>51.836799999999997</v>
      </c>
      <c r="T61">
        <v>24.116299999999999</v>
      </c>
      <c r="U61">
        <v>1303.7266999999999</v>
      </c>
      <c r="V61">
        <v>576.11350000000004</v>
      </c>
      <c r="W61">
        <v>26.868200000000002</v>
      </c>
      <c r="X61">
        <v>25.094200000000001</v>
      </c>
      <c r="AA61">
        <f>O61-B61</f>
        <v>-2.5720000000000027</v>
      </c>
      <c r="AB61">
        <f>P61-C61</f>
        <v>-2.7494999999999976</v>
      </c>
      <c r="AC61">
        <f>Q61-D61</f>
        <v>-4.8299999999999899E-2</v>
      </c>
      <c r="AD61">
        <f>R61-E61</f>
        <v>0.18459999999999988</v>
      </c>
      <c r="AE61">
        <f>S61-F61</f>
        <v>-1.220000000000006</v>
      </c>
      <c r="AF61">
        <f>T61-G61</f>
        <v>-0.79040000000000177</v>
      </c>
      <c r="AG61">
        <f>U61-H61</f>
        <v>41.654999999999973</v>
      </c>
      <c r="AH61">
        <f>V61-I61</f>
        <v>27.851400000000012</v>
      </c>
      <c r="AI61">
        <f>W61-J61</f>
        <v>-0.56169999999999831</v>
      </c>
      <c r="AJ61">
        <f>X61-K61</f>
        <v>-0.73910000000000053</v>
      </c>
      <c r="AL61">
        <f t="shared" si="4"/>
        <v>1879.8402000000001</v>
      </c>
      <c r="AM61">
        <f t="shared" si="5"/>
        <v>1810.3337999999999</v>
      </c>
      <c r="AN61">
        <f>((S61+T61)^2)/2</f>
        <v>2884.4366998049995</v>
      </c>
      <c r="AO61">
        <f>((F61+G61)^2)/2</f>
        <v>3039.1536661250007</v>
      </c>
      <c r="AP61">
        <f t="shared" si="6"/>
        <v>4764.2768998049996</v>
      </c>
      <c r="AQ61">
        <f t="shared" si="7"/>
        <v>4849.4874661250005</v>
      </c>
    </row>
    <row r="62" spans="1:43" x14ac:dyDescent="0.3">
      <c r="A62" s="1">
        <v>0.59</v>
      </c>
      <c r="B62">
        <v>105.39409999999999</v>
      </c>
      <c r="C62">
        <v>103.7972</v>
      </c>
      <c r="D62">
        <v>0.84130000000000005</v>
      </c>
      <c r="E62">
        <v>0.94699999999999995</v>
      </c>
      <c r="F62">
        <v>53.0578</v>
      </c>
      <c r="G62">
        <v>24.906700000000001</v>
      </c>
      <c r="H62">
        <v>1262.0853999999999</v>
      </c>
      <c r="I62">
        <v>548.24810000000002</v>
      </c>
      <c r="J62">
        <v>27.429600000000001</v>
      </c>
      <c r="K62">
        <v>25.832799999999999</v>
      </c>
      <c r="N62" s="2">
        <v>0.59</v>
      </c>
      <c r="O62">
        <v>102.8218</v>
      </c>
      <c r="P62">
        <v>101.0475</v>
      </c>
      <c r="Q62">
        <v>0.7923</v>
      </c>
      <c r="R62">
        <v>1.1349</v>
      </c>
      <c r="S62">
        <v>51.837499999999999</v>
      </c>
      <c r="T62">
        <v>24.116199999999999</v>
      </c>
      <c r="U62">
        <v>1303.7487000000001</v>
      </c>
      <c r="V62">
        <v>576.10410000000002</v>
      </c>
      <c r="W62">
        <v>26.868200000000002</v>
      </c>
      <c r="X62">
        <v>25.093800000000002</v>
      </c>
      <c r="AA62">
        <f>O62-B62</f>
        <v>-2.5722999999999985</v>
      </c>
      <c r="AB62">
        <f>P62-C62</f>
        <v>-2.7497000000000043</v>
      </c>
      <c r="AC62">
        <f>Q62-D62</f>
        <v>-4.9000000000000044E-2</v>
      </c>
      <c r="AD62">
        <f>R62-E62</f>
        <v>0.18790000000000007</v>
      </c>
      <c r="AE62">
        <f>S62-F62</f>
        <v>-1.2203000000000017</v>
      </c>
      <c r="AF62">
        <f>T62-G62</f>
        <v>-0.79050000000000153</v>
      </c>
      <c r="AG62">
        <f>U62-H62</f>
        <v>41.663300000000163</v>
      </c>
      <c r="AH62">
        <f>V62-I62</f>
        <v>27.855999999999995</v>
      </c>
      <c r="AI62">
        <f>W62-J62</f>
        <v>-0.56139999999999901</v>
      </c>
      <c r="AJ62">
        <f>X62-K62</f>
        <v>-0.73899999999999721</v>
      </c>
      <c r="AL62">
        <f t="shared" si="4"/>
        <v>1879.8528000000001</v>
      </c>
      <c r="AM62">
        <f t="shared" si="5"/>
        <v>1810.3335</v>
      </c>
      <c r="AN62">
        <f>((S62+T62)^2)/2</f>
        <v>2884.482271845</v>
      </c>
      <c r="AO62">
        <f>((F62+G62)^2)/2</f>
        <v>3039.2316301250003</v>
      </c>
      <c r="AP62">
        <f t="shared" si="6"/>
        <v>4764.3350718450001</v>
      </c>
      <c r="AQ62">
        <f t="shared" si="7"/>
        <v>4849.565130125</v>
      </c>
    </row>
    <row r="63" spans="1:43" x14ac:dyDescent="0.3">
      <c r="A63" s="1">
        <v>0.6</v>
      </c>
      <c r="B63">
        <v>105.3947</v>
      </c>
      <c r="C63">
        <v>103.79770000000001</v>
      </c>
      <c r="D63">
        <v>0.85560000000000003</v>
      </c>
      <c r="E63">
        <v>0.96309999999999996</v>
      </c>
      <c r="F63">
        <v>53.058799999999998</v>
      </c>
      <c r="G63">
        <v>24.906700000000001</v>
      </c>
      <c r="H63">
        <v>1262.0989999999999</v>
      </c>
      <c r="I63">
        <v>548.23419999999999</v>
      </c>
      <c r="J63">
        <v>27.429300000000001</v>
      </c>
      <c r="K63">
        <v>25.8322</v>
      </c>
      <c r="N63" s="2">
        <v>0.6</v>
      </c>
      <c r="O63">
        <v>102.8223</v>
      </c>
      <c r="P63">
        <v>101.0476</v>
      </c>
      <c r="Q63">
        <v>0.80569999999999997</v>
      </c>
      <c r="R63">
        <v>1.1540999999999999</v>
      </c>
      <c r="S63">
        <v>51.838099999999997</v>
      </c>
      <c r="T63">
        <v>24.116</v>
      </c>
      <c r="U63">
        <v>1303.7707</v>
      </c>
      <c r="V63">
        <v>576.09469999999999</v>
      </c>
      <c r="W63">
        <v>26.868099999999998</v>
      </c>
      <c r="X63">
        <v>25.093399999999999</v>
      </c>
      <c r="AA63">
        <f>O63-B63</f>
        <v>-2.5724000000000018</v>
      </c>
      <c r="AB63">
        <f>P63-C63</f>
        <v>-2.7501000000000033</v>
      </c>
      <c r="AC63">
        <f>Q63-D63</f>
        <v>-4.9900000000000055E-2</v>
      </c>
      <c r="AD63">
        <f>R63-E63</f>
        <v>0.19099999999999995</v>
      </c>
      <c r="AE63">
        <f>S63-F63</f>
        <v>-1.2207000000000008</v>
      </c>
      <c r="AF63">
        <f>T63-G63</f>
        <v>-0.79070000000000107</v>
      </c>
      <c r="AG63">
        <f>U63-H63</f>
        <v>41.671700000000101</v>
      </c>
      <c r="AH63">
        <f>V63-I63</f>
        <v>27.860500000000002</v>
      </c>
      <c r="AI63">
        <f>W63-J63</f>
        <v>-0.56120000000000303</v>
      </c>
      <c r="AJ63">
        <f>X63-K63</f>
        <v>-0.73880000000000123</v>
      </c>
      <c r="AL63">
        <f t="shared" si="4"/>
        <v>1879.8654000000001</v>
      </c>
      <c r="AM63">
        <f t="shared" si="5"/>
        <v>1810.3332</v>
      </c>
      <c r="AN63">
        <f>((S63+T63)^2)/2</f>
        <v>2884.5126534049996</v>
      </c>
      <c r="AO63">
        <f>((F63+G63)^2)/2</f>
        <v>3039.3095951249993</v>
      </c>
      <c r="AP63">
        <f t="shared" si="6"/>
        <v>4764.3780534050002</v>
      </c>
      <c r="AQ63">
        <f t="shared" si="7"/>
        <v>4849.6427951249989</v>
      </c>
    </row>
    <row r="64" spans="1:43" x14ac:dyDescent="0.3">
      <c r="A64" s="1">
        <v>0.61</v>
      </c>
      <c r="B64">
        <v>105.3954</v>
      </c>
      <c r="C64">
        <v>103.79810000000001</v>
      </c>
      <c r="D64">
        <v>0.86990000000000001</v>
      </c>
      <c r="E64">
        <v>0.97909999999999997</v>
      </c>
      <c r="F64">
        <v>53.059699999999999</v>
      </c>
      <c r="G64">
        <v>24.9068</v>
      </c>
      <c r="H64">
        <v>1262.1125999999999</v>
      </c>
      <c r="I64">
        <v>548.22019999999998</v>
      </c>
      <c r="J64">
        <v>27.428999999999998</v>
      </c>
      <c r="K64">
        <v>25.831600000000002</v>
      </c>
      <c r="N64" s="2">
        <v>0.61</v>
      </c>
      <c r="O64">
        <v>102.8227</v>
      </c>
      <c r="P64">
        <v>101.04770000000001</v>
      </c>
      <c r="Q64">
        <v>0.81910000000000005</v>
      </c>
      <c r="R64">
        <v>1.1734</v>
      </c>
      <c r="S64">
        <v>51.838799999999999</v>
      </c>
      <c r="T64">
        <v>24.1158</v>
      </c>
      <c r="U64">
        <v>1303.7927</v>
      </c>
      <c r="V64">
        <v>576.08519999999999</v>
      </c>
      <c r="W64">
        <v>26.868099999999998</v>
      </c>
      <c r="X64">
        <v>25.0931</v>
      </c>
      <c r="AA64">
        <f>O64-B64</f>
        <v>-2.5726999999999975</v>
      </c>
      <c r="AB64">
        <f>P64-C64</f>
        <v>-2.7503999999999991</v>
      </c>
      <c r="AC64">
        <f>Q64-D64</f>
        <v>-5.0799999999999956E-2</v>
      </c>
      <c r="AD64">
        <f>R64-E64</f>
        <v>0.19430000000000003</v>
      </c>
      <c r="AE64">
        <f>S64-F64</f>
        <v>-1.2209000000000003</v>
      </c>
      <c r="AF64">
        <f>T64-G64</f>
        <v>-0.79100000000000037</v>
      </c>
      <c r="AG64">
        <f>U64-H64</f>
        <v>41.680100000000039</v>
      </c>
      <c r="AH64">
        <f>V64-I64</f>
        <v>27.865000000000009</v>
      </c>
      <c r="AI64">
        <f>W64-J64</f>
        <v>-0.56090000000000018</v>
      </c>
      <c r="AJ64">
        <f>X64-K64</f>
        <v>-0.73850000000000193</v>
      </c>
      <c r="AL64">
        <f t="shared" si="4"/>
        <v>1879.8779</v>
      </c>
      <c r="AM64">
        <f t="shared" si="5"/>
        <v>1810.3327999999999</v>
      </c>
      <c r="AN64">
        <f>((S64+T64)^2)/2</f>
        <v>2884.55063058</v>
      </c>
      <c r="AO64">
        <f>((F64+G64)^2)/2</f>
        <v>3039.3875611249996</v>
      </c>
      <c r="AP64">
        <f t="shared" si="6"/>
        <v>4764.4285305800004</v>
      </c>
      <c r="AQ64">
        <f t="shared" si="7"/>
        <v>4849.7203611249997</v>
      </c>
    </row>
    <row r="65" spans="1:43" x14ac:dyDescent="0.3">
      <c r="A65" s="1">
        <v>0.62</v>
      </c>
      <c r="B65">
        <v>105.3961</v>
      </c>
      <c r="C65">
        <v>103.7985</v>
      </c>
      <c r="D65">
        <v>0.8841</v>
      </c>
      <c r="E65">
        <v>0.99519999999999997</v>
      </c>
      <c r="F65">
        <v>53.060699999999997</v>
      </c>
      <c r="G65">
        <v>24.9068</v>
      </c>
      <c r="H65">
        <v>1262.1261999999999</v>
      </c>
      <c r="I65">
        <v>548.20630000000006</v>
      </c>
      <c r="J65">
        <v>27.428699999999999</v>
      </c>
      <c r="K65">
        <v>25.831</v>
      </c>
      <c r="N65" s="2">
        <v>0.62</v>
      </c>
      <c r="O65">
        <v>102.8232</v>
      </c>
      <c r="P65">
        <v>101.0479</v>
      </c>
      <c r="Q65">
        <v>0.83250000000000002</v>
      </c>
      <c r="R65">
        <v>1.1926000000000001</v>
      </c>
      <c r="S65">
        <v>51.839500000000001</v>
      </c>
      <c r="T65">
        <v>24.1157</v>
      </c>
      <c r="U65">
        <v>1303.8145999999999</v>
      </c>
      <c r="V65">
        <v>576.07579999999996</v>
      </c>
      <c r="W65">
        <v>26.867999999999999</v>
      </c>
      <c r="X65">
        <v>25.092700000000001</v>
      </c>
      <c r="AA65">
        <f>O65-B65</f>
        <v>-2.5729000000000042</v>
      </c>
      <c r="AB65">
        <f>P65-C65</f>
        <v>-2.7506000000000057</v>
      </c>
      <c r="AC65">
        <f>Q65-D65</f>
        <v>-5.1599999999999979E-2</v>
      </c>
      <c r="AD65">
        <f>R65-E65</f>
        <v>0.19740000000000013</v>
      </c>
      <c r="AE65">
        <f>S65-F65</f>
        <v>-1.2211999999999961</v>
      </c>
      <c r="AF65">
        <f>T65-G65</f>
        <v>-0.79110000000000014</v>
      </c>
      <c r="AG65">
        <f>U65-H65</f>
        <v>41.688400000000001</v>
      </c>
      <c r="AH65">
        <f>V65-I65</f>
        <v>27.869499999999903</v>
      </c>
      <c r="AI65">
        <f>W65-J65</f>
        <v>-0.56070000000000064</v>
      </c>
      <c r="AJ65">
        <f>X65-K65</f>
        <v>-0.73829999999999885</v>
      </c>
      <c r="AL65">
        <f t="shared" si="4"/>
        <v>1879.8903999999998</v>
      </c>
      <c r="AM65">
        <f t="shared" si="5"/>
        <v>1810.3325</v>
      </c>
      <c r="AN65">
        <f>((S65+T65)^2)/2</f>
        <v>2884.5962035200005</v>
      </c>
      <c r="AO65">
        <f>((F65+G65)^2)/2</f>
        <v>3039.4655281250002</v>
      </c>
      <c r="AP65">
        <f t="shared" si="6"/>
        <v>4764.4866035200002</v>
      </c>
      <c r="AQ65">
        <f t="shared" si="7"/>
        <v>4849.7980281250002</v>
      </c>
    </row>
    <row r="66" spans="1:43" x14ac:dyDescent="0.3">
      <c r="A66" s="1">
        <v>0.63</v>
      </c>
      <c r="B66">
        <v>105.3968</v>
      </c>
      <c r="C66">
        <v>103.7989</v>
      </c>
      <c r="D66">
        <v>0.89839999999999998</v>
      </c>
      <c r="E66">
        <v>1.0113000000000001</v>
      </c>
      <c r="F66">
        <v>53.061599999999999</v>
      </c>
      <c r="G66">
        <v>24.9068</v>
      </c>
      <c r="H66">
        <v>1262.1397999999999</v>
      </c>
      <c r="I66">
        <v>548.19230000000005</v>
      </c>
      <c r="J66">
        <v>27.4284</v>
      </c>
      <c r="K66">
        <v>25.830400000000001</v>
      </c>
      <c r="N66" s="2">
        <v>0.63</v>
      </c>
      <c r="O66">
        <v>102.8236</v>
      </c>
      <c r="P66">
        <v>101.048</v>
      </c>
      <c r="Q66">
        <v>0.84599999999999997</v>
      </c>
      <c r="R66">
        <v>1.2118</v>
      </c>
      <c r="S66">
        <v>51.840200000000003</v>
      </c>
      <c r="T66">
        <v>24.115500000000001</v>
      </c>
      <c r="U66">
        <v>1303.8366000000001</v>
      </c>
      <c r="V66">
        <v>576.06640000000004</v>
      </c>
      <c r="W66">
        <v>26.867999999999999</v>
      </c>
      <c r="X66">
        <v>25.092300000000002</v>
      </c>
      <c r="AA66">
        <f>O66-B66</f>
        <v>-2.5731999999999999</v>
      </c>
      <c r="AB66">
        <f>P66-C66</f>
        <v>-2.7509000000000015</v>
      </c>
      <c r="AC66">
        <f>Q66-D66</f>
        <v>-5.2400000000000002E-2</v>
      </c>
      <c r="AD66">
        <f>R66-E66</f>
        <v>0.2004999999999999</v>
      </c>
      <c r="AE66">
        <f>S66-F66</f>
        <v>-1.2213999999999956</v>
      </c>
      <c r="AF66">
        <f>T66-G66</f>
        <v>-0.79129999999999967</v>
      </c>
      <c r="AG66">
        <f>U66-H66</f>
        <v>41.696800000000167</v>
      </c>
      <c r="AH66">
        <f>V66-I66</f>
        <v>27.874099999999999</v>
      </c>
      <c r="AI66">
        <f>W66-J66</f>
        <v>-0.56040000000000134</v>
      </c>
      <c r="AJ66">
        <f>X66-K66</f>
        <v>-0.73809999999999931</v>
      </c>
      <c r="AL66">
        <f t="shared" si="4"/>
        <v>1879.9030000000002</v>
      </c>
      <c r="AM66">
        <f t="shared" si="5"/>
        <v>1810.3321000000001</v>
      </c>
      <c r="AN66">
        <f>((S66+T66)^2)/2</f>
        <v>2884.6341812450005</v>
      </c>
      <c r="AO66">
        <f>((F66+G66)^2)/2</f>
        <v>3039.5356992800002</v>
      </c>
      <c r="AP66">
        <f t="shared" si="6"/>
        <v>4764.5371812450012</v>
      </c>
      <c r="AQ66">
        <f t="shared" si="7"/>
        <v>4849.8677992800003</v>
      </c>
    </row>
    <row r="67" spans="1:43" x14ac:dyDescent="0.3">
      <c r="A67" s="1">
        <v>0.64</v>
      </c>
      <c r="B67">
        <v>105.39749999999999</v>
      </c>
      <c r="C67">
        <v>103.7993</v>
      </c>
      <c r="D67">
        <v>0.91259999999999997</v>
      </c>
      <c r="E67">
        <v>1.0273000000000001</v>
      </c>
      <c r="F67">
        <v>53.062600000000003</v>
      </c>
      <c r="G67">
        <v>24.9069</v>
      </c>
      <c r="H67">
        <v>1262.1534999999999</v>
      </c>
      <c r="I67">
        <v>548.17830000000004</v>
      </c>
      <c r="J67">
        <v>27.428100000000001</v>
      </c>
      <c r="K67">
        <v>25.829799999999999</v>
      </c>
      <c r="N67" s="2">
        <v>0.64</v>
      </c>
      <c r="O67">
        <v>102.8241</v>
      </c>
      <c r="P67">
        <v>101.04819999999999</v>
      </c>
      <c r="Q67">
        <v>0.85940000000000005</v>
      </c>
      <c r="R67">
        <v>1.2311000000000001</v>
      </c>
      <c r="S67">
        <v>51.840800000000002</v>
      </c>
      <c r="T67">
        <v>24.115300000000001</v>
      </c>
      <c r="U67">
        <v>1303.8587</v>
      </c>
      <c r="V67">
        <v>576.05700000000002</v>
      </c>
      <c r="W67">
        <v>26.867899999999999</v>
      </c>
      <c r="X67">
        <v>25.091999999999999</v>
      </c>
      <c r="AA67">
        <f>O67-B67</f>
        <v>-2.5733999999999924</v>
      </c>
      <c r="AB67">
        <f>P67-C67</f>
        <v>-2.7511000000000081</v>
      </c>
      <c r="AC67">
        <f>Q67-D67</f>
        <v>-5.3199999999999914E-2</v>
      </c>
      <c r="AD67">
        <f>R67-E67</f>
        <v>0.20379999999999998</v>
      </c>
      <c r="AE67">
        <f>S67-F67</f>
        <v>-1.2218000000000018</v>
      </c>
      <c r="AF67">
        <f>T67-G67</f>
        <v>-0.79159999999999897</v>
      </c>
      <c r="AG67">
        <f>U67-H67</f>
        <v>41.705200000000104</v>
      </c>
      <c r="AH67">
        <f>V67-I67</f>
        <v>27.878699999999981</v>
      </c>
      <c r="AI67">
        <f>W67-J67</f>
        <v>-0.56020000000000181</v>
      </c>
      <c r="AJ67">
        <f>X67-K67</f>
        <v>-0.73780000000000001</v>
      </c>
      <c r="AL67">
        <f t="shared" si="4"/>
        <v>1879.9157</v>
      </c>
      <c r="AM67">
        <f t="shared" si="5"/>
        <v>1810.3317999999999</v>
      </c>
      <c r="AN67">
        <f>((S67+T67)^2)/2</f>
        <v>2884.6645636050007</v>
      </c>
      <c r="AO67">
        <f>((F67+G67)^2)/2</f>
        <v>3039.6214651250007</v>
      </c>
      <c r="AP67">
        <f t="shared" si="6"/>
        <v>4764.5802636050012</v>
      </c>
      <c r="AQ67">
        <f t="shared" si="7"/>
        <v>4849.9532651250011</v>
      </c>
    </row>
    <row r="68" spans="1:43" x14ac:dyDescent="0.3">
      <c r="A68" s="1">
        <v>0.65</v>
      </c>
      <c r="B68">
        <v>105.3982</v>
      </c>
      <c r="C68">
        <v>103.7997</v>
      </c>
      <c r="D68">
        <v>0.92689999999999995</v>
      </c>
      <c r="E68">
        <v>1.0434000000000001</v>
      </c>
      <c r="F68">
        <v>53.063600000000001</v>
      </c>
      <c r="G68">
        <v>24.9069</v>
      </c>
      <c r="H68">
        <v>1262.1670999999999</v>
      </c>
      <c r="I68">
        <v>548.1644</v>
      </c>
      <c r="J68">
        <v>27.427800000000001</v>
      </c>
      <c r="K68">
        <v>25.8292</v>
      </c>
      <c r="N68" s="2">
        <v>0.65</v>
      </c>
      <c r="O68">
        <v>102.8246</v>
      </c>
      <c r="P68">
        <v>101.0483</v>
      </c>
      <c r="Q68">
        <v>0.87280000000000002</v>
      </c>
      <c r="R68">
        <v>1.2503</v>
      </c>
      <c r="S68">
        <v>51.841500000000003</v>
      </c>
      <c r="T68">
        <v>24.115200000000002</v>
      </c>
      <c r="U68">
        <v>1303.8806999999999</v>
      </c>
      <c r="V68">
        <v>576.04750000000001</v>
      </c>
      <c r="W68">
        <v>26.867899999999999</v>
      </c>
      <c r="X68">
        <v>25.0916</v>
      </c>
      <c r="AA68">
        <f>O68-B68</f>
        <v>-2.573599999999999</v>
      </c>
      <c r="AB68">
        <f>P68-C68</f>
        <v>-2.7514000000000038</v>
      </c>
      <c r="AC68">
        <f>Q68-D68</f>
        <v>-5.4099999999999926E-2</v>
      </c>
      <c r="AD68">
        <f>R68-E68</f>
        <v>0.20689999999999986</v>
      </c>
      <c r="AE68">
        <f>S68-F68</f>
        <v>-1.2220999999999975</v>
      </c>
      <c r="AF68">
        <f>T68-G68</f>
        <v>-0.79169999999999874</v>
      </c>
      <c r="AG68">
        <f>U68-H68</f>
        <v>41.713600000000042</v>
      </c>
      <c r="AH68">
        <f>V68-I68</f>
        <v>27.883100000000013</v>
      </c>
      <c r="AI68">
        <f>W68-J68</f>
        <v>-0.55990000000000251</v>
      </c>
      <c r="AJ68">
        <f>X68-K68</f>
        <v>-0.73760000000000048</v>
      </c>
      <c r="AL68">
        <f t="shared" ref="AL68:AL103" si="8">U68+V68</f>
        <v>1879.9281999999998</v>
      </c>
      <c r="AM68">
        <f t="shared" ref="AM68:AM103" si="9">H68+I68</f>
        <v>1810.3314999999998</v>
      </c>
      <c r="AN68">
        <f>((S68+T68)^2)/2</f>
        <v>2884.7101374450008</v>
      </c>
      <c r="AO68">
        <f>((F68+G68)^2)/2</f>
        <v>3039.699435125</v>
      </c>
      <c r="AP68">
        <f t="shared" ref="AP68:AP103" si="10">AL68+AN68</f>
        <v>4764.6383374450006</v>
      </c>
      <c r="AQ68">
        <f t="shared" ref="AQ68:AQ103" si="11">AM68+AO68</f>
        <v>4850.0309351249998</v>
      </c>
    </row>
    <row r="69" spans="1:43" x14ac:dyDescent="0.3">
      <c r="A69" s="1">
        <v>0.66</v>
      </c>
      <c r="B69">
        <v>105.3989</v>
      </c>
      <c r="C69">
        <v>103.8001</v>
      </c>
      <c r="D69">
        <v>0.94110000000000005</v>
      </c>
      <c r="E69">
        <v>1.0593999999999999</v>
      </c>
      <c r="F69">
        <v>53.064500000000002</v>
      </c>
      <c r="G69">
        <v>24.9069</v>
      </c>
      <c r="H69">
        <v>1262.1806999999999</v>
      </c>
      <c r="I69">
        <v>548.15039999999999</v>
      </c>
      <c r="J69">
        <v>27.427499999999998</v>
      </c>
      <c r="K69">
        <v>25.828700000000001</v>
      </c>
      <c r="N69" s="2">
        <v>0.66</v>
      </c>
      <c r="O69">
        <v>102.825</v>
      </c>
      <c r="P69">
        <v>101.0484</v>
      </c>
      <c r="Q69">
        <v>0.88619999999999999</v>
      </c>
      <c r="R69">
        <v>1.2696000000000001</v>
      </c>
      <c r="S69">
        <v>51.842199999999998</v>
      </c>
      <c r="T69">
        <v>24.114999999999998</v>
      </c>
      <c r="U69">
        <v>1303.9027000000001</v>
      </c>
      <c r="V69">
        <v>576.03809999999999</v>
      </c>
      <c r="W69">
        <v>26.867799999999999</v>
      </c>
      <c r="X69">
        <v>25.091200000000001</v>
      </c>
      <c r="AA69">
        <f>O69-B69</f>
        <v>-2.5738999999999947</v>
      </c>
      <c r="AB69">
        <f>P69-C69</f>
        <v>-2.7516999999999996</v>
      </c>
      <c r="AC69">
        <f>Q69-D69</f>
        <v>-5.490000000000006E-2</v>
      </c>
      <c r="AD69">
        <f>R69-E69</f>
        <v>0.21020000000000016</v>
      </c>
      <c r="AE69">
        <f>S69-F69</f>
        <v>-1.2223000000000042</v>
      </c>
      <c r="AF69">
        <f>T69-G69</f>
        <v>-0.79190000000000182</v>
      </c>
      <c r="AG69">
        <f>U69-H69</f>
        <v>41.722000000000207</v>
      </c>
      <c r="AH69">
        <f>V69-I69</f>
        <v>27.887699999999995</v>
      </c>
      <c r="AI69">
        <f>W69-J69</f>
        <v>-0.55969999999999942</v>
      </c>
      <c r="AJ69">
        <f>X69-K69</f>
        <v>-0.73750000000000071</v>
      </c>
      <c r="AL69">
        <f t="shared" si="8"/>
        <v>1879.9408000000001</v>
      </c>
      <c r="AM69">
        <f t="shared" si="9"/>
        <v>1810.3310999999999</v>
      </c>
      <c r="AN69">
        <f>((S69+T69)^2)/2</f>
        <v>2884.7481159200001</v>
      </c>
      <c r="AO69">
        <f>((F69+G69)^2)/2</f>
        <v>3039.7696089800002</v>
      </c>
      <c r="AP69">
        <f t="shared" si="10"/>
        <v>4764.68891592</v>
      </c>
      <c r="AQ69">
        <f t="shared" si="11"/>
        <v>4850.1007089800005</v>
      </c>
    </row>
    <row r="70" spans="1:43" x14ac:dyDescent="0.3">
      <c r="A70" s="1">
        <v>0.67</v>
      </c>
      <c r="B70">
        <v>105.39960000000001</v>
      </c>
      <c r="C70">
        <v>103.8005</v>
      </c>
      <c r="D70">
        <v>0.95540000000000003</v>
      </c>
      <c r="E70">
        <v>1.0754999999999999</v>
      </c>
      <c r="F70">
        <v>53.0655</v>
      </c>
      <c r="G70">
        <v>24.907</v>
      </c>
      <c r="H70">
        <v>1262.1944000000001</v>
      </c>
      <c r="I70">
        <v>548.13639999999998</v>
      </c>
      <c r="J70">
        <v>27.427199999999999</v>
      </c>
      <c r="K70">
        <v>25.828099999999999</v>
      </c>
      <c r="N70" s="2">
        <v>0.67</v>
      </c>
      <c r="O70">
        <v>102.82550000000001</v>
      </c>
      <c r="P70">
        <v>101.04859999999999</v>
      </c>
      <c r="Q70">
        <v>0.89970000000000006</v>
      </c>
      <c r="R70">
        <v>1.2887999999999999</v>
      </c>
      <c r="S70">
        <v>51.8429</v>
      </c>
      <c r="T70">
        <v>24.114899999999999</v>
      </c>
      <c r="U70">
        <v>1303.9247</v>
      </c>
      <c r="V70">
        <v>576.02869999999996</v>
      </c>
      <c r="W70">
        <v>26.867799999999999</v>
      </c>
      <c r="X70">
        <v>25.090900000000001</v>
      </c>
      <c r="AA70">
        <f>O70-B70</f>
        <v>-2.5741000000000014</v>
      </c>
      <c r="AB70">
        <f>P70-C70</f>
        <v>-2.7519000000000062</v>
      </c>
      <c r="AC70">
        <f>Q70-D70</f>
        <v>-5.5699999999999972E-2</v>
      </c>
      <c r="AD70">
        <f>R70-E70</f>
        <v>0.21330000000000005</v>
      </c>
      <c r="AE70">
        <f>S70-F70</f>
        <v>-1.2225999999999999</v>
      </c>
      <c r="AF70">
        <f>T70-G70</f>
        <v>-0.79210000000000136</v>
      </c>
      <c r="AG70">
        <f>U70-H70</f>
        <v>41.730299999999943</v>
      </c>
      <c r="AH70">
        <f>V70-I70</f>
        <v>27.892299999999977</v>
      </c>
      <c r="AI70">
        <f>W70-J70</f>
        <v>-0.55940000000000012</v>
      </c>
      <c r="AJ70">
        <f>X70-K70</f>
        <v>-0.73719999999999786</v>
      </c>
      <c r="AL70">
        <f t="shared" si="8"/>
        <v>1879.9533999999999</v>
      </c>
      <c r="AM70">
        <f t="shared" si="9"/>
        <v>1810.3308000000002</v>
      </c>
      <c r="AN70">
        <f>((S70+T70)^2)/2</f>
        <v>2884.7936904199992</v>
      </c>
      <c r="AO70">
        <f>((F70+G70)^2)/2</f>
        <v>3039.8553781249998</v>
      </c>
      <c r="AP70">
        <f t="shared" si="10"/>
        <v>4764.747090419999</v>
      </c>
      <c r="AQ70">
        <f t="shared" si="11"/>
        <v>4850.186178125</v>
      </c>
    </row>
    <row r="71" spans="1:43" x14ac:dyDescent="0.3">
      <c r="A71" s="1">
        <v>0.68</v>
      </c>
      <c r="B71">
        <v>105.4003</v>
      </c>
      <c r="C71">
        <v>103.8009</v>
      </c>
      <c r="D71">
        <v>0.96970000000000001</v>
      </c>
      <c r="E71">
        <v>1.0914999999999999</v>
      </c>
      <c r="F71">
        <v>53.066499999999998</v>
      </c>
      <c r="G71">
        <v>24.907</v>
      </c>
      <c r="H71">
        <v>1262.2080000000001</v>
      </c>
      <c r="I71">
        <v>548.12249999999995</v>
      </c>
      <c r="J71">
        <v>27.4269</v>
      </c>
      <c r="K71">
        <v>25.827500000000001</v>
      </c>
      <c r="N71" s="2">
        <v>0.68</v>
      </c>
      <c r="O71">
        <v>102.8259</v>
      </c>
      <c r="P71">
        <v>101.0487</v>
      </c>
      <c r="Q71">
        <v>0.91310000000000002</v>
      </c>
      <c r="R71">
        <v>1.3081</v>
      </c>
      <c r="S71">
        <v>51.843499999999999</v>
      </c>
      <c r="T71">
        <v>24.114699999999999</v>
      </c>
      <c r="U71">
        <v>1303.9467</v>
      </c>
      <c r="V71">
        <v>576.01930000000004</v>
      </c>
      <c r="W71">
        <v>26.867699999999999</v>
      </c>
      <c r="X71">
        <v>25.090499999999999</v>
      </c>
      <c r="AA71">
        <f>O71-B71</f>
        <v>-2.5743999999999971</v>
      </c>
      <c r="AB71">
        <f>P71-C71</f>
        <v>-2.752200000000002</v>
      </c>
      <c r="AC71">
        <f>Q71-D71</f>
        <v>-5.6599999999999984E-2</v>
      </c>
      <c r="AD71">
        <f>R71-E71</f>
        <v>0.21660000000000013</v>
      </c>
      <c r="AE71">
        <f>S71-F71</f>
        <v>-1.222999999999999</v>
      </c>
      <c r="AF71">
        <f>T71-G71</f>
        <v>-0.79230000000000089</v>
      </c>
      <c r="AG71">
        <f>U71-H71</f>
        <v>41.738699999999881</v>
      </c>
      <c r="AH71">
        <f>V71-I71</f>
        <v>27.896800000000098</v>
      </c>
      <c r="AI71">
        <f>W71-J71</f>
        <v>-0.55920000000000059</v>
      </c>
      <c r="AJ71">
        <f>X71-K71</f>
        <v>-0.73700000000000188</v>
      </c>
      <c r="AL71">
        <f t="shared" si="8"/>
        <v>1879.9659999999999</v>
      </c>
      <c r="AM71">
        <f t="shared" si="9"/>
        <v>1810.3305</v>
      </c>
      <c r="AN71">
        <f>((S71+T71)^2)/2</f>
        <v>2884.8240736200005</v>
      </c>
      <c r="AO71">
        <f>((F71+G71)^2)/2</f>
        <v>3039.9333511250002</v>
      </c>
      <c r="AP71">
        <f t="shared" si="10"/>
        <v>4764.7900736200008</v>
      </c>
      <c r="AQ71">
        <f t="shared" si="11"/>
        <v>4850.2638511250007</v>
      </c>
    </row>
    <row r="72" spans="1:43" x14ac:dyDescent="0.3">
      <c r="A72" s="1">
        <v>0.69</v>
      </c>
      <c r="B72">
        <v>105.401</v>
      </c>
      <c r="C72">
        <v>103.8013</v>
      </c>
      <c r="D72">
        <v>0.9839</v>
      </c>
      <c r="E72">
        <v>1.1075999999999999</v>
      </c>
      <c r="F72">
        <v>53.067399999999999</v>
      </c>
      <c r="G72">
        <v>24.907</v>
      </c>
      <c r="H72">
        <v>1262.2217000000001</v>
      </c>
      <c r="I72">
        <v>548.10850000000005</v>
      </c>
      <c r="J72">
        <v>27.426600000000001</v>
      </c>
      <c r="K72">
        <v>25.826899999999998</v>
      </c>
      <c r="N72" s="2">
        <v>0.69</v>
      </c>
      <c r="O72">
        <v>102.82640000000001</v>
      </c>
      <c r="P72">
        <v>101.0488</v>
      </c>
      <c r="Q72">
        <v>0.92649999999999999</v>
      </c>
      <c r="R72">
        <v>1.3272999999999999</v>
      </c>
      <c r="S72">
        <v>51.844200000000001</v>
      </c>
      <c r="T72">
        <v>24.1145</v>
      </c>
      <c r="U72">
        <v>1303.9688000000001</v>
      </c>
      <c r="V72">
        <v>576.00980000000004</v>
      </c>
      <c r="W72">
        <v>26.867699999999999</v>
      </c>
      <c r="X72">
        <v>25.0901</v>
      </c>
      <c r="AA72">
        <f>O72-B72</f>
        <v>-2.5745999999999896</v>
      </c>
      <c r="AB72">
        <f>P72-C72</f>
        <v>-2.7524999999999977</v>
      </c>
      <c r="AC72">
        <f>Q72-D72</f>
        <v>-5.7400000000000007E-2</v>
      </c>
      <c r="AD72">
        <f>R72-E72</f>
        <v>0.21970000000000001</v>
      </c>
      <c r="AE72">
        <f>S72-F72</f>
        <v>-1.2231999999999985</v>
      </c>
      <c r="AF72">
        <f>T72-G72</f>
        <v>-0.79250000000000043</v>
      </c>
      <c r="AG72">
        <f>U72-H72</f>
        <v>41.747100000000046</v>
      </c>
      <c r="AH72">
        <f>V72-I72</f>
        <v>27.901299999999992</v>
      </c>
      <c r="AI72">
        <f>W72-J72</f>
        <v>-0.55890000000000128</v>
      </c>
      <c r="AJ72">
        <f>X72-K72</f>
        <v>-0.73679999999999879</v>
      </c>
      <c r="AL72">
        <f t="shared" si="8"/>
        <v>1879.9786000000001</v>
      </c>
      <c r="AM72">
        <f t="shared" si="9"/>
        <v>1810.3302000000001</v>
      </c>
      <c r="AN72">
        <f>((S72+T72)^2)/2</f>
        <v>2884.8620528449997</v>
      </c>
      <c r="AO72">
        <f>((F72+G72)^2)/2</f>
        <v>3040.0035276800004</v>
      </c>
      <c r="AP72">
        <f t="shared" si="10"/>
        <v>4764.8406528449996</v>
      </c>
      <c r="AQ72">
        <f t="shared" si="11"/>
        <v>4850.3337276800003</v>
      </c>
    </row>
    <row r="73" spans="1:43" x14ac:dyDescent="0.3">
      <c r="A73" s="1">
        <v>0.7</v>
      </c>
      <c r="B73">
        <v>105.40170000000001</v>
      </c>
      <c r="C73">
        <v>103.8017</v>
      </c>
      <c r="D73">
        <v>0.99819999999999998</v>
      </c>
      <c r="E73">
        <v>1.1235999999999999</v>
      </c>
      <c r="F73">
        <v>53.068399999999997</v>
      </c>
      <c r="G73">
        <v>24.907</v>
      </c>
      <c r="H73">
        <v>1262.2353000000001</v>
      </c>
      <c r="I73">
        <v>548.09450000000004</v>
      </c>
      <c r="J73">
        <v>27.426300000000001</v>
      </c>
      <c r="K73">
        <v>25.8263</v>
      </c>
      <c r="N73" s="2">
        <v>0.7</v>
      </c>
      <c r="O73">
        <v>102.82680000000001</v>
      </c>
      <c r="P73">
        <v>101.04900000000001</v>
      </c>
      <c r="Q73">
        <v>0.93989999999999996</v>
      </c>
      <c r="R73">
        <v>1.3466</v>
      </c>
      <c r="S73">
        <v>51.844900000000003</v>
      </c>
      <c r="T73">
        <v>24.1144</v>
      </c>
      <c r="U73">
        <v>1303.9908</v>
      </c>
      <c r="V73">
        <v>576.00040000000001</v>
      </c>
      <c r="W73">
        <v>26.867599999999999</v>
      </c>
      <c r="X73">
        <v>25.089700000000001</v>
      </c>
      <c r="AA73">
        <f>O73-B73</f>
        <v>-2.5748999999999995</v>
      </c>
      <c r="AB73">
        <f>P73-C73</f>
        <v>-2.7526999999999902</v>
      </c>
      <c r="AC73">
        <f>Q73-D73</f>
        <v>-5.8300000000000018E-2</v>
      </c>
      <c r="AD73">
        <f>R73-E73</f>
        <v>0.22300000000000009</v>
      </c>
      <c r="AE73">
        <f>S73-F73</f>
        <v>-1.2234999999999943</v>
      </c>
      <c r="AF73">
        <f>T73-G73</f>
        <v>-0.79260000000000019</v>
      </c>
      <c r="AG73">
        <f>U73-H73</f>
        <v>41.755499999999984</v>
      </c>
      <c r="AH73">
        <f>V73-I73</f>
        <v>27.905899999999974</v>
      </c>
      <c r="AI73">
        <f>W73-J73</f>
        <v>-0.55870000000000175</v>
      </c>
      <c r="AJ73">
        <f>X73-K73</f>
        <v>-0.73659999999999926</v>
      </c>
      <c r="AL73">
        <f t="shared" si="8"/>
        <v>1879.9911999999999</v>
      </c>
      <c r="AM73">
        <f t="shared" si="9"/>
        <v>1810.3298</v>
      </c>
      <c r="AN73">
        <f>((S73+T73)^2)/2</f>
        <v>2884.9076282450001</v>
      </c>
      <c r="AO73">
        <f>((F73+G73)^2)/2</f>
        <v>3040.0815025799993</v>
      </c>
      <c r="AP73">
        <f t="shared" si="10"/>
        <v>4764.898828245</v>
      </c>
      <c r="AQ73">
        <f t="shared" si="11"/>
        <v>4850.4113025799998</v>
      </c>
    </row>
    <row r="74" spans="1:43" x14ac:dyDescent="0.3">
      <c r="A74" s="1">
        <v>0.71</v>
      </c>
      <c r="B74">
        <v>105.4024</v>
      </c>
      <c r="C74">
        <v>103.8022</v>
      </c>
      <c r="D74">
        <v>1.0124</v>
      </c>
      <c r="E74">
        <v>1.1396999999999999</v>
      </c>
      <c r="F74">
        <v>53.069400000000002</v>
      </c>
      <c r="G74">
        <v>24.9071</v>
      </c>
      <c r="H74">
        <v>1262.249</v>
      </c>
      <c r="I74">
        <v>548.08050000000003</v>
      </c>
      <c r="J74">
        <v>27.425999999999998</v>
      </c>
      <c r="K74">
        <v>25.825700000000001</v>
      </c>
      <c r="N74" s="2">
        <v>0.71</v>
      </c>
      <c r="O74">
        <v>102.82729999999999</v>
      </c>
      <c r="P74">
        <v>101.0491</v>
      </c>
      <c r="Q74">
        <v>0.95340000000000003</v>
      </c>
      <c r="R74">
        <v>1.3658999999999999</v>
      </c>
      <c r="S74">
        <v>51.845599999999997</v>
      </c>
      <c r="T74">
        <v>24.1142</v>
      </c>
      <c r="U74">
        <v>1304.0128</v>
      </c>
      <c r="V74">
        <v>575.99090000000001</v>
      </c>
      <c r="W74">
        <v>26.867599999999999</v>
      </c>
      <c r="X74">
        <v>25.089400000000001</v>
      </c>
      <c r="AA74">
        <f>O74-B74</f>
        <v>-2.5751000000000062</v>
      </c>
      <c r="AB74">
        <f>P74-C74</f>
        <v>-2.7531000000000034</v>
      </c>
      <c r="AC74">
        <f>Q74-D74</f>
        <v>-5.8999999999999941E-2</v>
      </c>
      <c r="AD74">
        <f>R74-E74</f>
        <v>0.22619999999999996</v>
      </c>
      <c r="AE74">
        <f>S74-F74</f>
        <v>-1.2238000000000042</v>
      </c>
      <c r="AF74">
        <f>T74-G74</f>
        <v>-0.79289999999999949</v>
      </c>
      <c r="AG74">
        <f>U74-H74</f>
        <v>41.763799999999947</v>
      </c>
      <c r="AH74">
        <f>V74-I74</f>
        <v>27.910399999999981</v>
      </c>
      <c r="AI74">
        <f>W74-J74</f>
        <v>-0.5583999999999989</v>
      </c>
      <c r="AJ74">
        <f>X74-K74</f>
        <v>-0.73629999999999995</v>
      </c>
      <c r="AL74">
        <f t="shared" si="8"/>
        <v>1880.0037</v>
      </c>
      <c r="AM74">
        <f t="shared" si="9"/>
        <v>1810.3295000000001</v>
      </c>
      <c r="AN74">
        <f>((S74+T74)^2)/2</f>
        <v>2884.9456080200002</v>
      </c>
      <c r="AO74">
        <f>((F74+G74)^2)/2</f>
        <v>3040.1672761250002</v>
      </c>
      <c r="AP74">
        <f t="shared" si="10"/>
        <v>4764.94930802</v>
      </c>
      <c r="AQ74">
        <f t="shared" si="11"/>
        <v>4850.496776125</v>
      </c>
    </row>
    <row r="75" spans="1:43" x14ac:dyDescent="0.3">
      <c r="A75" s="1">
        <v>0.72</v>
      </c>
      <c r="B75">
        <v>105.40309999999999</v>
      </c>
      <c r="C75">
        <v>103.8026</v>
      </c>
      <c r="D75">
        <v>1.0266999999999999</v>
      </c>
      <c r="E75">
        <v>1.1557999999999999</v>
      </c>
      <c r="F75">
        <v>53.070300000000003</v>
      </c>
      <c r="G75">
        <v>24.9071</v>
      </c>
      <c r="H75">
        <v>1262.2626</v>
      </c>
      <c r="I75">
        <v>548.06650000000002</v>
      </c>
      <c r="J75">
        <v>27.425699999999999</v>
      </c>
      <c r="K75">
        <v>25.825099999999999</v>
      </c>
      <c r="N75" s="2">
        <v>0.72</v>
      </c>
      <c r="O75">
        <v>102.8278</v>
      </c>
      <c r="P75">
        <v>101.0493</v>
      </c>
      <c r="Q75">
        <v>0.96679999999999999</v>
      </c>
      <c r="R75">
        <v>1.3851</v>
      </c>
      <c r="S75">
        <v>51.846200000000003</v>
      </c>
      <c r="T75">
        <v>24.114000000000001</v>
      </c>
      <c r="U75">
        <v>1304.0349000000001</v>
      </c>
      <c r="V75">
        <v>575.98149999999998</v>
      </c>
      <c r="W75">
        <v>26.8675</v>
      </c>
      <c r="X75">
        <v>25.088999999999999</v>
      </c>
      <c r="AA75">
        <f>O75-B75</f>
        <v>-2.5752999999999986</v>
      </c>
      <c r="AB75">
        <f>P75-C75</f>
        <v>-2.7532999999999959</v>
      </c>
      <c r="AC75">
        <f>Q75-D75</f>
        <v>-5.9899999999999953E-2</v>
      </c>
      <c r="AD75">
        <f>R75-E75</f>
        <v>0.22930000000000006</v>
      </c>
      <c r="AE75">
        <f>S75-F75</f>
        <v>-1.2241</v>
      </c>
      <c r="AF75">
        <f>T75-G75</f>
        <v>-0.79309999999999903</v>
      </c>
      <c r="AG75">
        <f>U75-H75</f>
        <v>41.772300000000087</v>
      </c>
      <c r="AH75">
        <f>V75-I75</f>
        <v>27.914999999999964</v>
      </c>
      <c r="AI75">
        <f>W75-J75</f>
        <v>-0.55819999999999936</v>
      </c>
      <c r="AJ75">
        <f>X75-K75</f>
        <v>-0.73610000000000042</v>
      </c>
      <c r="AL75">
        <f t="shared" si="8"/>
        <v>1880.0164</v>
      </c>
      <c r="AM75">
        <f t="shared" si="9"/>
        <v>1810.3290999999999</v>
      </c>
      <c r="AN75">
        <f>((S75+T75)^2)/2</f>
        <v>2884.9759920199999</v>
      </c>
      <c r="AO75">
        <f>((F75+G75)^2)/2</f>
        <v>3040.23745538</v>
      </c>
      <c r="AP75">
        <f t="shared" si="10"/>
        <v>4764.9923920199999</v>
      </c>
      <c r="AQ75">
        <f t="shared" si="11"/>
        <v>4850.56655538</v>
      </c>
    </row>
    <row r="76" spans="1:43" x14ac:dyDescent="0.3">
      <c r="A76" s="1">
        <v>0.73</v>
      </c>
      <c r="B76">
        <v>105.4038</v>
      </c>
      <c r="C76">
        <v>103.803</v>
      </c>
      <c r="D76">
        <v>1.0408999999999999</v>
      </c>
      <c r="E76">
        <v>1.1718</v>
      </c>
      <c r="F76">
        <v>53.071300000000001</v>
      </c>
      <c r="G76">
        <v>24.9071</v>
      </c>
      <c r="H76">
        <v>1262.2763</v>
      </c>
      <c r="I76">
        <v>548.05250000000001</v>
      </c>
      <c r="J76">
        <v>27.4254</v>
      </c>
      <c r="K76">
        <v>25.8245</v>
      </c>
      <c r="N76" s="2">
        <v>0.73</v>
      </c>
      <c r="O76">
        <v>102.8282</v>
      </c>
      <c r="P76">
        <v>101.04940000000001</v>
      </c>
      <c r="Q76">
        <v>0.98019999999999996</v>
      </c>
      <c r="R76">
        <v>1.4044000000000001</v>
      </c>
      <c r="S76">
        <v>51.846899999999998</v>
      </c>
      <c r="T76">
        <v>24.113900000000001</v>
      </c>
      <c r="U76">
        <v>1304.0569</v>
      </c>
      <c r="V76">
        <v>575.97199999999998</v>
      </c>
      <c r="W76">
        <v>26.8674</v>
      </c>
      <c r="X76">
        <v>25.0886</v>
      </c>
      <c r="AA76">
        <f>O76-B76</f>
        <v>-2.5756000000000085</v>
      </c>
      <c r="AB76">
        <f>P76-C76</f>
        <v>-2.7535999999999916</v>
      </c>
      <c r="AC76">
        <f>Q76-D76</f>
        <v>-6.0699999999999976E-2</v>
      </c>
      <c r="AD76">
        <f>R76-E76</f>
        <v>0.23260000000000014</v>
      </c>
      <c r="AE76">
        <f>S76-F76</f>
        <v>-1.2244000000000028</v>
      </c>
      <c r="AF76">
        <f>T76-G76</f>
        <v>-0.79319999999999879</v>
      </c>
      <c r="AG76">
        <f>U76-H76</f>
        <v>41.780600000000049</v>
      </c>
      <c r="AH76">
        <f>V76-I76</f>
        <v>27.919499999999971</v>
      </c>
      <c r="AI76">
        <f>W76-J76</f>
        <v>-0.55799999999999983</v>
      </c>
      <c r="AJ76">
        <f>X76-K76</f>
        <v>-0.73590000000000089</v>
      </c>
      <c r="AL76">
        <f t="shared" si="8"/>
        <v>1880.0289</v>
      </c>
      <c r="AM76">
        <f t="shared" si="9"/>
        <v>1810.3288</v>
      </c>
      <c r="AN76">
        <f>((S76+T76)^2)/2</f>
        <v>2885.0215683200004</v>
      </c>
      <c r="AO76">
        <f>((F76+G76)^2)/2</f>
        <v>3040.3154332799995</v>
      </c>
      <c r="AP76">
        <f t="shared" si="10"/>
        <v>4765.0504683200006</v>
      </c>
      <c r="AQ76">
        <f t="shared" si="11"/>
        <v>4850.6442332799998</v>
      </c>
    </row>
    <row r="77" spans="1:43" x14ac:dyDescent="0.3">
      <c r="A77" s="1">
        <v>0.74</v>
      </c>
      <c r="B77">
        <v>105.4045</v>
      </c>
      <c r="C77">
        <v>103.8034</v>
      </c>
      <c r="D77">
        <v>1.0551999999999999</v>
      </c>
      <c r="E77">
        <v>1.1879</v>
      </c>
      <c r="F77">
        <v>53.072299999999998</v>
      </c>
      <c r="G77">
        <v>24.9072</v>
      </c>
      <c r="H77">
        <v>1262.2899</v>
      </c>
      <c r="I77">
        <v>548.03859999999997</v>
      </c>
      <c r="J77">
        <v>27.4251</v>
      </c>
      <c r="K77">
        <v>25.824000000000002</v>
      </c>
      <c r="N77" s="2">
        <v>0.74</v>
      </c>
      <c r="O77">
        <v>102.8287</v>
      </c>
      <c r="P77">
        <v>101.04949999999999</v>
      </c>
      <c r="Q77">
        <v>0.99360000000000004</v>
      </c>
      <c r="R77">
        <v>1.4236</v>
      </c>
      <c r="S77">
        <v>51.8476</v>
      </c>
      <c r="T77">
        <v>24.113700000000001</v>
      </c>
      <c r="U77">
        <v>1304.079</v>
      </c>
      <c r="V77">
        <v>575.96259999999995</v>
      </c>
      <c r="W77">
        <v>26.8674</v>
      </c>
      <c r="X77">
        <v>25.0883</v>
      </c>
      <c r="AA77">
        <f>O77-B77</f>
        <v>-2.575800000000001</v>
      </c>
      <c r="AB77">
        <f>P77-C77</f>
        <v>-2.7539000000000016</v>
      </c>
      <c r="AC77">
        <f>Q77-D77</f>
        <v>-6.1599999999999877E-2</v>
      </c>
      <c r="AD77">
        <f>R77-E77</f>
        <v>0.23570000000000002</v>
      </c>
      <c r="AE77">
        <f>S77-F77</f>
        <v>-1.2246999999999986</v>
      </c>
      <c r="AF77">
        <f>T77-G77</f>
        <v>-0.7934999999999981</v>
      </c>
      <c r="AG77">
        <f>U77-H77</f>
        <v>41.789099999999962</v>
      </c>
      <c r="AH77">
        <f>V77-I77</f>
        <v>27.923999999999978</v>
      </c>
      <c r="AI77">
        <f>W77-J77</f>
        <v>-0.55770000000000053</v>
      </c>
      <c r="AJ77">
        <f>X77-K77</f>
        <v>-0.73570000000000135</v>
      </c>
      <c r="AL77">
        <f t="shared" si="8"/>
        <v>1880.0416</v>
      </c>
      <c r="AM77">
        <f t="shared" si="9"/>
        <v>1810.3285000000001</v>
      </c>
      <c r="AN77">
        <f>((S77+T77)^2)/2</f>
        <v>2885.0595488449994</v>
      </c>
      <c r="AO77">
        <f>((F77+G77)^2)/2</f>
        <v>3040.401210125</v>
      </c>
      <c r="AP77">
        <f t="shared" si="10"/>
        <v>4765.1011488449994</v>
      </c>
      <c r="AQ77">
        <f t="shared" si="11"/>
        <v>4850.7297101250006</v>
      </c>
    </row>
    <row r="78" spans="1:43" x14ac:dyDescent="0.3">
      <c r="A78" s="1">
        <v>0.75</v>
      </c>
      <c r="B78">
        <v>105.40519999999999</v>
      </c>
      <c r="C78">
        <v>103.8038</v>
      </c>
      <c r="D78">
        <v>1.0693999999999999</v>
      </c>
      <c r="E78">
        <v>1.2039</v>
      </c>
      <c r="F78">
        <v>53.0732</v>
      </c>
      <c r="G78">
        <v>24.9072</v>
      </c>
      <c r="H78">
        <v>1262.3036</v>
      </c>
      <c r="I78">
        <v>548.02459999999996</v>
      </c>
      <c r="J78">
        <v>27.424800000000001</v>
      </c>
      <c r="K78">
        <v>25.823399999999999</v>
      </c>
      <c r="N78" s="2">
        <v>0.75</v>
      </c>
      <c r="O78">
        <v>102.8291</v>
      </c>
      <c r="P78">
        <v>101.0497</v>
      </c>
      <c r="Q78">
        <v>1.0071000000000001</v>
      </c>
      <c r="R78">
        <v>1.4429000000000001</v>
      </c>
      <c r="S78">
        <v>51.848300000000002</v>
      </c>
      <c r="T78">
        <v>24.113499999999998</v>
      </c>
      <c r="U78">
        <v>1304.1010000000001</v>
      </c>
      <c r="V78">
        <v>575.95309999999995</v>
      </c>
      <c r="W78">
        <v>26.8673</v>
      </c>
      <c r="X78">
        <v>25.087900000000001</v>
      </c>
      <c r="AA78">
        <f>O78-B78</f>
        <v>-2.5760999999999967</v>
      </c>
      <c r="AB78">
        <f>P78-C78</f>
        <v>-2.754099999999994</v>
      </c>
      <c r="AC78">
        <f>Q78-D78</f>
        <v>-6.22999999999998E-2</v>
      </c>
      <c r="AD78">
        <f>R78-E78</f>
        <v>0.2390000000000001</v>
      </c>
      <c r="AE78">
        <f>S78-F78</f>
        <v>-1.2248999999999981</v>
      </c>
      <c r="AF78">
        <f>T78-G78</f>
        <v>-0.79370000000000118</v>
      </c>
      <c r="AG78">
        <f>U78-H78</f>
        <v>41.797400000000152</v>
      </c>
      <c r="AH78">
        <f>V78-I78</f>
        <v>27.928499999999985</v>
      </c>
      <c r="AI78">
        <f>W78-J78</f>
        <v>-0.55750000000000099</v>
      </c>
      <c r="AJ78">
        <f>X78-K78</f>
        <v>-0.73549999999999827</v>
      </c>
      <c r="AL78">
        <f t="shared" si="8"/>
        <v>1880.0541000000001</v>
      </c>
      <c r="AM78">
        <f t="shared" si="9"/>
        <v>1810.3281999999999</v>
      </c>
      <c r="AN78">
        <f>((S78+T78)^2)/2</f>
        <v>2885.0975296199999</v>
      </c>
      <c r="AO78">
        <f>((F78+G78)^2)/2</f>
        <v>3040.4713920800004</v>
      </c>
      <c r="AP78">
        <f t="shared" si="10"/>
        <v>4765.1516296199998</v>
      </c>
      <c r="AQ78">
        <f t="shared" si="11"/>
        <v>4850.7995920800004</v>
      </c>
    </row>
    <row r="79" spans="1:43" x14ac:dyDescent="0.3">
      <c r="A79" s="1">
        <v>0.76</v>
      </c>
      <c r="B79">
        <v>105.4059</v>
      </c>
      <c r="C79">
        <v>103.80419999999999</v>
      </c>
      <c r="D79">
        <v>1.0837000000000001</v>
      </c>
      <c r="E79">
        <v>1.22</v>
      </c>
      <c r="F79">
        <v>53.074199999999998</v>
      </c>
      <c r="G79">
        <v>24.9072</v>
      </c>
      <c r="H79">
        <v>1262.3172999999999</v>
      </c>
      <c r="I79">
        <v>548.01059999999995</v>
      </c>
      <c r="J79">
        <v>27.424399999999999</v>
      </c>
      <c r="K79">
        <v>25.822800000000001</v>
      </c>
      <c r="N79" s="2">
        <v>0.76</v>
      </c>
      <c r="O79">
        <v>102.8296</v>
      </c>
      <c r="P79">
        <v>101.0498</v>
      </c>
      <c r="Q79">
        <v>1.0205</v>
      </c>
      <c r="R79">
        <v>1.4621</v>
      </c>
      <c r="S79">
        <v>51.8489</v>
      </c>
      <c r="T79">
        <v>24.113399999999999</v>
      </c>
      <c r="U79">
        <v>1304.1231</v>
      </c>
      <c r="V79">
        <v>575.94370000000004</v>
      </c>
      <c r="W79">
        <v>26.8673</v>
      </c>
      <c r="X79">
        <v>25.087499999999999</v>
      </c>
      <c r="AA79">
        <f>O79-B79</f>
        <v>-2.5763000000000034</v>
      </c>
      <c r="AB79">
        <f>P79-C79</f>
        <v>-2.7543999999999897</v>
      </c>
      <c r="AC79">
        <f>Q79-D79</f>
        <v>-6.3200000000000145E-2</v>
      </c>
      <c r="AD79">
        <f>R79-E79</f>
        <v>0.24209999999999998</v>
      </c>
      <c r="AE79">
        <f>S79-F79</f>
        <v>-1.2252999999999972</v>
      </c>
      <c r="AF79">
        <f>T79-G79</f>
        <v>-0.79380000000000095</v>
      </c>
      <c r="AG79">
        <f>U79-H79</f>
        <v>41.80580000000009</v>
      </c>
      <c r="AH79">
        <f>V79-I79</f>
        <v>27.933100000000081</v>
      </c>
      <c r="AI79">
        <f>W79-J79</f>
        <v>-0.55709999999999837</v>
      </c>
      <c r="AJ79">
        <f>X79-K79</f>
        <v>-0.73530000000000229</v>
      </c>
      <c r="AL79">
        <f t="shared" si="8"/>
        <v>1880.0668000000001</v>
      </c>
      <c r="AM79">
        <f t="shared" si="9"/>
        <v>1810.3278999999998</v>
      </c>
      <c r="AN79">
        <f>((S79+T79)^2)/2</f>
        <v>2885.1355106450001</v>
      </c>
      <c r="AO79">
        <f>((F79+G79)^2)/2</f>
        <v>3040.5493729799996</v>
      </c>
      <c r="AP79">
        <f t="shared" si="10"/>
        <v>4765.2023106449997</v>
      </c>
      <c r="AQ79">
        <f t="shared" si="11"/>
        <v>4850.8772729799994</v>
      </c>
    </row>
    <row r="80" spans="1:43" x14ac:dyDescent="0.3">
      <c r="A80" s="1">
        <v>0.77</v>
      </c>
      <c r="B80">
        <v>105.4066</v>
      </c>
      <c r="C80">
        <v>103.80459999999999</v>
      </c>
      <c r="D80">
        <v>1.0980000000000001</v>
      </c>
      <c r="E80">
        <v>1.2361</v>
      </c>
      <c r="F80">
        <v>53.075099999999999</v>
      </c>
      <c r="G80">
        <v>24.907299999999999</v>
      </c>
      <c r="H80">
        <v>1262.3308999999999</v>
      </c>
      <c r="I80">
        <v>547.99659999999994</v>
      </c>
      <c r="J80">
        <v>27.424099999999999</v>
      </c>
      <c r="K80">
        <v>25.822199999999999</v>
      </c>
      <c r="N80" s="2">
        <v>0.77</v>
      </c>
      <c r="O80">
        <v>102.83</v>
      </c>
      <c r="P80">
        <v>101.04989999999999</v>
      </c>
      <c r="Q80">
        <v>1.0339</v>
      </c>
      <c r="R80">
        <v>1.4814000000000001</v>
      </c>
      <c r="S80">
        <v>51.849600000000002</v>
      </c>
      <c r="T80">
        <v>24.113199999999999</v>
      </c>
      <c r="U80">
        <v>1304.1451999999999</v>
      </c>
      <c r="V80">
        <v>575.93420000000003</v>
      </c>
      <c r="W80">
        <v>26.8672</v>
      </c>
      <c r="X80">
        <v>25.0871</v>
      </c>
      <c r="AA80">
        <f>O80-B80</f>
        <v>-2.5765999999999991</v>
      </c>
      <c r="AB80">
        <f>P80-C80</f>
        <v>-2.7546999999999997</v>
      </c>
      <c r="AC80">
        <f>Q80-D80</f>
        <v>-6.4100000000000046E-2</v>
      </c>
      <c r="AD80">
        <f>R80-E80</f>
        <v>0.24530000000000007</v>
      </c>
      <c r="AE80">
        <f>S80-F80</f>
        <v>-1.2254999999999967</v>
      </c>
      <c r="AF80">
        <f>T80-G80</f>
        <v>-0.79410000000000025</v>
      </c>
      <c r="AG80">
        <f>U80-H80</f>
        <v>41.814300000000003</v>
      </c>
      <c r="AH80">
        <f>V80-I80</f>
        <v>27.937600000000089</v>
      </c>
      <c r="AI80">
        <f>W80-J80</f>
        <v>-0.55689999999999884</v>
      </c>
      <c r="AJ80">
        <f>X80-K80</f>
        <v>-0.7350999999999992</v>
      </c>
      <c r="AL80">
        <f t="shared" si="8"/>
        <v>1880.0794000000001</v>
      </c>
      <c r="AM80">
        <f t="shared" si="9"/>
        <v>1810.3274999999999</v>
      </c>
      <c r="AN80">
        <f>((S80+T80)^2)/2</f>
        <v>2885.1734919200003</v>
      </c>
      <c r="AO80">
        <f>((F80+G80)^2)/2</f>
        <v>3040.62735488</v>
      </c>
      <c r="AP80">
        <f t="shared" si="10"/>
        <v>4765.2528919200004</v>
      </c>
      <c r="AQ80">
        <f t="shared" si="11"/>
        <v>4850.9548548799994</v>
      </c>
    </row>
    <row r="81" spans="1:43" x14ac:dyDescent="0.3">
      <c r="A81" s="1">
        <v>0.78</v>
      </c>
      <c r="B81">
        <v>105.40730000000001</v>
      </c>
      <c r="C81">
        <v>103.80500000000001</v>
      </c>
      <c r="D81">
        <v>1.1122000000000001</v>
      </c>
      <c r="E81">
        <v>1.2521</v>
      </c>
      <c r="F81">
        <v>53.076099999999997</v>
      </c>
      <c r="G81">
        <v>24.907299999999999</v>
      </c>
      <c r="H81">
        <v>1262.3445999999999</v>
      </c>
      <c r="I81">
        <v>547.98260000000005</v>
      </c>
      <c r="J81">
        <v>27.4238</v>
      </c>
      <c r="K81">
        <v>25.8216</v>
      </c>
      <c r="N81" s="2">
        <v>0.78</v>
      </c>
      <c r="O81">
        <v>102.8305</v>
      </c>
      <c r="P81">
        <v>101.0501</v>
      </c>
      <c r="Q81">
        <v>1.0472999999999999</v>
      </c>
      <c r="R81">
        <v>1.5005999999999999</v>
      </c>
      <c r="S81">
        <v>51.850299999999997</v>
      </c>
      <c r="T81">
        <v>24.113</v>
      </c>
      <c r="U81">
        <v>1304.1672000000001</v>
      </c>
      <c r="V81">
        <v>575.9248</v>
      </c>
      <c r="W81">
        <v>26.8672</v>
      </c>
      <c r="X81">
        <v>25.0868</v>
      </c>
      <c r="AA81">
        <f>O81-B81</f>
        <v>-2.5768000000000058</v>
      </c>
      <c r="AB81">
        <f>P81-C81</f>
        <v>-2.7549000000000063</v>
      </c>
      <c r="AC81">
        <f>Q81-D81</f>
        <v>-6.490000000000018E-2</v>
      </c>
      <c r="AD81">
        <f>R81-E81</f>
        <v>0.24849999999999994</v>
      </c>
      <c r="AE81">
        <f>S81-F81</f>
        <v>-1.2257999999999996</v>
      </c>
      <c r="AF81">
        <f>T81-G81</f>
        <v>-0.79429999999999978</v>
      </c>
      <c r="AG81">
        <f>U81-H81</f>
        <v>41.822600000000193</v>
      </c>
      <c r="AH81">
        <f>V81-I81</f>
        <v>27.942199999999957</v>
      </c>
      <c r="AI81">
        <f>W81-J81</f>
        <v>-0.55659999999999954</v>
      </c>
      <c r="AJ81">
        <f>X81-K81</f>
        <v>-0.7347999999999999</v>
      </c>
      <c r="AL81">
        <f t="shared" si="8"/>
        <v>1880.0920000000001</v>
      </c>
      <c r="AM81">
        <f t="shared" si="9"/>
        <v>1810.3271999999999</v>
      </c>
      <c r="AN81">
        <f>((S81+T81)^2)/2</f>
        <v>2885.2114734450001</v>
      </c>
      <c r="AO81">
        <f>((F81+G81)^2)/2</f>
        <v>3040.7053377799994</v>
      </c>
      <c r="AP81">
        <f t="shared" si="10"/>
        <v>4765.3034734450002</v>
      </c>
      <c r="AQ81">
        <f t="shared" si="11"/>
        <v>4851.0325377799991</v>
      </c>
    </row>
    <row r="82" spans="1:43" x14ac:dyDescent="0.3">
      <c r="A82" s="1">
        <v>0.79</v>
      </c>
      <c r="B82">
        <v>105.408</v>
      </c>
      <c r="C82">
        <v>103.80540000000001</v>
      </c>
      <c r="D82">
        <v>1.1265000000000001</v>
      </c>
      <c r="E82">
        <v>1.2682</v>
      </c>
      <c r="F82">
        <v>53.077100000000002</v>
      </c>
      <c r="G82">
        <v>24.907299999999999</v>
      </c>
      <c r="H82">
        <v>1262.3583000000001</v>
      </c>
      <c r="I82">
        <v>547.96860000000004</v>
      </c>
      <c r="J82">
        <v>27.423500000000001</v>
      </c>
      <c r="K82">
        <v>25.821000000000002</v>
      </c>
      <c r="N82" s="2">
        <v>0.79</v>
      </c>
      <c r="O82">
        <v>102.831</v>
      </c>
      <c r="P82">
        <v>101.0502</v>
      </c>
      <c r="Q82">
        <v>1.0608</v>
      </c>
      <c r="R82">
        <v>1.5199</v>
      </c>
      <c r="S82">
        <v>51.850999999999999</v>
      </c>
      <c r="T82">
        <v>24.1129</v>
      </c>
      <c r="U82">
        <v>1304.1893</v>
      </c>
      <c r="V82">
        <v>575.9153</v>
      </c>
      <c r="W82">
        <v>26.867100000000001</v>
      </c>
      <c r="X82">
        <v>25.086400000000001</v>
      </c>
      <c r="AA82">
        <f>O82-B82</f>
        <v>-2.5769999999999982</v>
      </c>
      <c r="AB82">
        <f>P82-C82</f>
        <v>-2.7552000000000021</v>
      </c>
      <c r="AC82">
        <f>Q82-D82</f>
        <v>-6.5700000000000092E-2</v>
      </c>
      <c r="AD82">
        <f>R82-E82</f>
        <v>0.25170000000000003</v>
      </c>
      <c r="AE82">
        <f>S82-F82</f>
        <v>-1.2261000000000024</v>
      </c>
      <c r="AF82">
        <f>T82-G82</f>
        <v>-0.79439999999999955</v>
      </c>
      <c r="AG82">
        <f>U82-H82</f>
        <v>41.830999999999904</v>
      </c>
      <c r="AH82">
        <f>V82-I82</f>
        <v>27.946699999999964</v>
      </c>
      <c r="AI82">
        <f>W82-J82</f>
        <v>-0.55640000000000001</v>
      </c>
      <c r="AJ82">
        <f>X82-K82</f>
        <v>-0.73460000000000036</v>
      </c>
      <c r="AL82">
        <f t="shared" si="8"/>
        <v>1880.1046000000001</v>
      </c>
      <c r="AM82">
        <f t="shared" si="9"/>
        <v>1810.3269</v>
      </c>
      <c r="AN82">
        <f>((S82+T82)^2)/2</f>
        <v>2885.2570516049996</v>
      </c>
      <c r="AO82">
        <f>((F82+G82)^2)/2</f>
        <v>3040.7833216799995</v>
      </c>
      <c r="AP82">
        <f t="shared" si="10"/>
        <v>4765.3616516049997</v>
      </c>
      <c r="AQ82">
        <f t="shared" si="11"/>
        <v>4851.1102216799991</v>
      </c>
    </row>
    <row r="83" spans="1:43" x14ac:dyDescent="0.3">
      <c r="A83" s="1">
        <v>0.8</v>
      </c>
      <c r="B83">
        <v>105.4087</v>
      </c>
      <c r="C83">
        <v>103.8058</v>
      </c>
      <c r="D83">
        <v>1.1407</v>
      </c>
      <c r="E83">
        <v>1.2842</v>
      </c>
      <c r="F83">
        <v>53.078000000000003</v>
      </c>
      <c r="G83">
        <v>24.907399999999999</v>
      </c>
      <c r="H83">
        <v>1262.3719000000001</v>
      </c>
      <c r="I83">
        <v>547.95460000000003</v>
      </c>
      <c r="J83">
        <v>27.423200000000001</v>
      </c>
      <c r="K83">
        <v>25.820399999999999</v>
      </c>
      <c r="N83" s="2">
        <v>0.8</v>
      </c>
      <c r="O83">
        <v>102.8314</v>
      </c>
      <c r="P83">
        <v>101.0504</v>
      </c>
      <c r="Q83">
        <v>1.0742</v>
      </c>
      <c r="R83">
        <v>1.5390999999999999</v>
      </c>
      <c r="S83">
        <v>51.851599999999998</v>
      </c>
      <c r="T83">
        <v>24.1127</v>
      </c>
      <c r="U83">
        <v>1304.2113999999999</v>
      </c>
      <c r="V83">
        <v>575.9058</v>
      </c>
      <c r="W83">
        <v>26.867100000000001</v>
      </c>
      <c r="X83">
        <v>25.085999999999999</v>
      </c>
      <c r="AA83">
        <f>O83-B83</f>
        <v>-2.5772999999999939</v>
      </c>
      <c r="AB83">
        <f>P83-C83</f>
        <v>-2.7554000000000087</v>
      </c>
      <c r="AC83">
        <f>Q83-D83</f>
        <v>-6.6500000000000004E-2</v>
      </c>
      <c r="AD83">
        <f>R83-E83</f>
        <v>0.2548999999999999</v>
      </c>
      <c r="AE83">
        <f>S83-F83</f>
        <v>-1.2264000000000053</v>
      </c>
      <c r="AF83">
        <f>T83-G83</f>
        <v>-0.79469999999999885</v>
      </c>
      <c r="AG83">
        <f>U83-H83</f>
        <v>41.839499999999816</v>
      </c>
      <c r="AH83">
        <f>V83-I83</f>
        <v>27.951199999999972</v>
      </c>
      <c r="AI83">
        <f>W83-J83</f>
        <v>-0.5561000000000007</v>
      </c>
      <c r="AJ83">
        <f>X83-K83</f>
        <v>-0.73440000000000083</v>
      </c>
      <c r="AL83">
        <f t="shared" si="8"/>
        <v>1880.1171999999999</v>
      </c>
      <c r="AM83">
        <f t="shared" si="9"/>
        <v>1810.3265000000001</v>
      </c>
      <c r="AN83">
        <f>((S83+T83)^2)/2</f>
        <v>2885.2874372449996</v>
      </c>
      <c r="AO83">
        <f>((F83+G83)^2)/2</f>
        <v>3040.86130658</v>
      </c>
      <c r="AP83">
        <f t="shared" si="10"/>
        <v>4765.4046372449993</v>
      </c>
      <c r="AQ83">
        <f t="shared" si="11"/>
        <v>4851.1878065800001</v>
      </c>
    </row>
    <row r="84" spans="1:43" x14ac:dyDescent="0.3">
      <c r="A84" s="1">
        <v>0.81</v>
      </c>
      <c r="B84">
        <v>105.4093</v>
      </c>
      <c r="C84">
        <v>103.80629999999999</v>
      </c>
      <c r="D84">
        <v>1.155</v>
      </c>
      <c r="E84">
        <v>1.3003</v>
      </c>
      <c r="F84">
        <v>53.079000000000001</v>
      </c>
      <c r="G84">
        <v>24.907399999999999</v>
      </c>
      <c r="H84">
        <v>1262.3856000000001</v>
      </c>
      <c r="I84">
        <v>547.94060000000002</v>
      </c>
      <c r="J84">
        <v>27.422899999999998</v>
      </c>
      <c r="K84">
        <v>25.819800000000001</v>
      </c>
      <c r="N84" s="2">
        <v>0.81</v>
      </c>
      <c r="O84">
        <v>102.8319</v>
      </c>
      <c r="P84">
        <v>101.0505</v>
      </c>
      <c r="Q84">
        <v>1.0875999999999999</v>
      </c>
      <c r="R84">
        <v>1.5584</v>
      </c>
      <c r="S84">
        <v>51.8523</v>
      </c>
      <c r="T84">
        <v>24.112500000000001</v>
      </c>
      <c r="U84">
        <v>1304.2335</v>
      </c>
      <c r="V84">
        <v>575.8963</v>
      </c>
      <c r="W84">
        <v>26.867000000000001</v>
      </c>
      <c r="X84">
        <v>25.085699999999999</v>
      </c>
      <c r="AA84">
        <f>O84-B84</f>
        <v>-2.5773999999999972</v>
      </c>
      <c r="AB84">
        <f>P84-C84</f>
        <v>-2.7557999999999936</v>
      </c>
      <c r="AC84">
        <f>Q84-D84</f>
        <v>-6.7400000000000126E-2</v>
      </c>
      <c r="AD84">
        <f>R84-E84</f>
        <v>0.2581</v>
      </c>
      <c r="AE84">
        <f>S84-F84</f>
        <v>-1.226700000000001</v>
      </c>
      <c r="AF84">
        <f>T84-G84</f>
        <v>-0.79489999999999839</v>
      </c>
      <c r="AG84">
        <f>U84-H84</f>
        <v>41.847899999999981</v>
      </c>
      <c r="AH84">
        <f>V84-I84</f>
        <v>27.955699999999979</v>
      </c>
      <c r="AI84">
        <f>W84-J84</f>
        <v>-0.55589999999999762</v>
      </c>
      <c r="AJ84">
        <f>X84-K84</f>
        <v>-0.73410000000000153</v>
      </c>
      <c r="AL84">
        <f t="shared" si="8"/>
        <v>1880.1298000000002</v>
      </c>
      <c r="AM84">
        <f t="shared" si="9"/>
        <v>1810.3262</v>
      </c>
      <c r="AN84">
        <f>((S84+T84)^2)/2</f>
        <v>2885.3254195199997</v>
      </c>
      <c r="AO84">
        <f>((F84+G84)^2)/2</f>
        <v>3040.9392924800004</v>
      </c>
      <c r="AP84">
        <f t="shared" si="10"/>
        <v>4765.4552195199994</v>
      </c>
      <c r="AQ84">
        <f t="shared" si="11"/>
        <v>4851.2654924800008</v>
      </c>
    </row>
    <row r="85" spans="1:43" x14ac:dyDescent="0.3">
      <c r="A85" s="1">
        <v>0.82</v>
      </c>
      <c r="B85">
        <v>105.41</v>
      </c>
      <c r="C85">
        <v>103.80670000000001</v>
      </c>
      <c r="D85">
        <v>1.1692</v>
      </c>
      <c r="E85">
        <v>1.3163</v>
      </c>
      <c r="F85">
        <v>53.08</v>
      </c>
      <c r="G85">
        <v>24.907399999999999</v>
      </c>
      <c r="H85">
        <v>1262.3993</v>
      </c>
      <c r="I85">
        <v>547.92660000000001</v>
      </c>
      <c r="J85">
        <v>27.422599999999999</v>
      </c>
      <c r="K85">
        <v>25.819299999999998</v>
      </c>
      <c r="N85" s="2">
        <v>0.82</v>
      </c>
      <c r="O85">
        <v>102.8323</v>
      </c>
      <c r="P85">
        <v>101.0506</v>
      </c>
      <c r="Q85">
        <v>1.101</v>
      </c>
      <c r="R85">
        <v>1.5775999999999999</v>
      </c>
      <c r="S85">
        <v>51.853000000000002</v>
      </c>
      <c r="T85">
        <v>24.112400000000001</v>
      </c>
      <c r="U85">
        <v>1304.2556</v>
      </c>
      <c r="V85">
        <v>575.88689999999997</v>
      </c>
      <c r="W85">
        <v>26.867000000000001</v>
      </c>
      <c r="X85">
        <v>25.0853</v>
      </c>
      <c r="AA85">
        <f>O85-B85</f>
        <v>-2.577699999999993</v>
      </c>
      <c r="AB85">
        <f>P85-C85</f>
        <v>-2.7561000000000035</v>
      </c>
      <c r="AC85">
        <f>Q85-D85</f>
        <v>-6.8200000000000038E-2</v>
      </c>
      <c r="AD85">
        <f>R85-E85</f>
        <v>0.26129999999999987</v>
      </c>
      <c r="AE85">
        <f>S85-F85</f>
        <v>-1.2269999999999968</v>
      </c>
      <c r="AF85">
        <f>T85-G85</f>
        <v>-0.79499999999999815</v>
      </c>
      <c r="AG85">
        <f>U85-H85</f>
        <v>41.856299999999919</v>
      </c>
      <c r="AH85">
        <f>V85-I85</f>
        <v>27.960299999999961</v>
      </c>
      <c r="AI85">
        <f>W85-J85</f>
        <v>-0.55559999999999832</v>
      </c>
      <c r="AJ85">
        <f>X85-K85</f>
        <v>-0.73399999999999821</v>
      </c>
      <c r="AL85">
        <f t="shared" si="8"/>
        <v>1880.1424999999999</v>
      </c>
      <c r="AM85">
        <f t="shared" si="9"/>
        <v>1810.3259</v>
      </c>
      <c r="AN85">
        <f>((S85+T85)^2)/2</f>
        <v>2885.3709985800001</v>
      </c>
      <c r="AO85">
        <f>((F85+G85)^2)/2</f>
        <v>3041.0172793799993</v>
      </c>
      <c r="AP85">
        <f t="shared" si="10"/>
        <v>4765.5134985799996</v>
      </c>
      <c r="AQ85">
        <f t="shared" si="11"/>
        <v>4851.3431793799991</v>
      </c>
    </row>
    <row r="86" spans="1:43" x14ac:dyDescent="0.3">
      <c r="A86" s="1">
        <v>0.83</v>
      </c>
      <c r="B86">
        <v>105.41070000000001</v>
      </c>
      <c r="C86">
        <v>103.80710000000001</v>
      </c>
      <c r="D86">
        <v>1.1835</v>
      </c>
      <c r="E86">
        <v>1.3324</v>
      </c>
      <c r="F86">
        <v>53.0809</v>
      </c>
      <c r="G86">
        <v>24.907499999999999</v>
      </c>
      <c r="H86">
        <v>1262.413</v>
      </c>
      <c r="I86">
        <v>547.9126</v>
      </c>
      <c r="J86">
        <v>27.4223</v>
      </c>
      <c r="K86">
        <v>25.8187</v>
      </c>
      <c r="N86" s="2">
        <v>0.83</v>
      </c>
      <c r="O86">
        <v>102.83280000000001</v>
      </c>
      <c r="P86">
        <v>101.0508</v>
      </c>
      <c r="Q86">
        <v>1.1145</v>
      </c>
      <c r="R86">
        <v>1.5969</v>
      </c>
      <c r="S86">
        <v>51.853700000000003</v>
      </c>
      <c r="T86">
        <v>24.112200000000001</v>
      </c>
      <c r="U86">
        <v>1304.2777000000001</v>
      </c>
      <c r="V86">
        <v>575.87739999999997</v>
      </c>
      <c r="W86">
        <v>26.866900000000001</v>
      </c>
      <c r="X86">
        <v>25.084900000000001</v>
      </c>
      <c r="AA86">
        <f>O86-B86</f>
        <v>-2.5778999999999996</v>
      </c>
      <c r="AB86">
        <f>P86-C86</f>
        <v>-2.7563000000000102</v>
      </c>
      <c r="AC86">
        <f>Q86-D86</f>
        <v>-6.899999999999995E-2</v>
      </c>
      <c r="AD86">
        <f>R86-E86</f>
        <v>0.26449999999999996</v>
      </c>
      <c r="AE86">
        <f>S86-F86</f>
        <v>-1.2271999999999963</v>
      </c>
      <c r="AF86">
        <f>T86-G86</f>
        <v>-0.79529999999999745</v>
      </c>
      <c r="AG86">
        <f>U86-H86</f>
        <v>41.864700000000084</v>
      </c>
      <c r="AH86">
        <f>V86-I86</f>
        <v>27.964799999999968</v>
      </c>
      <c r="AI86">
        <f>W86-J86</f>
        <v>-0.55539999999999878</v>
      </c>
      <c r="AJ86">
        <f>X86-K86</f>
        <v>-0.73379999999999868</v>
      </c>
      <c r="AL86">
        <f t="shared" si="8"/>
        <v>1880.1550999999999</v>
      </c>
      <c r="AM86">
        <f t="shared" si="9"/>
        <v>1810.3256000000001</v>
      </c>
      <c r="AN86">
        <f>((S86+T86)^2)/2</f>
        <v>2885.4089814050003</v>
      </c>
      <c r="AO86">
        <f>((F86+G86)^2)/2</f>
        <v>3041.0952672799999</v>
      </c>
      <c r="AP86">
        <f t="shared" si="10"/>
        <v>4765.5640814050003</v>
      </c>
      <c r="AQ86">
        <f t="shared" si="11"/>
        <v>4851.4208672799996</v>
      </c>
    </row>
    <row r="87" spans="1:43" x14ac:dyDescent="0.3">
      <c r="A87" s="1">
        <v>0.84</v>
      </c>
      <c r="B87">
        <v>105.4114</v>
      </c>
      <c r="C87">
        <v>103.8075</v>
      </c>
      <c r="D87">
        <v>1.1978</v>
      </c>
      <c r="E87">
        <v>1.3485</v>
      </c>
      <c r="F87">
        <v>53.081899999999997</v>
      </c>
      <c r="G87">
        <v>24.907499999999999</v>
      </c>
      <c r="H87">
        <v>1262.4267</v>
      </c>
      <c r="I87">
        <v>547.89850000000001</v>
      </c>
      <c r="J87">
        <v>27.422000000000001</v>
      </c>
      <c r="K87">
        <v>25.818100000000001</v>
      </c>
      <c r="N87" s="2">
        <v>0.84</v>
      </c>
      <c r="O87">
        <v>102.83329999999999</v>
      </c>
      <c r="P87">
        <v>101.0509</v>
      </c>
      <c r="Q87">
        <v>1.1278999999999999</v>
      </c>
      <c r="R87">
        <v>1.6162000000000001</v>
      </c>
      <c r="S87">
        <v>51.854300000000002</v>
      </c>
      <c r="T87">
        <v>24.111999999999998</v>
      </c>
      <c r="U87">
        <v>1304.2998</v>
      </c>
      <c r="V87">
        <v>575.86789999999996</v>
      </c>
      <c r="W87">
        <v>26.866900000000001</v>
      </c>
      <c r="X87">
        <v>25.084499999999998</v>
      </c>
      <c r="AA87">
        <f>O87-B87</f>
        <v>-2.5781000000000063</v>
      </c>
      <c r="AB87">
        <f>P87-C87</f>
        <v>-2.7566000000000059</v>
      </c>
      <c r="AC87">
        <f>Q87-D87</f>
        <v>-6.9900000000000073E-2</v>
      </c>
      <c r="AD87">
        <f>R87-E87</f>
        <v>0.26770000000000005</v>
      </c>
      <c r="AE87">
        <f>S87-F87</f>
        <v>-1.2275999999999954</v>
      </c>
      <c r="AF87">
        <f>T87-G87</f>
        <v>-0.79550000000000054</v>
      </c>
      <c r="AG87">
        <f>U87-H87</f>
        <v>41.873100000000022</v>
      </c>
      <c r="AH87">
        <f>V87-I87</f>
        <v>27.969399999999951</v>
      </c>
      <c r="AI87">
        <f>W87-J87</f>
        <v>-0.55509999999999948</v>
      </c>
      <c r="AJ87">
        <f>X87-K87</f>
        <v>-0.73360000000000269</v>
      </c>
      <c r="AL87">
        <f t="shared" si="8"/>
        <v>1880.1677</v>
      </c>
      <c r="AM87">
        <f t="shared" si="9"/>
        <v>1810.3252</v>
      </c>
      <c r="AN87">
        <f>((S87+T87)^2)/2</f>
        <v>2885.4393678450001</v>
      </c>
      <c r="AO87">
        <f>((F87+G87)^2)/2</f>
        <v>3041.173256179999</v>
      </c>
      <c r="AP87">
        <f t="shared" si="10"/>
        <v>4765.6070678449996</v>
      </c>
      <c r="AQ87">
        <f t="shared" si="11"/>
        <v>4851.4984561799993</v>
      </c>
    </row>
    <row r="88" spans="1:43" x14ac:dyDescent="0.3">
      <c r="A88" s="1">
        <v>0.85</v>
      </c>
      <c r="B88">
        <v>105.4121</v>
      </c>
      <c r="C88">
        <v>103.8079</v>
      </c>
      <c r="D88">
        <v>1.212</v>
      </c>
      <c r="E88">
        <v>1.3645</v>
      </c>
      <c r="F88">
        <v>53.082900000000002</v>
      </c>
      <c r="G88">
        <v>24.907499999999999</v>
      </c>
      <c r="H88">
        <v>1262.4404</v>
      </c>
      <c r="I88">
        <v>547.8845</v>
      </c>
      <c r="J88">
        <v>27.421700000000001</v>
      </c>
      <c r="K88">
        <v>25.817499999999999</v>
      </c>
      <c r="N88" s="2">
        <v>0.85</v>
      </c>
      <c r="O88">
        <v>102.83369999999999</v>
      </c>
      <c r="P88">
        <v>101.051</v>
      </c>
      <c r="Q88">
        <v>1.1413</v>
      </c>
      <c r="R88">
        <v>1.6354</v>
      </c>
      <c r="S88">
        <v>51.854999999999997</v>
      </c>
      <c r="T88">
        <v>24.111899999999999</v>
      </c>
      <c r="U88">
        <v>1304.3218999999999</v>
      </c>
      <c r="V88">
        <v>575.85839999999996</v>
      </c>
      <c r="W88">
        <v>26.866800000000001</v>
      </c>
      <c r="X88">
        <v>25.084199999999999</v>
      </c>
      <c r="AA88">
        <f>O88-B88</f>
        <v>-2.578400000000002</v>
      </c>
      <c r="AB88">
        <f>P88-C88</f>
        <v>-2.7569000000000017</v>
      </c>
      <c r="AC88">
        <f>Q88-D88</f>
        <v>-7.0699999999999985E-2</v>
      </c>
      <c r="AD88">
        <f>R88-E88</f>
        <v>0.27089999999999992</v>
      </c>
      <c r="AE88">
        <f>S88-F88</f>
        <v>-1.2279000000000053</v>
      </c>
      <c r="AF88">
        <f>T88-G88</f>
        <v>-0.79560000000000031</v>
      </c>
      <c r="AG88">
        <f>U88-H88</f>
        <v>41.88149999999996</v>
      </c>
      <c r="AH88">
        <f>V88-I88</f>
        <v>27.973899999999958</v>
      </c>
      <c r="AI88">
        <f>W88-J88</f>
        <v>-0.55489999999999995</v>
      </c>
      <c r="AJ88">
        <f>X88-K88</f>
        <v>-0.73329999999999984</v>
      </c>
      <c r="AL88">
        <f t="shared" si="8"/>
        <v>1880.1803</v>
      </c>
      <c r="AM88">
        <f t="shared" si="9"/>
        <v>1810.3249000000001</v>
      </c>
      <c r="AN88">
        <f>((S88+T88)^2)/2</f>
        <v>2885.4849478049996</v>
      </c>
      <c r="AO88">
        <f>((F88+G88)^2)/2</f>
        <v>3041.2512460799994</v>
      </c>
      <c r="AP88">
        <f t="shared" si="10"/>
        <v>4765.665247805</v>
      </c>
      <c r="AQ88">
        <f t="shared" si="11"/>
        <v>4851.5761460799995</v>
      </c>
    </row>
    <row r="89" spans="1:43" x14ac:dyDescent="0.3">
      <c r="A89" s="1">
        <v>0.86</v>
      </c>
      <c r="B89">
        <v>105.4128</v>
      </c>
      <c r="C89">
        <v>103.8083</v>
      </c>
      <c r="D89">
        <v>1.2262999999999999</v>
      </c>
      <c r="E89">
        <v>1.3806</v>
      </c>
      <c r="F89">
        <v>53.0839</v>
      </c>
      <c r="G89">
        <v>24.907599999999999</v>
      </c>
      <c r="H89">
        <v>1262.4540999999999</v>
      </c>
      <c r="I89">
        <v>547.87049999999999</v>
      </c>
      <c r="J89">
        <v>27.421399999999998</v>
      </c>
      <c r="K89">
        <v>25.8169</v>
      </c>
      <c r="N89" s="2">
        <v>0.86</v>
      </c>
      <c r="O89">
        <v>102.8342</v>
      </c>
      <c r="P89">
        <v>101.05119999999999</v>
      </c>
      <c r="Q89">
        <v>1.1547000000000001</v>
      </c>
      <c r="R89">
        <v>1.6547000000000001</v>
      </c>
      <c r="S89">
        <v>51.855699999999999</v>
      </c>
      <c r="T89">
        <v>24.111699999999999</v>
      </c>
      <c r="U89">
        <v>1304.3440000000001</v>
      </c>
      <c r="V89">
        <v>575.84900000000005</v>
      </c>
      <c r="W89">
        <v>26.866800000000001</v>
      </c>
      <c r="X89">
        <v>25.0838</v>
      </c>
      <c r="AA89">
        <f>O89-B89</f>
        <v>-2.5786000000000087</v>
      </c>
      <c r="AB89">
        <f>P89-C89</f>
        <v>-2.7571000000000083</v>
      </c>
      <c r="AC89">
        <f>Q89-D89</f>
        <v>-7.1599999999999886E-2</v>
      </c>
      <c r="AD89">
        <f>R89-E89</f>
        <v>0.27410000000000001</v>
      </c>
      <c r="AE89">
        <f>S89-F89</f>
        <v>-1.2282000000000011</v>
      </c>
      <c r="AF89">
        <f>T89-G89</f>
        <v>-0.79589999999999961</v>
      </c>
      <c r="AG89">
        <f>U89-H89</f>
        <v>41.889900000000125</v>
      </c>
      <c r="AH89">
        <f>V89-I89</f>
        <v>27.978500000000054</v>
      </c>
      <c r="AI89">
        <f>W89-J89</f>
        <v>-0.5545999999999971</v>
      </c>
      <c r="AJ89">
        <f>X89-K89</f>
        <v>-0.73310000000000031</v>
      </c>
      <c r="AL89">
        <f t="shared" si="8"/>
        <v>1880.1930000000002</v>
      </c>
      <c r="AM89">
        <f t="shared" si="9"/>
        <v>1810.3245999999999</v>
      </c>
      <c r="AN89">
        <f>((S89+T89)^2)/2</f>
        <v>2885.52293138</v>
      </c>
      <c r="AO89">
        <f>((F89+G89)^2)/2</f>
        <v>3041.3370361249999</v>
      </c>
      <c r="AP89">
        <f t="shared" si="10"/>
        <v>4765.7159313800003</v>
      </c>
      <c r="AQ89">
        <f t="shared" si="11"/>
        <v>4851.6616361249999</v>
      </c>
    </row>
    <row r="90" spans="1:43" x14ac:dyDescent="0.3">
      <c r="A90" s="1">
        <v>0.87</v>
      </c>
      <c r="B90">
        <v>105.4135</v>
      </c>
      <c r="C90">
        <v>103.8087</v>
      </c>
      <c r="D90">
        <v>1.2404999999999999</v>
      </c>
      <c r="E90">
        <v>1.3966000000000001</v>
      </c>
      <c r="F90">
        <v>53.084800000000001</v>
      </c>
      <c r="G90">
        <v>24.907599999999999</v>
      </c>
      <c r="H90">
        <v>1262.4677999999999</v>
      </c>
      <c r="I90">
        <v>547.85649999999998</v>
      </c>
      <c r="J90">
        <v>27.421099999999999</v>
      </c>
      <c r="K90">
        <v>25.816299999999998</v>
      </c>
      <c r="N90" s="2">
        <v>0.87</v>
      </c>
      <c r="O90">
        <v>102.83459999999999</v>
      </c>
      <c r="P90">
        <v>101.0513</v>
      </c>
      <c r="Q90">
        <v>1.1681999999999999</v>
      </c>
      <c r="R90">
        <v>1.6738999999999999</v>
      </c>
      <c r="S90">
        <v>51.856400000000001</v>
      </c>
      <c r="T90">
        <v>24.111499999999999</v>
      </c>
      <c r="U90">
        <v>1304.3661</v>
      </c>
      <c r="V90">
        <v>575.83950000000004</v>
      </c>
      <c r="W90">
        <v>26.866700000000002</v>
      </c>
      <c r="X90">
        <v>25.083400000000001</v>
      </c>
      <c r="AA90">
        <f>O90-B90</f>
        <v>-2.5789000000000044</v>
      </c>
      <c r="AB90">
        <f>P90-C90</f>
        <v>-2.7574000000000041</v>
      </c>
      <c r="AC90">
        <f>Q90-D90</f>
        <v>-7.2300000000000031E-2</v>
      </c>
      <c r="AD90">
        <f>R90-E90</f>
        <v>0.27729999999999988</v>
      </c>
      <c r="AE90">
        <f>S90-F90</f>
        <v>-1.2284000000000006</v>
      </c>
      <c r="AF90">
        <f>T90-G90</f>
        <v>-0.79609999999999914</v>
      </c>
      <c r="AG90">
        <f>U90-H90</f>
        <v>41.898300000000063</v>
      </c>
      <c r="AH90">
        <f>V90-I90</f>
        <v>27.983000000000061</v>
      </c>
      <c r="AI90">
        <f>W90-J90</f>
        <v>-0.55439999999999756</v>
      </c>
      <c r="AJ90">
        <f>X90-K90</f>
        <v>-0.73289999999999722</v>
      </c>
      <c r="AL90">
        <f t="shared" si="8"/>
        <v>1880.2056</v>
      </c>
      <c r="AM90">
        <f t="shared" si="9"/>
        <v>1810.3242999999998</v>
      </c>
      <c r="AN90">
        <f>((S90+T90)^2)/2</f>
        <v>2885.5609152050001</v>
      </c>
      <c r="AO90">
        <f>((F90+G90)^2)/2</f>
        <v>3041.4072288800003</v>
      </c>
      <c r="AP90">
        <f t="shared" si="10"/>
        <v>4765.7665152050004</v>
      </c>
      <c r="AQ90">
        <f t="shared" si="11"/>
        <v>4851.73152888</v>
      </c>
    </row>
    <row r="91" spans="1:43" x14ac:dyDescent="0.3">
      <c r="A91" s="1">
        <v>0.88</v>
      </c>
      <c r="B91">
        <v>105.41419999999999</v>
      </c>
      <c r="C91">
        <v>103.8091</v>
      </c>
      <c r="D91">
        <v>1.2547999999999999</v>
      </c>
      <c r="E91">
        <v>1.4127000000000001</v>
      </c>
      <c r="F91">
        <v>53.085799999999999</v>
      </c>
      <c r="G91">
        <v>24.907599999999999</v>
      </c>
      <c r="H91">
        <v>1262.4815000000001</v>
      </c>
      <c r="I91">
        <v>547.84249999999997</v>
      </c>
      <c r="J91">
        <v>27.4208</v>
      </c>
      <c r="K91">
        <v>25.8157</v>
      </c>
      <c r="N91" s="2">
        <v>0.88</v>
      </c>
      <c r="O91">
        <v>102.8351</v>
      </c>
      <c r="P91">
        <v>101.0515</v>
      </c>
      <c r="Q91">
        <v>1.1816</v>
      </c>
      <c r="R91">
        <v>1.6932</v>
      </c>
      <c r="S91">
        <v>51.856999999999999</v>
      </c>
      <c r="T91">
        <v>24.1114</v>
      </c>
      <c r="U91">
        <v>1304.3882000000001</v>
      </c>
      <c r="V91">
        <v>575.83000000000004</v>
      </c>
      <c r="W91">
        <v>26.866700000000002</v>
      </c>
      <c r="X91">
        <v>25.082999999999998</v>
      </c>
      <c r="AA91">
        <f>O91-B91</f>
        <v>-2.5790999999999968</v>
      </c>
      <c r="AB91">
        <f>P91-C91</f>
        <v>-2.7575999999999965</v>
      </c>
      <c r="AC91">
        <f>Q91-D91</f>
        <v>-7.3199999999999932E-2</v>
      </c>
      <c r="AD91">
        <f>R91-E91</f>
        <v>0.28049999999999997</v>
      </c>
      <c r="AE91">
        <f>S91-F91</f>
        <v>-1.2287999999999997</v>
      </c>
      <c r="AF91">
        <f>T91-G91</f>
        <v>-0.79619999999999891</v>
      </c>
      <c r="AG91">
        <f>U91-H91</f>
        <v>41.906700000000001</v>
      </c>
      <c r="AH91">
        <f>V91-I91</f>
        <v>27.987500000000068</v>
      </c>
      <c r="AI91">
        <f>W91-J91</f>
        <v>-0.55409999999999826</v>
      </c>
      <c r="AJ91">
        <f>X91-K91</f>
        <v>-0.73270000000000124</v>
      </c>
      <c r="AL91">
        <f t="shared" si="8"/>
        <v>1880.2182000000003</v>
      </c>
      <c r="AM91">
        <f t="shared" si="9"/>
        <v>1810.3240000000001</v>
      </c>
      <c r="AN91">
        <f>((S91+T91)^2)/2</f>
        <v>2885.5988992800003</v>
      </c>
      <c r="AO91">
        <f>((F91+G91)^2)/2</f>
        <v>3041.4852217799994</v>
      </c>
      <c r="AP91">
        <f t="shared" si="10"/>
        <v>4765.8170992800005</v>
      </c>
      <c r="AQ91">
        <f t="shared" si="11"/>
        <v>4851.8092217799995</v>
      </c>
    </row>
    <row r="92" spans="1:43" x14ac:dyDescent="0.3">
      <c r="A92" s="1">
        <v>0.89</v>
      </c>
      <c r="B92">
        <v>105.4149</v>
      </c>
      <c r="C92">
        <v>103.8095</v>
      </c>
      <c r="D92">
        <v>1.2689999999999999</v>
      </c>
      <c r="E92">
        <v>1.4288000000000001</v>
      </c>
      <c r="F92">
        <v>53.086799999999997</v>
      </c>
      <c r="G92">
        <v>24.907699999999998</v>
      </c>
      <c r="H92">
        <v>1262.4952000000001</v>
      </c>
      <c r="I92">
        <v>547.82839999999999</v>
      </c>
      <c r="J92">
        <v>27.420500000000001</v>
      </c>
      <c r="K92">
        <v>25.815100000000001</v>
      </c>
      <c r="N92" s="2">
        <v>0.89</v>
      </c>
      <c r="O92">
        <v>102.8355</v>
      </c>
      <c r="P92">
        <v>101.05159999999999</v>
      </c>
      <c r="Q92">
        <v>1.1950000000000001</v>
      </c>
      <c r="R92">
        <v>1.7124999999999999</v>
      </c>
      <c r="S92">
        <v>51.857700000000001</v>
      </c>
      <c r="T92">
        <v>24.1112</v>
      </c>
      <c r="U92">
        <v>1304.4103</v>
      </c>
      <c r="V92">
        <v>575.82050000000004</v>
      </c>
      <c r="W92">
        <v>26.866599999999998</v>
      </c>
      <c r="X92">
        <v>25.082699999999999</v>
      </c>
      <c r="AA92">
        <f>O92-B92</f>
        <v>-2.5794000000000068</v>
      </c>
      <c r="AB92">
        <f>P92-C92</f>
        <v>-2.7579000000000065</v>
      </c>
      <c r="AC92">
        <f>Q92-D92</f>
        <v>-7.3999999999999844E-2</v>
      </c>
      <c r="AD92">
        <f>R92-E92</f>
        <v>0.28369999999999984</v>
      </c>
      <c r="AE92">
        <f>S92-F92</f>
        <v>-1.2290999999999954</v>
      </c>
      <c r="AF92">
        <f>T92-G92</f>
        <v>-0.79649999999999821</v>
      </c>
      <c r="AG92">
        <f>U92-H92</f>
        <v>41.915099999999939</v>
      </c>
      <c r="AH92">
        <f>V92-I92</f>
        <v>27.99210000000005</v>
      </c>
      <c r="AI92">
        <f>W92-J92</f>
        <v>-0.55390000000000228</v>
      </c>
      <c r="AJ92">
        <f>X92-K92</f>
        <v>-0.73240000000000194</v>
      </c>
      <c r="AL92">
        <f t="shared" si="8"/>
        <v>1880.2308</v>
      </c>
      <c r="AM92">
        <f t="shared" si="9"/>
        <v>1810.3236000000002</v>
      </c>
      <c r="AN92">
        <f>((S92+T92)^2)/2</f>
        <v>2885.6368836050005</v>
      </c>
      <c r="AO92">
        <f>((F92+G92)^2)/2</f>
        <v>3041.5710151249991</v>
      </c>
      <c r="AP92">
        <f t="shared" si="10"/>
        <v>4765.8676836050008</v>
      </c>
      <c r="AQ92">
        <f t="shared" si="11"/>
        <v>4851.8946151249993</v>
      </c>
    </row>
    <row r="93" spans="1:43" x14ac:dyDescent="0.3">
      <c r="A93" s="1">
        <v>0.9</v>
      </c>
      <c r="B93">
        <v>105.4156</v>
      </c>
      <c r="C93">
        <v>103.8099</v>
      </c>
      <c r="D93">
        <v>1.2833000000000001</v>
      </c>
      <c r="E93">
        <v>1.4448000000000001</v>
      </c>
      <c r="F93">
        <v>53.087699999999998</v>
      </c>
      <c r="G93">
        <v>24.907699999999998</v>
      </c>
      <c r="H93">
        <v>1262.5089</v>
      </c>
      <c r="I93">
        <v>547.81439999999998</v>
      </c>
      <c r="J93">
        <v>27.420200000000001</v>
      </c>
      <c r="K93">
        <v>25.814499999999999</v>
      </c>
      <c r="N93" s="2">
        <v>0.9</v>
      </c>
      <c r="O93">
        <v>102.836</v>
      </c>
      <c r="P93">
        <v>101.0517</v>
      </c>
      <c r="Q93">
        <v>1.2083999999999999</v>
      </c>
      <c r="R93">
        <v>1.7317</v>
      </c>
      <c r="S93">
        <v>51.858400000000003</v>
      </c>
      <c r="T93">
        <v>24.111000000000001</v>
      </c>
      <c r="U93">
        <v>1304.4324999999999</v>
      </c>
      <c r="V93">
        <v>575.81100000000004</v>
      </c>
      <c r="W93">
        <v>26.866599999999998</v>
      </c>
      <c r="X93">
        <v>25.0823</v>
      </c>
      <c r="AA93">
        <f>O93-B93</f>
        <v>-2.5795999999999992</v>
      </c>
      <c r="AB93">
        <f>P93-C93</f>
        <v>-2.7582000000000022</v>
      </c>
      <c r="AC93">
        <f>Q93-D93</f>
        <v>-7.4900000000000189E-2</v>
      </c>
      <c r="AD93">
        <f>R93-E93</f>
        <v>0.28689999999999993</v>
      </c>
      <c r="AE93">
        <f>S93-F93</f>
        <v>-1.229299999999995</v>
      </c>
      <c r="AF93">
        <f>T93-G93</f>
        <v>-0.79669999999999774</v>
      </c>
      <c r="AG93">
        <f>U93-H93</f>
        <v>41.923599999999851</v>
      </c>
      <c r="AH93">
        <f>V93-I93</f>
        <v>27.996600000000058</v>
      </c>
      <c r="AI93">
        <f>W93-J93</f>
        <v>-0.55360000000000298</v>
      </c>
      <c r="AJ93">
        <f>X93-K93</f>
        <v>-0.73219999999999885</v>
      </c>
      <c r="AL93">
        <f t="shared" si="8"/>
        <v>1880.2435</v>
      </c>
      <c r="AM93">
        <f t="shared" si="9"/>
        <v>1810.3233</v>
      </c>
      <c r="AN93">
        <f>((S93+T93)^2)/2</f>
        <v>2885.6748681800004</v>
      </c>
      <c r="AO93">
        <f>((F93+G93)^2)/2</f>
        <v>3041.6412105799991</v>
      </c>
      <c r="AP93">
        <f t="shared" si="10"/>
        <v>4765.9183681800005</v>
      </c>
      <c r="AQ93">
        <f t="shared" si="11"/>
        <v>4851.9645105799991</v>
      </c>
    </row>
    <row r="94" spans="1:43" x14ac:dyDescent="0.3">
      <c r="A94" s="1">
        <v>0.91</v>
      </c>
      <c r="B94">
        <v>105.41630000000001</v>
      </c>
      <c r="C94">
        <v>103.8104</v>
      </c>
      <c r="D94">
        <v>1.2975000000000001</v>
      </c>
      <c r="E94">
        <v>1.4609000000000001</v>
      </c>
      <c r="F94">
        <v>53.088700000000003</v>
      </c>
      <c r="G94">
        <v>24.907699999999998</v>
      </c>
      <c r="H94">
        <v>1262.5226</v>
      </c>
      <c r="I94">
        <v>547.80039999999997</v>
      </c>
      <c r="J94">
        <v>27.419899999999998</v>
      </c>
      <c r="K94">
        <v>25.8139</v>
      </c>
      <c r="N94" s="2">
        <v>0.91</v>
      </c>
      <c r="O94">
        <v>102.8365</v>
      </c>
      <c r="P94">
        <v>101.0519</v>
      </c>
      <c r="Q94">
        <v>1.2219</v>
      </c>
      <c r="R94">
        <v>1.7509999999999999</v>
      </c>
      <c r="S94">
        <v>51.859099999999998</v>
      </c>
      <c r="T94">
        <v>24.110900000000001</v>
      </c>
      <c r="U94">
        <v>1304.4546</v>
      </c>
      <c r="V94">
        <v>575.80150000000003</v>
      </c>
      <c r="W94">
        <v>26.866499999999998</v>
      </c>
      <c r="X94">
        <v>25.081900000000001</v>
      </c>
      <c r="AA94">
        <f>O94-B94</f>
        <v>-2.5798000000000059</v>
      </c>
      <c r="AB94">
        <f>P94-C94</f>
        <v>-2.758499999999998</v>
      </c>
      <c r="AC94">
        <f>Q94-D94</f>
        <v>-7.5600000000000112E-2</v>
      </c>
      <c r="AD94">
        <f>R94-E94</f>
        <v>0.2900999999999998</v>
      </c>
      <c r="AE94">
        <f>S94-F94</f>
        <v>-1.2296000000000049</v>
      </c>
      <c r="AF94">
        <f>T94-G94</f>
        <v>-0.79679999999999751</v>
      </c>
      <c r="AG94">
        <f>U94-H94</f>
        <v>41.932000000000016</v>
      </c>
      <c r="AH94">
        <f>V94-I94</f>
        <v>28.001100000000065</v>
      </c>
      <c r="AI94">
        <f>W94-J94</f>
        <v>-0.55339999999999989</v>
      </c>
      <c r="AJ94">
        <f>X94-K94</f>
        <v>-0.73199999999999932</v>
      </c>
      <c r="AL94">
        <f t="shared" si="8"/>
        <v>1880.2561000000001</v>
      </c>
      <c r="AM94">
        <f t="shared" si="9"/>
        <v>1810.3229999999999</v>
      </c>
      <c r="AN94">
        <f>((S94+T94)^2)/2</f>
        <v>2885.7204499999998</v>
      </c>
      <c r="AO94">
        <f>((F94+G94)^2)/2</f>
        <v>3041.7192064799997</v>
      </c>
      <c r="AP94">
        <f t="shared" si="10"/>
        <v>4765.9765499999994</v>
      </c>
      <c r="AQ94">
        <f t="shared" si="11"/>
        <v>4852.0422064799995</v>
      </c>
    </row>
    <row r="95" spans="1:43" x14ac:dyDescent="0.3">
      <c r="A95" s="1">
        <v>0.92</v>
      </c>
      <c r="B95">
        <v>105.417</v>
      </c>
      <c r="C95">
        <v>103.8108</v>
      </c>
      <c r="D95">
        <v>1.3118000000000001</v>
      </c>
      <c r="E95">
        <v>1.4769000000000001</v>
      </c>
      <c r="F95">
        <v>53.089700000000001</v>
      </c>
      <c r="G95">
        <v>24.907699999999998</v>
      </c>
      <c r="H95">
        <v>1262.5363</v>
      </c>
      <c r="I95">
        <v>547.78639999999996</v>
      </c>
      <c r="J95">
        <v>27.419599999999999</v>
      </c>
      <c r="K95">
        <v>25.813400000000001</v>
      </c>
      <c r="N95" s="2">
        <v>0.92</v>
      </c>
      <c r="O95">
        <v>102.8369</v>
      </c>
      <c r="P95">
        <v>101.05200000000001</v>
      </c>
      <c r="Q95">
        <v>1.2353000000000001</v>
      </c>
      <c r="R95">
        <v>1.7702</v>
      </c>
      <c r="S95">
        <v>51.8598</v>
      </c>
      <c r="T95">
        <v>24.110700000000001</v>
      </c>
      <c r="U95">
        <v>1304.4766999999999</v>
      </c>
      <c r="V95">
        <v>575.79200000000003</v>
      </c>
      <c r="W95">
        <v>26.866499999999998</v>
      </c>
      <c r="X95">
        <v>25.081600000000002</v>
      </c>
      <c r="AA95">
        <f>O95-B95</f>
        <v>-2.5801000000000016</v>
      </c>
      <c r="AB95">
        <f>P95-C95</f>
        <v>-2.7587999999999937</v>
      </c>
      <c r="AC95">
        <f>Q95-D95</f>
        <v>-7.6500000000000012E-2</v>
      </c>
      <c r="AD95">
        <f>R95-E95</f>
        <v>0.29329999999999989</v>
      </c>
      <c r="AE95">
        <f>S95-F95</f>
        <v>-1.2299000000000007</v>
      </c>
      <c r="AF95">
        <f>T95-G95</f>
        <v>-0.79699999999999704</v>
      </c>
      <c r="AG95">
        <f>U95-H95</f>
        <v>41.940399999999954</v>
      </c>
      <c r="AH95">
        <f>V95-I95</f>
        <v>28.005600000000072</v>
      </c>
      <c r="AI95">
        <f>W95-J95</f>
        <v>-0.55310000000000059</v>
      </c>
      <c r="AJ95">
        <f>X95-K95</f>
        <v>-0.73179999999999978</v>
      </c>
      <c r="AL95">
        <f t="shared" si="8"/>
        <v>1880.2687000000001</v>
      </c>
      <c r="AM95">
        <f t="shared" si="9"/>
        <v>1810.3226999999999</v>
      </c>
      <c r="AN95">
        <f>((S95+T95)^2)/2</f>
        <v>2885.7584351250002</v>
      </c>
      <c r="AO95">
        <f>((F95+G95)^2)/2</f>
        <v>3041.7972033799997</v>
      </c>
      <c r="AP95">
        <f t="shared" si="10"/>
        <v>4766.0271351250003</v>
      </c>
      <c r="AQ95">
        <f t="shared" si="11"/>
        <v>4852.1199033799994</v>
      </c>
    </row>
    <row r="96" spans="1:43" x14ac:dyDescent="0.3">
      <c r="A96" s="1">
        <v>0.93</v>
      </c>
      <c r="B96">
        <v>105.4177</v>
      </c>
      <c r="C96">
        <v>103.8112</v>
      </c>
      <c r="D96">
        <v>1.3261000000000001</v>
      </c>
      <c r="E96">
        <v>1.4930000000000001</v>
      </c>
      <c r="F96">
        <v>53.090600000000002</v>
      </c>
      <c r="G96">
        <v>24.907800000000002</v>
      </c>
      <c r="H96">
        <v>1262.55</v>
      </c>
      <c r="I96">
        <v>547.77229999999997</v>
      </c>
      <c r="J96">
        <v>27.4193</v>
      </c>
      <c r="K96">
        <v>25.812799999999999</v>
      </c>
      <c r="N96" s="2">
        <v>0.93</v>
      </c>
      <c r="O96">
        <v>102.8374</v>
      </c>
      <c r="P96">
        <v>101.0521</v>
      </c>
      <c r="Q96">
        <v>1.2486999999999999</v>
      </c>
      <c r="R96">
        <v>1.7895000000000001</v>
      </c>
      <c r="S96">
        <v>51.860399999999998</v>
      </c>
      <c r="T96">
        <v>24.110499999999998</v>
      </c>
      <c r="U96">
        <v>1304.4989</v>
      </c>
      <c r="V96">
        <v>575.78250000000003</v>
      </c>
      <c r="W96">
        <v>26.866399999999999</v>
      </c>
      <c r="X96">
        <v>25.081199999999999</v>
      </c>
      <c r="AA96">
        <f>O96-B96</f>
        <v>-2.580299999999994</v>
      </c>
      <c r="AB96">
        <f>P96-C96</f>
        <v>-2.7591000000000037</v>
      </c>
      <c r="AC96">
        <f>Q96-D96</f>
        <v>-7.7400000000000135E-2</v>
      </c>
      <c r="AD96">
        <f>R96-E96</f>
        <v>0.29649999999999999</v>
      </c>
      <c r="AE96">
        <f>S96-F96</f>
        <v>-1.2302000000000035</v>
      </c>
      <c r="AF96">
        <f>T96-G96</f>
        <v>-0.79730000000000345</v>
      </c>
      <c r="AG96">
        <f>U96-H96</f>
        <v>41.948900000000094</v>
      </c>
      <c r="AH96">
        <f>V96-I96</f>
        <v>28.010200000000054</v>
      </c>
      <c r="AI96">
        <f>W96-J96</f>
        <v>-0.55290000000000106</v>
      </c>
      <c r="AJ96">
        <f>X96-K96</f>
        <v>-0.73160000000000025</v>
      </c>
      <c r="AL96">
        <f t="shared" si="8"/>
        <v>1880.2814000000001</v>
      </c>
      <c r="AM96">
        <f t="shared" si="9"/>
        <v>1810.3222999999998</v>
      </c>
      <c r="AN96">
        <f>((S96+T96)^2)/2</f>
        <v>2885.7888234050001</v>
      </c>
      <c r="AO96">
        <f>((F96+G96)^2)/2</f>
        <v>3041.8752012800005</v>
      </c>
      <c r="AP96">
        <f t="shared" si="10"/>
        <v>4766.0702234050004</v>
      </c>
      <c r="AQ96">
        <f t="shared" si="11"/>
        <v>4852.1975012800003</v>
      </c>
    </row>
    <row r="97" spans="1:43" x14ac:dyDescent="0.3">
      <c r="A97" s="1">
        <v>0.94</v>
      </c>
      <c r="B97">
        <v>105.41840000000001</v>
      </c>
      <c r="C97">
        <v>103.8116</v>
      </c>
      <c r="D97">
        <v>1.3403</v>
      </c>
      <c r="E97">
        <v>1.5091000000000001</v>
      </c>
      <c r="F97">
        <v>53.0916</v>
      </c>
      <c r="G97">
        <v>24.907800000000002</v>
      </c>
      <c r="H97">
        <v>1262.5636999999999</v>
      </c>
      <c r="I97">
        <v>547.75829999999996</v>
      </c>
      <c r="J97">
        <v>27.419</v>
      </c>
      <c r="K97">
        <v>25.812200000000001</v>
      </c>
      <c r="N97" s="2">
        <v>0.94</v>
      </c>
      <c r="O97">
        <v>102.8378</v>
      </c>
      <c r="P97">
        <v>101.0523</v>
      </c>
      <c r="Q97">
        <v>1.2621</v>
      </c>
      <c r="R97">
        <v>1.8088</v>
      </c>
      <c r="S97">
        <v>51.8611</v>
      </c>
      <c r="T97">
        <v>24.110399999999998</v>
      </c>
      <c r="U97">
        <v>1304.521</v>
      </c>
      <c r="V97">
        <v>575.77300000000002</v>
      </c>
      <c r="W97">
        <v>26.866399999999999</v>
      </c>
      <c r="X97">
        <v>25.0808</v>
      </c>
      <c r="AA97">
        <f>O97-B97</f>
        <v>-2.580600000000004</v>
      </c>
      <c r="AB97">
        <f>P97-C97</f>
        <v>-2.7592999999999961</v>
      </c>
      <c r="AC97">
        <f>Q97-D97</f>
        <v>-7.8200000000000047E-2</v>
      </c>
      <c r="AD97">
        <f>R97-E97</f>
        <v>0.29969999999999986</v>
      </c>
      <c r="AE97">
        <f>S97-F97</f>
        <v>-1.2304999999999993</v>
      </c>
      <c r="AF97">
        <f>T97-G97</f>
        <v>-0.79740000000000322</v>
      </c>
      <c r="AG97">
        <f>U97-H97</f>
        <v>41.957300000000032</v>
      </c>
      <c r="AH97">
        <f>V97-I97</f>
        <v>28.014700000000062</v>
      </c>
      <c r="AI97">
        <f>W97-J97</f>
        <v>-0.55260000000000176</v>
      </c>
      <c r="AJ97">
        <f>X97-K97</f>
        <v>-0.73140000000000072</v>
      </c>
      <c r="AL97">
        <f t="shared" si="8"/>
        <v>1880.2939999999999</v>
      </c>
      <c r="AM97">
        <f t="shared" si="9"/>
        <v>1810.3219999999999</v>
      </c>
      <c r="AN97">
        <f>((S97+T97)^2)/2</f>
        <v>2885.8344061249995</v>
      </c>
      <c r="AO97">
        <f>((F97+G97)^2)/2</f>
        <v>3041.9532001800007</v>
      </c>
      <c r="AP97">
        <f t="shared" si="10"/>
        <v>4766.1284061249989</v>
      </c>
      <c r="AQ97">
        <f t="shared" si="11"/>
        <v>4852.2752001800009</v>
      </c>
    </row>
    <row r="98" spans="1:43" x14ac:dyDescent="0.3">
      <c r="A98" s="1">
        <v>0.95</v>
      </c>
      <c r="B98">
        <v>105.4191</v>
      </c>
      <c r="C98">
        <v>103.812</v>
      </c>
      <c r="D98">
        <v>1.3546</v>
      </c>
      <c r="E98">
        <v>1.5250999999999999</v>
      </c>
      <c r="F98">
        <v>53.092599999999997</v>
      </c>
      <c r="G98">
        <v>24.907800000000002</v>
      </c>
      <c r="H98">
        <v>1262.5773999999999</v>
      </c>
      <c r="I98">
        <v>547.74419999999998</v>
      </c>
      <c r="J98">
        <v>27.418700000000001</v>
      </c>
      <c r="K98">
        <v>25.811599999999999</v>
      </c>
      <c r="N98" s="2">
        <v>0.95</v>
      </c>
      <c r="O98">
        <v>102.8383</v>
      </c>
      <c r="P98">
        <v>101.05240000000001</v>
      </c>
      <c r="Q98">
        <v>1.2756000000000001</v>
      </c>
      <c r="R98">
        <v>1.8280000000000001</v>
      </c>
      <c r="S98">
        <v>51.861800000000002</v>
      </c>
      <c r="T98">
        <v>24.110199999999999</v>
      </c>
      <c r="U98">
        <v>1304.5432000000001</v>
      </c>
      <c r="V98">
        <v>575.76350000000002</v>
      </c>
      <c r="W98">
        <v>26.866299999999999</v>
      </c>
      <c r="X98">
        <v>25.080400000000001</v>
      </c>
      <c r="AA98">
        <f>O98-B98</f>
        <v>-2.5807999999999964</v>
      </c>
      <c r="AB98">
        <f>P98-C98</f>
        <v>-2.7595999999999918</v>
      </c>
      <c r="AC98">
        <f>Q98-D98</f>
        <v>-7.8999999999999959E-2</v>
      </c>
      <c r="AD98">
        <f>R98-E98</f>
        <v>0.30290000000000017</v>
      </c>
      <c r="AE98">
        <f>S98-F98</f>
        <v>-1.230799999999995</v>
      </c>
      <c r="AF98">
        <f>T98-G98</f>
        <v>-0.79760000000000275</v>
      </c>
      <c r="AG98">
        <f>U98-H98</f>
        <v>41.965800000000172</v>
      </c>
      <c r="AH98">
        <f>V98-I98</f>
        <v>28.019300000000044</v>
      </c>
      <c r="AI98">
        <f>W98-J98</f>
        <v>-0.55240000000000222</v>
      </c>
      <c r="AJ98">
        <f>X98-K98</f>
        <v>-0.73119999999999763</v>
      </c>
      <c r="AL98">
        <f t="shared" si="8"/>
        <v>1880.3067000000001</v>
      </c>
      <c r="AM98">
        <f t="shared" si="9"/>
        <v>1810.3215999999998</v>
      </c>
      <c r="AN98">
        <f>((S98+T98)^2)/2</f>
        <v>2885.8723920000007</v>
      </c>
      <c r="AO98">
        <f>((F98+G98)^2)/2</f>
        <v>3042.03120008</v>
      </c>
      <c r="AP98">
        <f t="shared" si="10"/>
        <v>4766.1790920000003</v>
      </c>
      <c r="AQ98">
        <f t="shared" si="11"/>
        <v>4852.3528000799997</v>
      </c>
    </row>
    <row r="99" spans="1:43" x14ac:dyDescent="0.3">
      <c r="A99" s="1">
        <v>0.96</v>
      </c>
      <c r="B99">
        <v>105.4198</v>
      </c>
      <c r="C99">
        <v>103.8124</v>
      </c>
      <c r="D99">
        <v>1.3688</v>
      </c>
      <c r="E99">
        <v>1.5411999999999999</v>
      </c>
      <c r="F99">
        <v>53.093499999999999</v>
      </c>
      <c r="G99">
        <v>24.907900000000001</v>
      </c>
      <c r="H99">
        <v>1262.5911000000001</v>
      </c>
      <c r="I99">
        <v>547.73019999999997</v>
      </c>
      <c r="J99">
        <v>27.418399999999998</v>
      </c>
      <c r="K99">
        <v>25.811</v>
      </c>
      <c r="N99" s="2">
        <v>0.96</v>
      </c>
      <c r="O99">
        <v>102.83880000000001</v>
      </c>
      <c r="P99">
        <v>101.0526</v>
      </c>
      <c r="Q99">
        <v>1.2889999999999999</v>
      </c>
      <c r="R99">
        <v>1.8472999999999999</v>
      </c>
      <c r="S99">
        <v>51.862499999999997</v>
      </c>
      <c r="T99">
        <v>24.11</v>
      </c>
      <c r="U99">
        <v>1304.5654</v>
      </c>
      <c r="V99">
        <v>575.75400000000002</v>
      </c>
      <c r="W99">
        <v>26.866299999999999</v>
      </c>
      <c r="X99">
        <v>25.080100000000002</v>
      </c>
      <c r="AA99">
        <f>O99-B99</f>
        <v>-2.5809999999999889</v>
      </c>
      <c r="AB99">
        <f>P99-C99</f>
        <v>-2.7597999999999985</v>
      </c>
      <c r="AC99">
        <f>Q99-D99</f>
        <v>-7.9800000000000093E-2</v>
      </c>
      <c r="AD99">
        <f>R99-E99</f>
        <v>0.30610000000000004</v>
      </c>
      <c r="AE99">
        <f>S99-F99</f>
        <v>-1.2310000000000016</v>
      </c>
      <c r="AF99">
        <f>T99-G99</f>
        <v>-0.79790000000000205</v>
      </c>
      <c r="AG99">
        <f>U99-H99</f>
        <v>41.974299999999857</v>
      </c>
      <c r="AH99">
        <f>V99-I99</f>
        <v>28.023800000000051</v>
      </c>
      <c r="AI99">
        <f>W99-J99</f>
        <v>-0.55209999999999937</v>
      </c>
      <c r="AJ99">
        <f>X99-K99</f>
        <v>-0.73089999999999833</v>
      </c>
      <c r="AL99">
        <f t="shared" si="8"/>
        <v>1880.3193999999999</v>
      </c>
      <c r="AM99">
        <f t="shared" si="9"/>
        <v>1810.3213000000001</v>
      </c>
      <c r="AN99">
        <f>((S99+T99)^2)/2</f>
        <v>2885.9103781249996</v>
      </c>
      <c r="AO99">
        <f>((F99+G99)^2)/2</f>
        <v>3042.1092009800004</v>
      </c>
      <c r="AP99">
        <f t="shared" si="10"/>
        <v>4766.2297781249999</v>
      </c>
      <c r="AQ99">
        <f t="shared" si="11"/>
        <v>4852.4305009800009</v>
      </c>
    </row>
    <row r="100" spans="1:43" x14ac:dyDescent="0.3">
      <c r="A100" s="1">
        <v>0.97</v>
      </c>
      <c r="B100">
        <v>105.4205</v>
      </c>
      <c r="C100">
        <v>103.8128</v>
      </c>
      <c r="D100">
        <v>1.3831</v>
      </c>
      <c r="E100">
        <v>1.5572999999999999</v>
      </c>
      <c r="F100">
        <v>53.094499999999996</v>
      </c>
      <c r="G100">
        <v>24.907900000000001</v>
      </c>
      <c r="H100">
        <v>1262.6049</v>
      </c>
      <c r="I100">
        <v>547.71619999999996</v>
      </c>
      <c r="J100">
        <v>27.418099999999999</v>
      </c>
      <c r="K100">
        <v>25.810400000000001</v>
      </c>
      <c r="N100" s="2">
        <v>0.97</v>
      </c>
      <c r="O100">
        <v>102.83920000000001</v>
      </c>
      <c r="P100">
        <v>101.0527</v>
      </c>
      <c r="Q100">
        <v>1.3024</v>
      </c>
      <c r="R100">
        <v>1.8665</v>
      </c>
      <c r="S100">
        <v>51.863199999999999</v>
      </c>
      <c r="T100">
        <v>24.1099</v>
      </c>
      <c r="U100">
        <v>1304.5875000000001</v>
      </c>
      <c r="V100">
        <v>575.74450000000002</v>
      </c>
      <c r="W100">
        <v>26.866199999999999</v>
      </c>
      <c r="X100">
        <v>25.079699999999999</v>
      </c>
      <c r="AA100">
        <f>O100-B100</f>
        <v>-2.5812999999999988</v>
      </c>
      <c r="AB100">
        <f>P100-C100</f>
        <v>-2.7600999999999942</v>
      </c>
      <c r="AC100">
        <f>Q100-D100</f>
        <v>-8.0699999999999994E-2</v>
      </c>
      <c r="AD100">
        <f>R100-E100</f>
        <v>0.30920000000000014</v>
      </c>
      <c r="AE100">
        <f>S100-F100</f>
        <v>-1.2312999999999974</v>
      </c>
      <c r="AF100">
        <f>T100-G100</f>
        <v>-0.79800000000000182</v>
      </c>
      <c r="AG100">
        <f>U100-H100</f>
        <v>41.982600000000048</v>
      </c>
      <c r="AH100">
        <f>V100-I100</f>
        <v>28.028300000000058</v>
      </c>
      <c r="AI100">
        <f>W100-J100</f>
        <v>-0.55189999999999984</v>
      </c>
      <c r="AJ100">
        <f>X100-K100</f>
        <v>-0.73070000000000235</v>
      </c>
      <c r="AL100">
        <f t="shared" si="8"/>
        <v>1880.3320000000001</v>
      </c>
      <c r="AM100">
        <f t="shared" si="9"/>
        <v>1810.3211000000001</v>
      </c>
      <c r="AN100">
        <f>((S100+T100)^2)/2</f>
        <v>2885.9559618050002</v>
      </c>
      <c r="AO100">
        <f>((F100+G100)^2)/2</f>
        <v>3042.1872028799994</v>
      </c>
      <c r="AP100">
        <f t="shared" si="10"/>
        <v>4766.2879618050001</v>
      </c>
      <c r="AQ100">
        <f t="shared" si="11"/>
        <v>4852.50830288</v>
      </c>
    </row>
    <row r="101" spans="1:43" x14ac:dyDescent="0.3">
      <c r="A101" s="1">
        <v>0.98</v>
      </c>
      <c r="B101">
        <v>105.4212</v>
      </c>
      <c r="C101">
        <v>103.81319999999999</v>
      </c>
      <c r="D101">
        <v>1.3973</v>
      </c>
      <c r="E101">
        <v>1.5732999999999999</v>
      </c>
      <c r="F101">
        <v>53.095500000000001</v>
      </c>
      <c r="G101">
        <v>24.907900000000001</v>
      </c>
      <c r="H101">
        <v>1262.6186</v>
      </c>
      <c r="I101">
        <v>547.70209999999997</v>
      </c>
      <c r="J101">
        <v>27.4178</v>
      </c>
      <c r="K101">
        <v>25.809799999999999</v>
      </c>
      <c r="N101" s="2">
        <v>0.98</v>
      </c>
      <c r="O101">
        <v>102.83969999999999</v>
      </c>
      <c r="P101">
        <v>101.0528</v>
      </c>
      <c r="Q101">
        <v>1.3158000000000001</v>
      </c>
      <c r="R101">
        <v>1.8857999999999999</v>
      </c>
      <c r="S101">
        <v>51.863799999999998</v>
      </c>
      <c r="T101">
        <v>24.1097</v>
      </c>
      <c r="U101">
        <v>1304.6097</v>
      </c>
      <c r="V101">
        <v>575.73500000000001</v>
      </c>
      <c r="W101">
        <v>26.866199999999999</v>
      </c>
      <c r="X101">
        <v>25.0793</v>
      </c>
      <c r="AA101">
        <f>O101-B101</f>
        <v>-2.5815000000000055</v>
      </c>
      <c r="AB101">
        <f>P101-C101</f>
        <v>-2.76039999999999</v>
      </c>
      <c r="AC101">
        <f>Q101-D101</f>
        <v>-8.1499999999999906E-2</v>
      </c>
      <c r="AD101">
        <f>R101-E101</f>
        <v>0.3125</v>
      </c>
      <c r="AE101">
        <f>S101-F101</f>
        <v>-1.2317000000000036</v>
      </c>
      <c r="AF101">
        <f>T101-G101</f>
        <v>-0.79820000000000135</v>
      </c>
      <c r="AG101">
        <f>U101-H101</f>
        <v>41.99109999999996</v>
      </c>
      <c r="AH101">
        <f>V101-I101</f>
        <v>28.032900000000041</v>
      </c>
      <c r="AI101">
        <f>W101-J101</f>
        <v>-0.55160000000000053</v>
      </c>
      <c r="AJ101">
        <f>X101-K101</f>
        <v>-0.73049999999999926</v>
      </c>
      <c r="AL101">
        <f t="shared" si="8"/>
        <v>1880.3447000000001</v>
      </c>
      <c r="AM101">
        <f t="shared" si="9"/>
        <v>1810.3207</v>
      </c>
      <c r="AN101">
        <f>((S101+T101)^2)/2</f>
        <v>2885.9863511250001</v>
      </c>
      <c r="AO101">
        <f>((F101+G101)^2)/2</f>
        <v>3042.2652057800001</v>
      </c>
      <c r="AP101">
        <f t="shared" si="10"/>
        <v>4766.3310511250002</v>
      </c>
      <c r="AQ101">
        <f t="shared" si="11"/>
        <v>4852.5859057799998</v>
      </c>
    </row>
    <row r="102" spans="1:43" x14ac:dyDescent="0.3">
      <c r="A102" s="1">
        <v>0.99</v>
      </c>
      <c r="B102">
        <v>105.42189999999999</v>
      </c>
      <c r="C102">
        <v>103.81359999999999</v>
      </c>
      <c r="D102">
        <v>1.4116</v>
      </c>
      <c r="E102">
        <v>1.5893999999999999</v>
      </c>
      <c r="F102">
        <v>53.096400000000003</v>
      </c>
      <c r="G102">
        <v>24.908000000000001</v>
      </c>
      <c r="H102">
        <v>1262.6323</v>
      </c>
      <c r="I102">
        <v>547.68809999999996</v>
      </c>
      <c r="J102">
        <v>27.4175</v>
      </c>
      <c r="K102">
        <v>25.809200000000001</v>
      </c>
      <c r="N102" s="2">
        <v>0.99</v>
      </c>
      <c r="O102">
        <v>102.84010000000001</v>
      </c>
      <c r="P102">
        <v>101.053</v>
      </c>
      <c r="Q102">
        <v>1.3292999999999999</v>
      </c>
      <c r="R102">
        <v>1.9051</v>
      </c>
      <c r="S102">
        <v>51.8645</v>
      </c>
      <c r="T102">
        <v>24.109500000000001</v>
      </c>
      <c r="U102">
        <v>1304.6319000000001</v>
      </c>
      <c r="V102">
        <v>575.72540000000004</v>
      </c>
      <c r="W102">
        <v>26.866099999999999</v>
      </c>
      <c r="X102">
        <v>25.078900000000001</v>
      </c>
      <c r="AA102">
        <f>O102-B102</f>
        <v>-2.581799999999987</v>
      </c>
      <c r="AB102">
        <f>P102-C102</f>
        <v>-2.7605999999999966</v>
      </c>
      <c r="AC102">
        <f>Q102-D102</f>
        <v>-8.230000000000004E-2</v>
      </c>
      <c r="AD102">
        <f>R102-E102</f>
        <v>0.31570000000000009</v>
      </c>
      <c r="AE102">
        <f>S102-F102</f>
        <v>-1.2319000000000031</v>
      </c>
      <c r="AF102">
        <f>T102-G102</f>
        <v>-0.79850000000000065</v>
      </c>
      <c r="AG102">
        <f>U102-H102</f>
        <v>41.9996000000001</v>
      </c>
      <c r="AH102">
        <f>V102-I102</f>
        <v>28.037300000000073</v>
      </c>
      <c r="AI102">
        <f>W102-J102</f>
        <v>-0.551400000000001</v>
      </c>
      <c r="AJ102">
        <f>X102-K102</f>
        <v>-0.73029999999999973</v>
      </c>
      <c r="AL102">
        <f t="shared" si="8"/>
        <v>1880.3573000000001</v>
      </c>
      <c r="AM102">
        <f t="shared" si="9"/>
        <v>1810.3204000000001</v>
      </c>
      <c r="AN102">
        <f>((S102+T102)^2)/2</f>
        <v>2886.0243380000002</v>
      </c>
      <c r="AO102">
        <f>((F102+G102)^2)/2</f>
        <v>3042.3432096800002</v>
      </c>
      <c r="AP102">
        <f t="shared" si="10"/>
        <v>4766.3816380000007</v>
      </c>
      <c r="AQ102">
        <f t="shared" si="11"/>
        <v>4852.6636096800003</v>
      </c>
    </row>
    <row r="103" spans="1:43" x14ac:dyDescent="0.3">
      <c r="A103" s="1">
        <v>1</v>
      </c>
      <c r="B103">
        <v>105.4226</v>
      </c>
      <c r="C103">
        <v>103.81399999999999</v>
      </c>
      <c r="D103">
        <v>1.4258</v>
      </c>
      <c r="E103">
        <v>1.6053999999999999</v>
      </c>
      <c r="F103">
        <v>53.0974</v>
      </c>
      <c r="G103">
        <v>24.908000000000001</v>
      </c>
      <c r="H103">
        <v>1262.646</v>
      </c>
      <c r="I103">
        <v>547.67399999999998</v>
      </c>
      <c r="J103">
        <v>27.417200000000001</v>
      </c>
      <c r="K103">
        <v>25.808599999999998</v>
      </c>
      <c r="N103" s="2">
        <v>1</v>
      </c>
      <c r="O103">
        <v>102.84059999999999</v>
      </c>
      <c r="P103">
        <v>101.0531</v>
      </c>
      <c r="Q103">
        <v>1.3427</v>
      </c>
      <c r="R103">
        <v>1.9242999999999999</v>
      </c>
      <c r="S103">
        <v>51.865200000000002</v>
      </c>
      <c r="T103">
        <v>24.109400000000001</v>
      </c>
      <c r="U103">
        <v>1304.654</v>
      </c>
      <c r="V103">
        <v>575.71590000000003</v>
      </c>
      <c r="W103">
        <v>26.866</v>
      </c>
      <c r="X103">
        <v>25.078600000000002</v>
      </c>
      <c r="AA103">
        <f>O103-B103</f>
        <v>-2.5820000000000078</v>
      </c>
      <c r="AB103">
        <f>P103-C103</f>
        <v>-2.7608999999999924</v>
      </c>
      <c r="AC103">
        <f>Q103-D103</f>
        <v>-8.3099999999999952E-2</v>
      </c>
      <c r="AD103">
        <f>R103-E103</f>
        <v>0.31889999999999996</v>
      </c>
      <c r="AE103">
        <f>S103-F103</f>
        <v>-1.2321999999999989</v>
      </c>
      <c r="AF103">
        <f>T103-G103</f>
        <v>-0.79860000000000042</v>
      </c>
      <c r="AG103">
        <f>U103-H103</f>
        <v>42.008000000000038</v>
      </c>
      <c r="AH103">
        <f>V103-I103</f>
        <v>28.041900000000055</v>
      </c>
      <c r="AI103">
        <f>W103-J103</f>
        <v>-0.55120000000000147</v>
      </c>
      <c r="AJ103">
        <f>X103-K103</f>
        <v>-0.72999999999999687</v>
      </c>
      <c r="AL103">
        <f t="shared" si="8"/>
        <v>1880.3699000000001</v>
      </c>
      <c r="AM103">
        <f t="shared" si="9"/>
        <v>1810.32</v>
      </c>
      <c r="AN103">
        <f>((S103+T103)^2)/2</f>
        <v>2886.0699225800008</v>
      </c>
      <c r="AO103">
        <f>((F103+G103)^2)/2</f>
        <v>3042.4212145800007</v>
      </c>
      <c r="AP103">
        <f t="shared" si="10"/>
        <v>4766.4398225800014</v>
      </c>
      <c r="AQ103">
        <f t="shared" si="11"/>
        <v>4852.741214580000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1</vt:i4>
      </vt:variant>
    </vt:vector>
  </HeadingPairs>
  <TitlesOfParts>
    <vt:vector size="17" baseType="lpstr">
      <vt:lpstr>scenario1 phi</vt:lpstr>
      <vt:lpstr>scenario2 lambda</vt:lpstr>
      <vt:lpstr>scenario3 miu</vt:lpstr>
      <vt:lpstr>scenario4 c_0</vt:lpstr>
      <vt:lpstr>scenario5 gamma</vt:lpstr>
      <vt:lpstr>scenario6 g_0</vt:lpstr>
      <vt:lpstr>'scenario1 phi'!time</vt:lpstr>
      <vt:lpstr>'scenario2 lambda'!time</vt:lpstr>
      <vt:lpstr>'scenario5 gamma'!time</vt:lpstr>
      <vt:lpstr>'scenario6 g_0'!time</vt:lpstr>
      <vt:lpstr>'scenario2 lambda'!time_1</vt:lpstr>
      <vt:lpstr>'scenario3 miu'!time_1</vt:lpstr>
      <vt:lpstr>'scenario4 c_0'!time_1</vt:lpstr>
      <vt:lpstr>'scenario5 gamma'!time_1</vt:lpstr>
      <vt:lpstr>'scenario6 g_0'!time_1</vt:lpstr>
      <vt:lpstr>'scenario3 miu'!time_2</vt:lpstr>
      <vt:lpstr>'scenario4 c_0'!tim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star</dc:creator>
  <cp:lastModifiedBy>V Omar</cp:lastModifiedBy>
  <dcterms:created xsi:type="dcterms:W3CDTF">2015-06-05T18:19:34Z</dcterms:created>
  <dcterms:modified xsi:type="dcterms:W3CDTF">2024-04-29T03:45:16Z</dcterms:modified>
</cp:coreProperties>
</file>